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all data" sheetId="1" state="visible" r:id="rId2"/>
    <sheet name="No fabaceae" sheetId="2" state="visible" r:id="rId3"/>
    <sheet name="T1 d15N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63" uniqueCount="395">
  <si>
    <t xml:space="preserve">Family</t>
  </si>
  <si>
    <t xml:space="preserve">Genus</t>
  </si>
  <si>
    <t xml:space="preserve">Species</t>
  </si>
  <si>
    <t xml:space="preserve">Vernacular</t>
  </si>
  <si>
    <t xml:space="preserve">#</t>
  </si>
  <si>
    <t xml:space="preserve">ID</t>
  </si>
  <si>
    <t xml:space="preserve">DBH (cm)</t>
  </si>
  <si>
    <t xml:space="preserve">Ht tree (M)</t>
  </si>
  <si>
    <t xml:space="preserve">ht sample (m)</t>
  </si>
  <si>
    <t xml:space="preserve">ht CAT 2 (m)</t>
  </si>
  <si>
    <t xml:space="preserve">&gt;2 m</t>
  </si>
  <si>
    <t xml:space="preserve">trnsct/plot</t>
  </si>
  <si>
    <t xml:space="preserve">Dist from Edge (tape)</t>
  </si>
  <si>
    <t xml:space="preserve">Dist from Edge (GIS)</t>
  </si>
  <si>
    <t xml:space="preserve">d13C (‰)</t>
  </si>
  <si>
    <t xml:space="preserve">weight %C</t>
  </si>
  <si>
    <t xml:space="preserve">d15N (‰)</t>
  </si>
  <si>
    <t xml:space="preserve">weight %N</t>
  </si>
  <si>
    <t xml:space="preserve">Weight %C:N</t>
  </si>
  <si>
    <t xml:space="preserve">Atomc C:N</t>
  </si>
  <si>
    <t xml:space="preserve">Date Run</t>
  </si>
  <si>
    <t xml:space="preserve">Sample Notes</t>
  </si>
  <si>
    <t xml:space="preserve">Chrysobalanaceae</t>
  </si>
  <si>
    <t xml:space="preserve">Grangeria</t>
  </si>
  <si>
    <t xml:space="preserve">porosa</t>
  </si>
  <si>
    <t xml:space="preserve">Maevalafika</t>
  </si>
  <si>
    <t xml:space="preserve">T1-L1a (Ma)</t>
  </si>
  <si>
    <t xml:space="preserve">No</t>
  </si>
  <si>
    <t xml:space="preserve">May 31</t>
  </si>
  <si>
    <t xml:space="preserve">envelope says "forest"</t>
  </si>
  <si>
    <t xml:space="preserve">Mahavilafika</t>
  </si>
  <si>
    <t xml:space="preserve">T1-L1b (Ma)</t>
  </si>
  <si>
    <t xml:space="preserve">Yes</t>
  </si>
  <si>
    <t xml:space="preserve">Not on original. </t>
  </si>
  <si>
    <t xml:space="preserve">TI-L2b (Ma)</t>
  </si>
  <si>
    <t xml:space="preserve">envelop says "forest". Top of Tree</t>
  </si>
  <si>
    <t xml:space="preserve">T1-L7b</t>
  </si>
  <si>
    <t xml:space="preserve">April 28</t>
  </si>
  <si>
    <t xml:space="preserve">envelope says "high only"</t>
  </si>
  <si>
    <t xml:space="preserve">T1-L11a</t>
  </si>
  <si>
    <t xml:space="preserve">April 22</t>
  </si>
  <si>
    <t xml:space="preserve">T1-L12a</t>
  </si>
  <si>
    <t xml:space="preserve">T1-L12b</t>
  </si>
  <si>
    <t xml:space="preserve">T1-L13b</t>
  </si>
  <si>
    <t xml:space="preserve">T1-L11b</t>
  </si>
  <si>
    <t xml:space="preserve">T1-L20a</t>
  </si>
  <si>
    <t xml:space="preserve">April 27</t>
  </si>
  <si>
    <t xml:space="preserve">T1-L21a</t>
  </si>
  <si>
    <t xml:space="preserve">T1-L22a</t>
  </si>
  <si>
    <t xml:space="preserve">T1-L22b</t>
  </si>
  <si>
    <t xml:space="preserve">T1-L21b</t>
  </si>
  <si>
    <t xml:space="preserve">data correct from envelope. Sample likely collected from top of tree (and tree was either 4 or 5 meters).</t>
  </si>
  <si>
    <t xml:space="preserve">T1-L20b</t>
  </si>
  <si>
    <t xml:space="preserve">sample height not recorded?</t>
  </si>
  <si>
    <t xml:space="preserve">T1-L27a</t>
  </si>
  <si>
    <t xml:space="preserve">T1-L29a</t>
  </si>
  <si>
    <t xml:space="preserve">ID Not recorded?</t>
  </si>
  <si>
    <t xml:space="preserve">T1-L27b</t>
  </si>
  <si>
    <t xml:space="preserve">T1-L29b</t>
  </si>
  <si>
    <t xml:space="preserve">T1-L33a</t>
  </si>
  <si>
    <t xml:space="preserve">T1-L33b</t>
  </si>
  <si>
    <t xml:space="preserve">Sample had Bad %C and %N but C:N is fine</t>
  </si>
  <si>
    <t xml:space="preserve">T1-L34b</t>
  </si>
  <si>
    <t xml:space="preserve">T1-L35a</t>
  </si>
  <si>
    <t xml:space="preserve">T1-L35b</t>
  </si>
  <si>
    <t xml:space="preserve">T2-L8b</t>
  </si>
  <si>
    <t xml:space="preserve">T2-L8a</t>
  </si>
  <si>
    <t xml:space="preserve">T2-L15b</t>
  </si>
  <si>
    <t xml:space="preserve">June 2</t>
  </si>
  <si>
    <t xml:space="preserve">T2-L28a</t>
  </si>
  <si>
    <t xml:space="preserve">April 21</t>
  </si>
  <si>
    <t xml:space="preserve">T2-L28b</t>
  </si>
  <si>
    <t xml:space="preserve">T2-L48a</t>
  </si>
  <si>
    <t xml:space="preserve">June 1</t>
  </si>
  <si>
    <t xml:space="preserve">T2-L48b</t>
  </si>
  <si>
    <t xml:space="preserve">T2-L49b</t>
  </si>
  <si>
    <t xml:space="preserve">T2-L50b</t>
  </si>
  <si>
    <t xml:space="preserve">Euphorbiaceae</t>
  </si>
  <si>
    <t xml:space="preserve">Drypetes</t>
  </si>
  <si>
    <t xml:space="preserve">sp. </t>
  </si>
  <si>
    <t xml:space="preserve">Hazosifaka</t>
  </si>
  <si>
    <t xml:space="preserve">T1-L114b</t>
  </si>
  <si>
    <t xml:space="preserve">Listed as "14b" in isotope spreadsheet. Based on numbering, that makes the most sense.</t>
  </si>
  <si>
    <t xml:space="preserve">T1-L19a</t>
  </si>
  <si>
    <t xml:space="preserve">Not truly "150". Followed wrong trail.</t>
  </si>
  <si>
    <t xml:space="preserve">T1-L17b</t>
  </si>
  <si>
    <t xml:space="preserve">T1-L49a</t>
  </si>
  <si>
    <t xml:space="preserve">T1-L46b</t>
  </si>
  <si>
    <t xml:space="preserve">Due to mismatch in run, couldn't calculate %C and %N correctly. </t>
  </si>
  <si>
    <t xml:space="preserve">T1-L47b</t>
  </si>
  <si>
    <t xml:space="preserve">T1-L48b</t>
  </si>
  <si>
    <t xml:space="preserve">Didn't run properly and wasn't rerun. </t>
  </si>
  <si>
    <t xml:space="preserve">T1-L64b</t>
  </si>
  <si>
    <t xml:space="preserve">T1-L65b</t>
  </si>
  <si>
    <t xml:space="preserve">T1-L68b</t>
  </si>
  <si>
    <t xml:space="preserve">T1-L81a</t>
  </si>
  <si>
    <t xml:space="preserve">Envelope indicates "high/low"</t>
  </si>
  <si>
    <t xml:space="preserve">T1-L83a</t>
  </si>
  <si>
    <t xml:space="preserve">T1-L100a</t>
  </si>
  <si>
    <t xml:space="preserve">Forest Interior Plot</t>
  </si>
  <si>
    <t xml:space="preserve">T1-L100b</t>
  </si>
  <si>
    <t xml:space="preserve">T1-L93a</t>
  </si>
  <si>
    <t xml:space="preserve">T1-L91a</t>
  </si>
  <si>
    <t xml:space="preserve">T2-L33a</t>
  </si>
  <si>
    <t xml:space="preserve">T2-L34a</t>
  </si>
  <si>
    <t xml:space="preserve">T2-L33b</t>
  </si>
  <si>
    <t xml:space="preserve">T2-L35b</t>
  </si>
  <si>
    <t xml:space="preserve">T2-L38a</t>
  </si>
  <si>
    <t xml:space="preserve">T2-L40a</t>
  </si>
  <si>
    <t xml:space="preserve">T2-L39b</t>
  </si>
  <si>
    <t xml:space="preserve">T2-L57a</t>
  </si>
  <si>
    <t xml:space="preserve">T2-L57b</t>
  </si>
  <si>
    <t xml:space="preserve">T2-L58b</t>
  </si>
  <si>
    <t xml:space="preserve">T2-L60b</t>
  </si>
  <si>
    <t xml:space="preserve">T2-L66a</t>
  </si>
  <si>
    <t xml:space="preserve">T2-L67a</t>
  </si>
  <si>
    <t xml:space="preserve">Should be L65?</t>
  </si>
  <si>
    <t xml:space="preserve">T2-L66b</t>
  </si>
  <si>
    <t xml:space="preserve">T2-L67b</t>
  </si>
  <si>
    <t xml:space="preserve">T2-L77b</t>
  </si>
  <si>
    <t xml:space="preserve">T2-L73b</t>
  </si>
  <si>
    <t xml:space="preserve">T2-L74b</t>
  </si>
  <si>
    <t xml:space="preserve">T2-L88a</t>
  </si>
  <si>
    <t xml:space="preserve">T2-L90a</t>
  </si>
  <si>
    <t xml:space="preserve">T2-L88b</t>
  </si>
  <si>
    <t xml:space="preserve">T2-L90b</t>
  </si>
  <si>
    <t xml:space="preserve">T2-L89b</t>
  </si>
  <si>
    <t xml:space="preserve">T2-L98a</t>
  </si>
  <si>
    <t xml:space="preserve">T2-L99a</t>
  </si>
  <si>
    <t xml:space="preserve">T2-L98b</t>
  </si>
  <si>
    <t xml:space="preserve">T2-L97b</t>
  </si>
  <si>
    <t xml:space="preserve">Fabaceae</t>
  </si>
  <si>
    <t xml:space="preserve">Dalbergia</t>
  </si>
  <si>
    <t xml:space="preserve">ikopensis</t>
  </si>
  <si>
    <t xml:space="preserve">Manary mendoravina</t>
  </si>
  <si>
    <t xml:space="preserve">Bussea</t>
  </si>
  <si>
    <t xml:space="preserve">perrieri</t>
  </si>
  <si>
    <t xml:space="preserve">Fandrianakanga</t>
  </si>
  <si>
    <t xml:space="preserve">T1-L57b</t>
  </si>
  <si>
    <t xml:space="preserve">T1-L56b</t>
  </si>
  <si>
    <t xml:space="preserve">T1-L69b</t>
  </si>
  <si>
    <t xml:space="preserve">T1-L73b</t>
  </si>
  <si>
    <t xml:space="preserve">T1-L102b</t>
  </si>
  <si>
    <t xml:space="preserve">madagascariensis</t>
  </si>
  <si>
    <t xml:space="preserve">Manary voraka</t>
  </si>
  <si>
    <t xml:space="preserve">T2-L7a</t>
  </si>
  <si>
    <t xml:space="preserve">T2-L1a</t>
  </si>
  <si>
    <t xml:space="preserve">Changed from T1-L19</t>
  </si>
  <si>
    <t xml:space="preserve">T2-L1b</t>
  </si>
  <si>
    <t xml:space="preserve">T2-L7b</t>
  </si>
  <si>
    <t xml:space="preserve">T2-L25a</t>
  </si>
  <si>
    <t xml:space="preserve">T2-L25b</t>
  </si>
  <si>
    <t xml:space="preserve">T2-L70a</t>
  </si>
  <si>
    <t xml:space="preserve">T2-L80a</t>
  </si>
  <si>
    <t xml:space="preserve">T2-L80b</t>
  </si>
  <si>
    <t xml:space="preserve">T2-L70b</t>
  </si>
  <si>
    <t xml:space="preserve">Loganiaceae</t>
  </si>
  <si>
    <t xml:space="preserve">Strychnos</t>
  </si>
  <si>
    <t xml:space="preserve">Vakakoa</t>
  </si>
  <si>
    <t xml:space="preserve">T1-L4a</t>
  </si>
  <si>
    <t xml:space="preserve">Not on original. black splotches</t>
  </si>
  <si>
    <t xml:space="preserve">T1-L3b (va)</t>
  </si>
  <si>
    <t xml:space="preserve">black spots</t>
  </si>
  <si>
    <t xml:space="preserve">T1-L4b</t>
  </si>
  <si>
    <t xml:space="preserve">T1-L6a</t>
  </si>
  <si>
    <t xml:space="preserve">T1-L6b</t>
  </si>
  <si>
    <t xml:space="preserve">June 1 (April 28 didn't run correctly). </t>
  </si>
  <si>
    <t xml:space="preserve">T1-L18a</t>
  </si>
  <si>
    <t xml:space="preserve">T1-L18b</t>
  </si>
  <si>
    <t xml:space="preserve">T1-L25a</t>
  </si>
  <si>
    <t xml:space="preserve">T1-L23a</t>
  </si>
  <si>
    <t xml:space="preserve">Due to mismatch in run, couldn't calculate %C and %N correctly.</t>
  </si>
  <si>
    <t xml:space="preserve">T1-L24a</t>
  </si>
  <si>
    <t xml:space="preserve">T1-L25b</t>
  </si>
  <si>
    <t xml:space="preserve">T1-L23b</t>
  </si>
  <si>
    <t xml:space="preserve">T1-L24b</t>
  </si>
  <si>
    <t xml:space="preserve">T1-L28a</t>
  </si>
  <si>
    <t xml:space="preserve">T1-L26a</t>
  </si>
  <si>
    <t xml:space="preserve">T1-L31a</t>
  </si>
  <si>
    <t xml:space="preserve">T1-L31b</t>
  </si>
  <si>
    <t xml:space="preserve">T1-L26b</t>
  </si>
  <si>
    <t xml:space="preserve">T1-L28b</t>
  </si>
  <si>
    <t xml:space="preserve">T1-L39a</t>
  </si>
  <si>
    <t xml:space="preserve">T1-L37a</t>
  </si>
  <si>
    <t xml:space="preserve">T1-L36a</t>
  </si>
  <si>
    <t xml:space="preserve">T1-L37b</t>
  </si>
  <si>
    <t xml:space="preserve">T1-L38b</t>
  </si>
  <si>
    <t xml:space="preserve">T1-L36b</t>
  </si>
  <si>
    <t xml:space="preserve">T1-L50a</t>
  </si>
  <si>
    <t xml:space="preserve">T1-L51a</t>
  </si>
  <si>
    <t xml:space="preserve">T1-L52a</t>
  </si>
  <si>
    <t xml:space="preserve">T1-L71a</t>
  </si>
  <si>
    <t xml:space="preserve">T1-L72a</t>
  </si>
  <si>
    <t xml:space="preserve">T1-L74b</t>
  </si>
  <si>
    <t xml:space="preserve">T1-L86a</t>
  </si>
  <si>
    <t xml:space="preserve">T1-L88b</t>
  </si>
  <si>
    <t xml:space="preserve">T1-L89a</t>
  </si>
  <si>
    <t xml:space="preserve">T1-L97a</t>
  </si>
  <si>
    <t xml:space="preserve">T1-L99a</t>
  </si>
  <si>
    <t xml:space="preserve">T1-L99b</t>
  </si>
  <si>
    <t xml:space="preserve">T1-L97b</t>
  </si>
  <si>
    <t xml:space="preserve">T2-L3a</t>
  </si>
  <si>
    <t xml:space="preserve">T2-L4b</t>
  </si>
  <si>
    <t xml:space="preserve">T2-L3b</t>
  </si>
  <si>
    <t xml:space="preserve">T2-L11a</t>
  </si>
  <si>
    <t xml:space="preserve">sample height not recorded? Envelope says "matrix side"</t>
  </si>
  <si>
    <t xml:space="preserve">T2-L11b</t>
  </si>
  <si>
    <t xml:space="preserve">T2-L5a</t>
  </si>
  <si>
    <t xml:space="preserve">T2-L5b</t>
  </si>
  <si>
    <t xml:space="preserve">T2-L4a</t>
  </si>
  <si>
    <t xml:space="preserve">T2-L18a</t>
  </si>
  <si>
    <t xml:space="preserve">T2-L17b</t>
  </si>
  <si>
    <t xml:space="preserve">T2-L16b</t>
  </si>
  <si>
    <t xml:space="preserve">moved the ID # from "Height(m)" column (where it was on printing data sheet for grinding volunteers) to ID column</t>
  </si>
  <si>
    <t xml:space="preserve">T2-L18b</t>
  </si>
  <si>
    <t xml:space="preserve">T2-L27a</t>
  </si>
  <si>
    <t xml:space="preserve">T2-L27b</t>
  </si>
  <si>
    <t xml:space="preserve">T2-L32a</t>
  </si>
  <si>
    <t xml:space="preserve">T2-L54a</t>
  </si>
  <si>
    <t xml:space="preserve">T2-L56a</t>
  </si>
  <si>
    <t xml:space="preserve">T2-L59a</t>
  </si>
  <si>
    <t xml:space="preserve">T2-L56b</t>
  </si>
  <si>
    <t xml:space="preserve">T2-L68a</t>
  </si>
  <si>
    <t xml:space="preserve">T2-L63a</t>
  </si>
  <si>
    <t xml:space="preserve">T2-L69a</t>
  </si>
  <si>
    <t xml:space="preserve">T2-L68b</t>
  </si>
  <si>
    <t xml:space="preserve">T2-L63b</t>
  </si>
  <si>
    <t xml:space="preserve">T2-L76a</t>
  </si>
  <si>
    <t xml:space="preserve">T2-L78a</t>
  </si>
  <si>
    <t xml:space="preserve">T2-L71a</t>
  </si>
  <si>
    <t xml:space="preserve">T2-L71b</t>
  </si>
  <si>
    <t xml:space="preserve">T2-L91a</t>
  </si>
  <si>
    <t xml:space="preserve">T2-L94a</t>
  </si>
  <si>
    <t xml:space="preserve">T2-L91b</t>
  </si>
  <si>
    <t xml:space="preserve">T2-L94b</t>
  </si>
  <si>
    <t xml:space="preserve">T2-L95b</t>
  </si>
  <si>
    <t xml:space="preserve">T2-L110a</t>
  </si>
  <si>
    <t xml:space="preserve">T2-L112a</t>
  </si>
  <si>
    <t xml:space="preserve">T2-L108a</t>
  </si>
  <si>
    <t xml:space="preserve">T2-L112b</t>
  </si>
  <si>
    <t xml:space="preserve">Meliaceae</t>
  </si>
  <si>
    <t xml:space="preserve">Astrotrichilia</t>
  </si>
  <si>
    <t xml:space="preserve">asterotricha</t>
  </si>
  <si>
    <t xml:space="preserve">Valomamay</t>
  </si>
  <si>
    <t xml:space="preserve">T1-L5b</t>
  </si>
  <si>
    <t xml:space="preserve">T1-L5a</t>
  </si>
  <si>
    <t xml:space="preserve">T1-L9a</t>
  </si>
  <si>
    <t xml:space="preserve">Tree leaning considerably</t>
  </si>
  <si>
    <t xml:space="preserve">T1-L10a</t>
  </si>
  <si>
    <t xml:space="preserve">T1-L10b</t>
  </si>
  <si>
    <t xml:space="preserve">T1-L9b</t>
  </si>
  <si>
    <t xml:space="preserve">T1-L16b</t>
  </si>
  <si>
    <t xml:space="preserve">T1-L32a</t>
  </si>
  <si>
    <t xml:space="preserve">T1-L32b</t>
  </si>
  <si>
    <t xml:space="preserve">T1-L40a</t>
  </si>
  <si>
    <t xml:space="preserve">T1-L40b</t>
  </si>
  <si>
    <t xml:space="preserve">T1-L55b</t>
  </si>
  <si>
    <t xml:space="preserve">T1-L75b</t>
  </si>
  <si>
    <t xml:space="preserve">T1-L87b</t>
  </si>
  <si>
    <t xml:space="preserve">T1-L92a</t>
  </si>
  <si>
    <t xml:space="preserve">T1-L101b</t>
  </si>
  <si>
    <t xml:space="preserve">T1-L90b</t>
  </si>
  <si>
    <t xml:space="preserve">T1-L92b</t>
  </si>
  <si>
    <t xml:space="preserve">T2-L6a</t>
  </si>
  <si>
    <t xml:space="preserve">T2-L10b</t>
  </si>
  <si>
    <t xml:space="preserve">black spot</t>
  </si>
  <si>
    <t xml:space="preserve">T2-L9b</t>
  </si>
  <si>
    <t xml:space="preserve">T2-L6b</t>
  </si>
  <si>
    <t xml:space="preserve">T2-L19a</t>
  </si>
  <si>
    <t xml:space="preserve">T2-L13b</t>
  </si>
  <si>
    <t xml:space="preserve">T2-L19b</t>
  </si>
  <si>
    <t xml:space="preserve">T2-L12a</t>
  </si>
  <si>
    <t xml:space="preserve">T2-L12b</t>
  </si>
  <si>
    <t xml:space="preserve">T2-L13a</t>
  </si>
  <si>
    <t xml:space="preserve">T2-L22a</t>
  </si>
  <si>
    <t xml:space="preserve">T2-L20a</t>
  </si>
  <si>
    <t xml:space="preserve">T2-L21a</t>
  </si>
  <si>
    <t xml:space="preserve">T2-L20b</t>
  </si>
  <si>
    <t xml:space="preserve">T2-L21b</t>
  </si>
  <si>
    <t xml:space="preserve">T2-L22b</t>
  </si>
  <si>
    <t xml:space="preserve">T2-L24a</t>
  </si>
  <si>
    <t xml:space="preserve">T2-L23b</t>
  </si>
  <si>
    <t xml:space="preserve">T2-L24b</t>
  </si>
  <si>
    <t xml:space="preserve">T2-L26a</t>
  </si>
  <si>
    <t xml:space="preserve">T2-L26b</t>
  </si>
  <si>
    <t xml:space="preserve">T2-L30b</t>
  </si>
  <si>
    <t xml:space="preserve">T2-L29b</t>
  </si>
  <si>
    <t xml:space="preserve">T2-L31b</t>
  </si>
  <si>
    <t xml:space="preserve">T2-L36b</t>
  </si>
  <si>
    <t xml:space="preserve">T2-L46b</t>
  </si>
  <si>
    <t xml:space="preserve">T2-L47b</t>
  </si>
  <si>
    <t xml:space="preserve">T2-L45b</t>
  </si>
  <si>
    <t xml:space="preserve">T2-L62b</t>
  </si>
  <si>
    <t xml:space="preserve">T2-L61b</t>
  </si>
  <si>
    <t xml:space="preserve">T2-L64b</t>
  </si>
  <si>
    <t xml:space="preserve">T2-L84a</t>
  </si>
  <si>
    <t xml:space="preserve">T2-L83a</t>
  </si>
  <si>
    <t xml:space="preserve">T2-L83b</t>
  </si>
  <si>
    <t xml:space="preserve">T2-L81b</t>
  </si>
  <si>
    <t xml:space="preserve">T2-L82b</t>
  </si>
  <si>
    <t xml:space="preserve">April 21 (didn't run properly on April 27)</t>
  </si>
  <si>
    <t xml:space="preserve">T2-L85b</t>
  </si>
  <si>
    <t xml:space="preserve">T2-L86b</t>
  </si>
  <si>
    <t xml:space="preserve">T2-L87b</t>
  </si>
  <si>
    <t xml:space="preserve">T2-L107a</t>
  </si>
  <si>
    <t xml:space="preserve">T2-L106b</t>
  </si>
  <si>
    <t xml:space="preserve">T2-L111b</t>
  </si>
  <si>
    <t xml:space="preserve">T2-L109b</t>
  </si>
  <si>
    <t xml:space="preserve">Myrtaceae</t>
  </si>
  <si>
    <t xml:space="preserve">Eugenia</t>
  </si>
  <si>
    <t xml:space="preserve">tropophylla</t>
  </si>
  <si>
    <t xml:space="preserve">Hajonjia</t>
  </si>
  <si>
    <t xml:space="preserve">June 2 (didn't run properly on April 27)</t>
  </si>
  <si>
    <t xml:space="preserve">T1-L45b</t>
  </si>
  <si>
    <t xml:space="preserve">T1-L53b</t>
  </si>
  <si>
    <t xml:space="preserve">T1-L66a</t>
  </si>
  <si>
    <t xml:space="preserve">T1-L63b</t>
  </si>
  <si>
    <t xml:space="preserve">T1-L67b</t>
  </si>
  <si>
    <t xml:space="preserve">T1-L70b</t>
  </si>
  <si>
    <t xml:space="preserve">T1-L80a</t>
  </si>
  <si>
    <t xml:space="preserve">T1-L85a</t>
  </si>
  <si>
    <t xml:space="preserve">T1-L80b</t>
  </si>
  <si>
    <t xml:space="preserve">T1-L82b</t>
  </si>
  <si>
    <t xml:space="preserve">T2-L37a</t>
  </si>
  <si>
    <t xml:space="preserve">Tree Fallen</t>
  </si>
  <si>
    <t xml:space="preserve">T2-L37b</t>
  </si>
  <si>
    <t xml:space="preserve">Tree Fallen (thus "high" isn't very high)</t>
  </si>
  <si>
    <t xml:space="preserve">T2-L104a</t>
  </si>
  <si>
    <t xml:space="preserve">T2-L104b</t>
  </si>
  <si>
    <t xml:space="preserve">T2-L105b</t>
  </si>
  <si>
    <t xml:space="preserve">T2-L103b</t>
  </si>
  <si>
    <t xml:space="preserve">Oleaceae</t>
  </si>
  <si>
    <t xml:space="preserve">Noronhia</t>
  </si>
  <si>
    <t xml:space="preserve">boiensis</t>
  </si>
  <si>
    <t xml:space="preserve">Tsilaitra</t>
  </si>
  <si>
    <t xml:space="preserve">T1-L44a</t>
  </si>
  <si>
    <t xml:space="preserve">T1-900 m. Listed as TSI No # but should be T1-L44a</t>
  </si>
  <si>
    <t xml:space="preserve">T1-L42b</t>
  </si>
  <si>
    <t xml:space="preserve">T1-L43b</t>
  </si>
  <si>
    <t xml:space="preserve">T1-L41b</t>
  </si>
  <si>
    <t xml:space="preserve">T1-L59a</t>
  </si>
  <si>
    <t xml:space="preserve">T1-L60b</t>
  </si>
  <si>
    <t xml:space="preserve">T1-L61b</t>
  </si>
  <si>
    <t xml:space="preserve">T1-L62b</t>
  </si>
  <si>
    <t xml:space="preserve">T1-L79a</t>
  </si>
  <si>
    <t xml:space="preserve">T1-L77b</t>
  </si>
  <si>
    <t xml:space="preserve">T1-L78b</t>
  </si>
  <si>
    <t xml:space="preserve">T1-L76b</t>
  </si>
  <si>
    <t xml:space="preserve">T1-L98a</t>
  </si>
  <si>
    <t xml:space="preserve">T1-L95a</t>
  </si>
  <si>
    <t xml:space="preserve">T1-L96a</t>
  </si>
  <si>
    <t xml:space="preserve">T1-L94b</t>
  </si>
  <si>
    <t xml:space="preserve">T1-L95b</t>
  </si>
  <si>
    <t xml:space="preserve">T2-L44a</t>
  </si>
  <si>
    <t xml:space="preserve">T2-L42b</t>
  </si>
  <si>
    <t xml:space="preserve">T2-L41b</t>
  </si>
  <si>
    <t xml:space="preserve">T2-L43b</t>
  </si>
  <si>
    <t xml:space="preserve">T2-L53a</t>
  </si>
  <si>
    <t xml:space="preserve">T2-L52b</t>
  </si>
  <si>
    <t xml:space="preserve">T2-L51b</t>
  </si>
  <si>
    <t xml:space="preserve">T2-L55b</t>
  </si>
  <si>
    <t xml:space="preserve">white tiny stars of fungus or something, bug egg or two</t>
  </si>
  <si>
    <t xml:space="preserve">T2-L72a</t>
  </si>
  <si>
    <t xml:space="preserve">T2-L75a</t>
  </si>
  <si>
    <t xml:space="preserve">T2-L79a</t>
  </si>
  <si>
    <t xml:space="preserve">T2-L79b</t>
  </si>
  <si>
    <t xml:space="preserve">T2-L93b</t>
  </si>
  <si>
    <t xml:space="preserve">T2-L92a</t>
  </si>
  <si>
    <t xml:space="preserve">T2-L96a</t>
  </si>
  <si>
    <t xml:space="preserve">T2-L102a</t>
  </si>
  <si>
    <t xml:space="preserve">T2-L102b</t>
  </si>
  <si>
    <t xml:space="preserve">T2-L100b</t>
  </si>
  <si>
    <t xml:space="preserve">T2-L101b</t>
  </si>
  <si>
    <r>
      <rPr>
        <b val="true"/>
        <sz val="12"/>
        <rFont val="Times New Roman"/>
        <family val="0"/>
      </rPr>
      <t xml:space="preserve">Table S1: Plant data.</t>
    </r>
    <r>
      <rPr>
        <sz val="12"/>
        <rFont val="Times New Roman"/>
        <family val="0"/>
      </rPr>
      <t xml:space="preserve"> Isotope data, distance from edge, species, tree height, sample height, diameter at breast height for each leaf sample, and soil color, average soil H</t>
    </r>
    <r>
      <rPr>
        <vertAlign val="subscript"/>
        <sz val="12"/>
        <rFont val="Times New Roman"/>
        <family val="0"/>
      </rPr>
      <t xml:space="preserve">2</t>
    </r>
    <r>
      <rPr>
        <sz val="12"/>
        <rFont val="Times New Roman"/>
        <family val="0"/>
      </rPr>
      <t xml:space="preserve">O% for each plot </t>
    </r>
  </si>
  <si>
    <t xml:space="preserve">Tree Height (m)</t>
  </si>
  <si>
    <t xml:space="preserve">Sample Height (m)</t>
  </si>
  <si>
    <t xml:space="preserve">Transect</t>
  </si>
  <si>
    <t xml:space="preserve">Mean Moisture %</t>
  </si>
  <si>
    <t xml:space="preserve">Soil Color</t>
  </si>
  <si>
    <t xml:space="preserve">Grain</t>
  </si>
  <si>
    <r>
      <rPr>
        <b val="true"/>
        <sz val="12"/>
        <color rgb="FF000000"/>
        <rFont val="Symbol"/>
        <family val="0"/>
      </rPr>
      <t xml:space="preserve">d</t>
    </r>
    <r>
      <rPr>
        <b val="true"/>
        <vertAlign val="superscript"/>
        <sz val="12"/>
        <color rgb="FF000000"/>
        <rFont val="Times New Roman"/>
        <family val="0"/>
      </rPr>
      <t xml:space="preserve">13</t>
    </r>
    <r>
      <rPr>
        <b val="true"/>
        <sz val="12"/>
        <color rgb="FF000000"/>
        <rFont val="Times New Roman"/>
        <family val="0"/>
      </rPr>
      <t xml:space="preserve">C (‰)</t>
    </r>
  </si>
  <si>
    <t xml:space="preserve">Weight %C</t>
  </si>
  <si>
    <r>
      <rPr>
        <b val="true"/>
        <sz val="12"/>
        <color rgb="FF000000"/>
        <rFont val="Symbol"/>
        <family val="0"/>
      </rPr>
      <t xml:space="preserve">d</t>
    </r>
    <r>
      <rPr>
        <b val="true"/>
        <vertAlign val="superscript"/>
        <sz val="12"/>
        <color rgb="FF000000"/>
        <rFont val="Times New Roman"/>
        <family val="0"/>
      </rPr>
      <t xml:space="preserve">15</t>
    </r>
    <r>
      <rPr>
        <b val="true"/>
        <sz val="12"/>
        <color rgb="FF000000"/>
        <rFont val="Times New Roman"/>
        <family val="0"/>
      </rPr>
      <t xml:space="preserve">N (‰)</t>
    </r>
  </si>
  <si>
    <t xml:space="preserve">Weight %N</t>
  </si>
  <si>
    <t xml:space="preserve">Atomic C:N</t>
  </si>
  <si>
    <t xml:space="preserve">T1-L1a</t>
  </si>
  <si>
    <t xml:space="preserve">Red</t>
  </si>
  <si>
    <t xml:space="preserve">Fine</t>
  </si>
  <si>
    <t xml:space="preserve">T1-L1b</t>
  </si>
  <si>
    <t xml:space="preserve">TI-L2b</t>
  </si>
  <si>
    <t xml:space="preserve">T1-L3b</t>
  </si>
  <si>
    <t xml:space="preserve">Speckled</t>
  </si>
  <si>
    <t xml:space="preserve">Coarse</t>
  </si>
  <si>
    <t xml:space="preserve">White</t>
  </si>
  <si>
    <t xml:space="preserve">Cours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@"/>
  </numFmts>
  <fonts count="3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sz val="11"/>
      <name val="Verdana"/>
      <family val="2"/>
    </font>
    <font>
      <sz val="10"/>
      <name val="MS Sans Serif"/>
      <family val="0"/>
    </font>
    <font>
      <sz val="12"/>
      <name val="Times New Roman"/>
      <family val="0"/>
    </font>
    <font>
      <i val="true"/>
      <sz val="12"/>
      <name val="Times New Roman"/>
      <family val="0"/>
    </font>
    <font>
      <b val="true"/>
      <sz val="12"/>
      <name val="Times New Roman"/>
      <family val="0"/>
    </font>
    <font>
      <vertAlign val="subscript"/>
      <sz val="12"/>
      <name val="Times New Roman"/>
      <family val="0"/>
    </font>
    <font>
      <b val="true"/>
      <sz val="12"/>
      <color rgb="FF000000"/>
      <name val="Times New Roman"/>
      <family val="0"/>
    </font>
    <font>
      <b val="true"/>
      <sz val="12"/>
      <color rgb="FF000000"/>
      <name val="Symbol"/>
      <family val="0"/>
    </font>
    <font>
      <b val="true"/>
      <vertAlign val="superscript"/>
      <sz val="12"/>
      <color rgb="FF000000"/>
      <name val="Times New Roman"/>
      <family val="0"/>
    </font>
    <font>
      <b val="true"/>
      <sz val="12"/>
      <color rgb="FF000000"/>
      <name val="Verdana"/>
      <family val="2"/>
    </font>
    <font>
      <sz val="10"/>
      <color rgb="FF000000"/>
      <name val="Verdana"/>
      <family val="2"/>
    </font>
    <font>
      <b val="true"/>
      <sz val="10"/>
      <color rgb="FF000000"/>
      <name val="Verdana"/>
      <family val="2"/>
    </font>
    <font>
      <sz val="9.2"/>
      <color rgb="FF000000"/>
      <name val="Verdana"/>
      <family val="2"/>
    </font>
  </fonts>
  <fills count="23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CF305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  <fill>
      <patternFill patternType="solid">
        <fgColor rgb="FFDD0806"/>
        <bgColor rgb="FFF20884"/>
      </patternFill>
    </fill>
    <fill>
      <patternFill patternType="solid">
        <fgColor rgb="FFFCF305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6" borderId="0" applyFont="true" applyBorder="false" applyAlignment="false" applyProtection="false"/>
    <xf numFmtId="164" fontId="7" fillId="11" borderId="1" applyFont="true" applyBorder="true" applyAlignment="false" applyProtection="false"/>
    <xf numFmtId="164" fontId="8" fillId="17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8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9" borderId="0" applyFont="true" applyBorder="false" applyAlignment="false" applyProtection="false"/>
    <xf numFmtId="164" fontId="0" fillId="20" borderId="7" applyFont="true" applyBorder="true" applyAlignment="false" applyProtection="false"/>
    <xf numFmtId="164" fontId="17" fillId="11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21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2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1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2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1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1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11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1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5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xfId="5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8" fillId="0" borderId="0" xfId="5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1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11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200" spc="-1" strike="noStrike">
                <a:solidFill>
                  <a:srgbClr val="000000"/>
                </a:solidFill>
                <a:latin typeface="Verdana"/>
              </a:rPr>
              <a:t>Transect 1 d15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5962537658822"/>
          <c:y val="0.117622724765582"/>
          <c:w val="0.745535519364275"/>
          <c:h val="0.827564809707667"/>
        </c:manualLayout>
      </c:layout>
      <c:scatterChart>
        <c:scatterStyle val="lineMarker"/>
        <c:varyColors val="0"/>
        <c:ser>
          <c:idx val="0"/>
          <c:order val="0"/>
          <c:tx>
            <c:strRef>
              <c:f>"Transect 1"</c:f>
              <c:strCache>
                <c:ptCount val="1"/>
                <c:pt idx="0">
                  <c:v>Transect 1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605714" sp="151429"/>
                </a:custDash>
                <a:round/>
              </a:ln>
            </c:spPr>
            <c:trendlineType val="poly"/>
            <c:order val="2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0"/>
            <c:dispEq val="1"/>
          </c:trendline>
          <c:xVal>
            <c:numRef>
              <c:f>'No fabaceae'!$M$4:$M$65,'No fabaceae'!$M$66:$M$111</c:f>
              <c:numCache>
                <c:formatCode>General</c:formatCode>
                <c:ptCount val="10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0</c:v>
                </c:pt>
                <c:pt idx="7">
                  <c:v>60</c:v>
                </c:pt>
                <c:pt idx="8">
                  <c:v>60</c:v>
                </c:pt>
                <c:pt idx="9">
                  <c:v>60</c:v>
                </c:pt>
                <c:pt idx="10">
                  <c:v>6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20</c:v>
                </c:pt>
                <c:pt idx="21">
                  <c:v>120</c:v>
                </c:pt>
                <c:pt idx="22">
                  <c:v>120</c:v>
                </c:pt>
                <c:pt idx="23">
                  <c:v>120</c:v>
                </c:pt>
                <c:pt idx="24">
                  <c:v>120</c:v>
                </c:pt>
                <c:pt idx="25">
                  <c:v>390</c:v>
                </c:pt>
                <c:pt idx="26">
                  <c:v>390</c:v>
                </c:pt>
                <c:pt idx="27">
                  <c:v>390</c:v>
                </c:pt>
                <c:pt idx="28">
                  <c:v>390</c:v>
                </c:pt>
                <c:pt idx="29">
                  <c:v>390</c:v>
                </c:pt>
                <c:pt idx="30">
                  <c:v>390</c:v>
                </c:pt>
                <c:pt idx="31">
                  <c:v>390</c:v>
                </c:pt>
                <c:pt idx="32">
                  <c:v>390</c:v>
                </c:pt>
                <c:pt idx="33">
                  <c:v>390</c:v>
                </c:pt>
                <c:pt idx="34">
                  <c:v>390</c:v>
                </c:pt>
                <c:pt idx="35">
                  <c:v>390</c:v>
                </c:pt>
                <c:pt idx="36">
                  <c:v>390</c:v>
                </c:pt>
                <c:pt idx="37">
                  <c:v>440</c:v>
                </c:pt>
                <c:pt idx="38">
                  <c:v>440</c:v>
                </c:pt>
                <c:pt idx="39">
                  <c:v>440</c:v>
                </c:pt>
                <c:pt idx="40">
                  <c:v>440</c:v>
                </c:pt>
                <c:pt idx="41">
                  <c:v>440</c:v>
                </c:pt>
                <c:pt idx="42">
                  <c:v>440</c:v>
                </c:pt>
                <c:pt idx="43">
                  <c:v>440</c:v>
                </c:pt>
                <c:pt idx="44">
                  <c:v>440</c:v>
                </c:pt>
                <c:pt idx="45">
                  <c:v>440</c:v>
                </c:pt>
                <c:pt idx="46">
                  <c:v>440</c:v>
                </c:pt>
                <c:pt idx="47">
                  <c:v>440</c:v>
                </c:pt>
                <c:pt idx="48">
                  <c:v>440</c:v>
                </c:pt>
                <c:pt idx="49">
                  <c:v>490</c:v>
                </c:pt>
                <c:pt idx="50">
                  <c:v>490</c:v>
                </c:pt>
                <c:pt idx="51">
                  <c:v>490</c:v>
                </c:pt>
                <c:pt idx="52">
                  <c:v>490</c:v>
                </c:pt>
                <c:pt idx="53">
                  <c:v>490</c:v>
                </c:pt>
                <c:pt idx="54">
                  <c:v>490</c:v>
                </c:pt>
                <c:pt idx="55">
                  <c:v>490</c:v>
                </c:pt>
                <c:pt idx="56">
                  <c:v>490</c:v>
                </c:pt>
                <c:pt idx="57">
                  <c:v>490</c:v>
                </c:pt>
                <c:pt idx="58">
                  <c:v>490</c:v>
                </c:pt>
                <c:pt idx="59">
                  <c:v>490</c:v>
                </c:pt>
                <c:pt idx="60">
                  <c:v>490</c:v>
                </c:pt>
                <c:pt idx="61">
                  <c:v>490</c:v>
                </c:pt>
                <c:pt idx="62">
                  <c:v>880</c:v>
                </c:pt>
                <c:pt idx="63">
                  <c:v>880</c:v>
                </c:pt>
                <c:pt idx="64">
                  <c:v>880</c:v>
                </c:pt>
                <c:pt idx="65">
                  <c:v>880</c:v>
                </c:pt>
                <c:pt idx="66">
                  <c:v>880</c:v>
                </c:pt>
                <c:pt idx="67">
                  <c:v>880</c:v>
                </c:pt>
                <c:pt idx="68">
                  <c:v>880</c:v>
                </c:pt>
                <c:pt idx="69">
                  <c:v>880</c:v>
                </c:pt>
                <c:pt idx="70">
                  <c:v>880</c:v>
                </c:pt>
                <c:pt idx="71">
                  <c:v>880</c:v>
                </c:pt>
                <c:pt idx="72">
                  <c:v>880</c:v>
                </c:pt>
                <c:pt idx="73">
                  <c:v>880</c:v>
                </c:pt>
                <c:pt idx="74">
                  <c:v>880</c:v>
                </c:pt>
                <c:pt idx="75">
                  <c:v>880</c:v>
                </c:pt>
                <c:pt idx="76">
                  <c:v>880</c:v>
                </c:pt>
                <c:pt idx="77">
                  <c:v>880</c:v>
                </c:pt>
                <c:pt idx="78">
                  <c:v>930</c:v>
                </c:pt>
                <c:pt idx="79">
                  <c:v>930</c:v>
                </c:pt>
                <c:pt idx="80">
                  <c:v>930</c:v>
                </c:pt>
                <c:pt idx="81">
                  <c:v>930</c:v>
                </c:pt>
                <c:pt idx="82">
                  <c:v>930</c:v>
                </c:pt>
                <c:pt idx="83">
                  <c:v>930</c:v>
                </c:pt>
                <c:pt idx="84">
                  <c:v>930</c:v>
                </c:pt>
                <c:pt idx="85">
                  <c:v>930</c:v>
                </c:pt>
                <c:pt idx="86">
                  <c:v>930</c:v>
                </c:pt>
                <c:pt idx="87">
                  <c:v>930</c:v>
                </c:pt>
                <c:pt idx="88">
                  <c:v>930</c:v>
                </c:pt>
                <c:pt idx="89">
                  <c:v>930</c:v>
                </c:pt>
                <c:pt idx="90">
                  <c:v>930</c:v>
                </c:pt>
                <c:pt idx="91">
                  <c:v>930</c:v>
                </c:pt>
                <c:pt idx="92">
                  <c:v>930</c:v>
                </c:pt>
                <c:pt idx="93">
                  <c:v>990</c:v>
                </c:pt>
                <c:pt idx="94">
                  <c:v>990</c:v>
                </c:pt>
                <c:pt idx="95">
                  <c:v>990</c:v>
                </c:pt>
                <c:pt idx="96">
                  <c:v>990</c:v>
                </c:pt>
                <c:pt idx="97">
                  <c:v>990</c:v>
                </c:pt>
                <c:pt idx="98">
                  <c:v>990</c:v>
                </c:pt>
                <c:pt idx="99">
                  <c:v>990</c:v>
                </c:pt>
                <c:pt idx="100">
                  <c:v>990</c:v>
                </c:pt>
                <c:pt idx="101">
                  <c:v>990</c:v>
                </c:pt>
                <c:pt idx="102">
                  <c:v>990</c:v>
                </c:pt>
                <c:pt idx="103">
                  <c:v>990</c:v>
                </c:pt>
                <c:pt idx="104">
                  <c:v>990</c:v>
                </c:pt>
                <c:pt idx="105">
                  <c:v>990</c:v>
                </c:pt>
                <c:pt idx="106">
                  <c:v>990</c:v>
                </c:pt>
                <c:pt idx="107">
                  <c:v>990</c:v>
                </c:pt>
              </c:numCache>
            </c:numRef>
          </c:xVal>
          <c:yVal>
            <c:numRef>
              <c:f>'No fabaceae'!$S$4:$S$65,'No fabaceae'!$S$66:$S$111</c:f>
              <c:numCache>
                <c:formatCode>General</c:formatCode>
                <c:ptCount val="108"/>
                <c:pt idx="0">
                  <c:v>4.77910487840859</c:v>
                </c:pt>
                <c:pt idx="1">
                  <c:v>4.97203235572272</c:v>
                </c:pt>
                <c:pt idx="2">
                  <c:v>4.01286719286455</c:v>
                </c:pt>
                <c:pt idx="3">
                  <c:v>4.72844708926189</c:v>
                </c:pt>
                <c:pt idx="4">
                  <c:v>3.98380891962251</c:v>
                </c:pt>
                <c:pt idx="5">
                  <c:v>4.52515479979743</c:v>
                </c:pt>
                <c:pt idx="6">
                  <c:v>4.66159844508744</c:v>
                </c:pt>
                <c:pt idx="7">
                  <c:v>4.67967163188613</c:v>
                </c:pt>
                <c:pt idx="8">
                  <c:v>4.56786796472616</c:v>
                </c:pt>
                <c:pt idx="9">
                  <c:v>6.20376943878489</c:v>
                </c:pt>
                <c:pt idx="10">
                  <c:v>5.62231589576368</c:v>
                </c:pt>
                <c:pt idx="11">
                  <c:v>6.89328391032925</c:v>
                </c:pt>
                <c:pt idx="12">
                  <c:v>7.59476480769227</c:v>
                </c:pt>
                <c:pt idx="13">
                  <c:v>6.9041066571518</c:v>
                </c:pt>
                <c:pt idx="14">
                  <c:v>6.76558009787196</c:v>
                </c:pt>
                <c:pt idx="15">
                  <c:v>6.00085354703156</c:v>
                </c:pt>
                <c:pt idx="16">
                  <c:v>6.51267118230608</c:v>
                </c:pt>
                <c:pt idx="17">
                  <c:v>6.61397255137134</c:v>
                </c:pt>
                <c:pt idx="18">
                  <c:v>6.34899370375469</c:v>
                </c:pt>
                <c:pt idx="19">
                  <c:v>6.19847036666031</c:v>
                </c:pt>
                <c:pt idx="20">
                  <c:v>8.298318189761</c:v>
                </c:pt>
                <c:pt idx="21">
                  <c:v>9.16523181282282</c:v>
                </c:pt>
                <c:pt idx="22">
                  <c:v>6.71178749735547</c:v>
                </c:pt>
                <c:pt idx="23">
                  <c:v>8.34431771683808</c:v>
                </c:pt>
                <c:pt idx="24">
                  <c:v>7.42266060427705</c:v>
                </c:pt>
                <c:pt idx="25">
                  <c:v>4.97228435368749</c:v>
                </c:pt>
                <c:pt idx="26">
                  <c:v>4.46015377765659</c:v>
                </c:pt>
                <c:pt idx="27">
                  <c:v>4.47238028903725</c:v>
                </c:pt>
                <c:pt idx="28">
                  <c:v>4.34665379537492</c:v>
                </c:pt>
                <c:pt idx="29">
                  <c:v>4.5406370729476</c:v>
                </c:pt>
                <c:pt idx="30">
                  <c:v>4.53973975587638</c:v>
                </c:pt>
                <c:pt idx="31">
                  <c:v>5.9336121980847</c:v>
                </c:pt>
                <c:pt idx="32">
                  <c:v>7.10356032915048</c:v>
                </c:pt>
                <c:pt idx="33">
                  <c:v>6.77341029118062</c:v>
                </c:pt>
                <c:pt idx="34">
                  <c:v>7.10939848894398</c:v>
                </c:pt>
                <c:pt idx="35">
                  <c:v>6.57869928851964</c:v>
                </c:pt>
                <c:pt idx="36">
                  <c:v>7.02140142671249</c:v>
                </c:pt>
                <c:pt idx="37">
                  <c:v>5.4892499810276</c:v>
                </c:pt>
                <c:pt idx="38">
                  <c:v>6.80055440266622</c:v>
                </c:pt>
                <c:pt idx="39">
                  <c:v>5.87426073818862</c:v>
                </c:pt>
                <c:pt idx="40">
                  <c:v>5.48910534914999</c:v>
                </c:pt>
                <c:pt idx="41">
                  <c:v>5.86578199545787</c:v>
                </c:pt>
                <c:pt idx="42">
                  <c:v>4.88261229532405</c:v>
                </c:pt>
                <c:pt idx="43">
                  <c:v>6.34808462662451</c:v>
                </c:pt>
                <c:pt idx="44">
                  <c:v>6.48069688784665</c:v>
                </c:pt>
                <c:pt idx="45">
                  <c:v>6.22927205467539</c:v>
                </c:pt>
                <c:pt idx="46">
                  <c:v>6.99143023232289</c:v>
                </c:pt>
                <c:pt idx="47">
                  <c:v>6.08626343344948</c:v>
                </c:pt>
                <c:pt idx="48">
                  <c:v>7.55344676548114</c:v>
                </c:pt>
                <c:pt idx="49">
                  <c:v>4.85418456226317</c:v>
                </c:pt>
                <c:pt idx="50">
                  <c:v>5.96881256449469</c:v>
                </c:pt>
                <c:pt idx="51">
                  <c:v>5.05592741290518</c:v>
                </c:pt>
                <c:pt idx="52">
                  <c:v>4.54751803808729</c:v>
                </c:pt>
                <c:pt idx="53">
                  <c:v>4.82331739126311</c:v>
                </c:pt>
                <c:pt idx="54">
                  <c:v>4.89145543233852</c:v>
                </c:pt>
                <c:pt idx="55">
                  <c:v>5.78705259819268</c:v>
                </c:pt>
                <c:pt idx="56">
                  <c:v>6.70832770032173</c:v>
                </c:pt>
                <c:pt idx="57">
                  <c:v>5.20404858563868</c:v>
                </c:pt>
                <c:pt idx="58">
                  <c:v>6.19653282608538</c:v>
                </c:pt>
                <c:pt idx="59">
                  <c:v>6.7635188478444</c:v>
                </c:pt>
                <c:pt idx="60">
                  <c:v>5.98145171543785</c:v>
                </c:pt>
                <c:pt idx="61">
                  <c:v>6.31421550659469</c:v>
                </c:pt>
                <c:pt idx="62">
                  <c:v>6.74876511574062</c:v>
                </c:pt>
                <c:pt idx="63">
                  <c:v>7.60157292325595</c:v>
                </c:pt>
                <c:pt idx="64">
                  <c:v>9.27972804954238</c:v>
                </c:pt>
                <c:pt idx="65">
                  <c:v>9.39305046599791</c:v>
                </c:pt>
                <c:pt idx="66">
                  <c:v>7.77267436482388</c:v>
                </c:pt>
                <c:pt idx="67">
                  <c:v>8.04276694477031</c:v>
                </c:pt>
                <c:pt idx="68">
                  <c:v>8.65889097632239</c:v>
                </c:pt>
                <c:pt idx="69">
                  <c:v>8.67899433274619</c:v>
                </c:pt>
                <c:pt idx="70">
                  <c:v>7.01826996886804</c:v>
                </c:pt>
                <c:pt idx="71">
                  <c:v>8.13685102424667</c:v>
                </c:pt>
                <c:pt idx="72">
                  <c:v>8.48777788037386</c:v>
                </c:pt>
                <c:pt idx="73">
                  <c:v>6.58381705173701</c:v>
                </c:pt>
                <c:pt idx="74">
                  <c:v>8.95082256299835</c:v>
                </c:pt>
                <c:pt idx="75">
                  <c:v>10.6209758196348</c:v>
                </c:pt>
                <c:pt idx="76">
                  <c:v>9.29171692997648</c:v>
                </c:pt>
                <c:pt idx="77">
                  <c:v>8.9776939327811</c:v>
                </c:pt>
                <c:pt idx="78">
                  <c:v>8.23467976454645</c:v>
                </c:pt>
                <c:pt idx="79">
                  <c:v>9.30330000017669</c:v>
                </c:pt>
                <c:pt idx="80">
                  <c:v>9.21129343379713</c:v>
                </c:pt>
                <c:pt idx="81">
                  <c:v>8.73095618050104</c:v>
                </c:pt>
                <c:pt idx="82">
                  <c:v>10.0364339770986</c:v>
                </c:pt>
                <c:pt idx="83">
                  <c:v>8.44379985939773</c:v>
                </c:pt>
                <c:pt idx="84">
                  <c:v>6.69128517102961</c:v>
                </c:pt>
                <c:pt idx="85">
                  <c:v>8.71914503599375</c:v>
                </c:pt>
                <c:pt idx="86">
                  <c:v>8.79290124166938</c:v>
                </c:pt>
                <c:pt idx="87">
                  <c:v>9.42391946086619</c:v>
                </c:pt>
                <c:pt idx="88">
                  <c:v>7.15794161460621</c:v>
                </c:pt>
                <c:pt idx="89">
                  <c:v>11.4980290444479</c:v>
                </c:pt>
                <c:pt idx="90">
                  <c:v>12.302552162441</c:v>
                </c:pt>
                <c:pt idx="91">
                  <c:v>11.2812777080544</c:v>
                </c:pt>
                <c:pt idx="92">
                  <c:v>12.5628580359826</c:v>
                </c:pt>
                <c:pt idx="93">
                  <c:v>10.1601302248839</c:v>
                </c:pt>
                <c:pt idx="94">
                  <c:v>10.626625869222</c:v>
                </c:pt>
                <c:pt idx="95">
                  <c:v>11.6735167748038</c:v>
                </c:pt>
                <c:pt idx="96">
                  <c:v>11.8200942636524</c:v>
                </c:pt>
                <c:pt idx="97">
                  <c:v>11.2528927155851</c:v>
                </c:pt>
                <c:pt idx="98">
                  <c:v>8.55502569326744</c:v>
                </c:pt>
                <c:pt idx="99">
                  <c:v>8.67071525311504</c:v>
                </c:pt>
                <c:pt idx="100">
                  <c:v>14.0059958952369</c:v>
                </c:pt>
                <c:pt idx="101">
                  <c:v>8.71360088027815</c:v>
                </c:pt>
                <c:pt idx="102">
                  <c:v>8.66789223265564</c:v>
                </c:pt>
                <c:pt idx="103">
                  <c:v>10.1035061658862</c:v>
                </c:pt>
                <c:pt idx="104">
                  <c:v>10.1610960105709</c:v>
                </c:pt>
                <c:pt idx="105">
                  <c:v>11.4669236288966</c:v>
                </c:pt>
                <c:pt idx="106">
                  <c:v>11.7345232418177</c:v>
                </c:pt>
                <c:pt idx="107">
                  <c:v>10.5535288775711</c:v>
                </c:pt>
              </c:numCache>
            </c:numRef>
          </c:yVal>
          <c:smooth val="0"/>
        </c:ser>
        <c:axId val="10570838"/>
        <c:axId val="10720326"/>
      </c:scatterChart>
      <c:valAx>
        <c:axId val="10570838"/>
        <c:scaling>
          <c:orientation val="minMax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distance from edge</a:t>
                </a:r>
              </a:p>
            </c:rich>
          </c:tx>
          <c:layout>
            <c:manualLayout>
              <c:xMode val="edge"/>
              <c:yMode val="edge"/>
              <c:x val="0.361612015893114"/>
              <c:y val="0.9422228350799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0720326"/>
        <c:crossesAt val="0"/>
        <c:crossBetween val="midCat"/>
      </c:valAx>
      <c:valAx>
        <c:axId val="10720326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d13C</a:t>
                </a:r>
              </a:p>
            </c:rich>
          </c:tx>
          <c:layout>
            <c:manualLayout>
              <c:xMode val="edge"/>
              <c:yMode val="edge"/>
              <c:x val="0.0109156005763437"/>
              <c:y val="0.406784335355764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0570838"/>
        <c:crossesAt val="-10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95878269222373"/>
          <c:y val="0.485728075013789"/>
          <c:w val="0.201763961053137"/>
          <c:h val="0.10217870932156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289"/>
  <sheetViews>
    <sheetView showFormulas="false" showGridLines="true" showRowColHeaders="true" showZeros="true" rightToLeft="false" tabSelected="false" showOutlineSymbols="true" defaultGridColor="true" view="normal" topLeftCell="A85" colorId="64" zoomScale="100" zoomScaleNormal="100" zoomScalePageLayoutView="100" workbookViewId="0">
      <selection pane="topLeft" activeCell="A96" activeCellId="0" sqref="A1:IV16384"/>
    </sheetView>
  </sheetViews>
  <sheetFormatPr defaultColWidth="10.703125" defaultRowHeight="14" zeroHeight="false" outlineLevelRow="0" outlineLevelCol="0"/>
  <cols>
    <col collapsed="false" customWidth="false" hidden="false" outlineLevel="0" max="4" min="1" style="1" width="10.7"/>
    <col collapsed="false" customWidth="true" hidden="false" outlineLevel="0" max="5" min="5" style="1" width="2.13"/>
    <col collapsed="false" customWidth="true" hidden="false" outlineLevel="0" max="6" min="6" style="1" width="12.42"/>
    <col collapsed="false" customWidth="true" hidden="false" outlineLevel="0" max="7" min="7" style="1" width="8.99"/>
    <col collapsed="false" customWidth="false" hidden="false" outlineLevel="0" max="8" min="8" style="1" width="10.7"/>
    <col collapsed="false" customWidth="true" hidden="false" outlineLevel="0" max="9" min="9" style="1" width="9.56"/>
    <col collapsed="false" customWidth="true" hidden="false" outlineLevel="0" max="10" min="10" style="1" width="12.85"/>
    <col collapsed="false" customWidth="true" hidden="false" outlineLevel="0" max="11" min="11" style="1" width="6.7"/>
    <col collapsed="false" customWidth="true" hidden="false" outlineLevel="0" max="12" min="12" style="1" width="9.85"/>
    <col collapsed="false" customWidth="true" hidden="false" outlineLevel="0" max="14" min="13" style="1" width="16.99"/>
    <col collapsed="false" customWidth="true" hidden="false" outlineLevel="0" max="15" min="15" style="1" width="7.99"/>
    <col collapsed="false" customWidth="true" hidden="false" outlineLevel="0" max="16" min="16" style="1" width="7.28"/>
    <col collapsed="false" customWidth="true" hidden="false" outlineLevel="0" max="17" min="17" style="1" width="7.99"/>
    <col collapsed="false" customWidth="true" hidden="false" outlineLevel="0" max="18" min="18" style="1" width="7.7"/>
    <col collapsed="false" customWidth="true" hidden="false" outlineLevel="0" max="19" min="19" style="1" width="7.28"/>
    <col collapsed="false" customWidth="true" hidden="false" outlineLevel="0" max="20" min="20" style="2" width="7.28"/>
    <col collapsed="false" customWidth="false" hidden="false" outlineLevel="0" max="21" min="21" style="3" width="10.7"/>
    <col collapsed="false" customWidth="true" hidden="false" outlineLevel="0" max="22" min="22" style="4" width="13.13"/>
    <col collapsed="false" customWidth="false" hidden="false" outlineLevel="0" max="257" min="23" style="1" width="10.7"/>
  </cols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3" t="s">
        <v>20</v>
      </c>
      <c r="V1" s="4" t="s">
        <v>21</v>
      </c>
    </row>
    <row r="2" s="2" customFormat="true" ht="15" hidden="false" customHeight="false" outlineLevel="0" collapsed="false">
      <c r="A2" s="6" t="s">
        <v>22</v>
      </c>
      <c r="B2" s="7" t="s">
        <v>23</v>
      </c>
      <c r="C2" s="7" t="s">
        <v>24</v>
      </c>
      <c r="D2" s="2" t="s">
        <v>25</v>
      </c>
      <c r="E2" s="2" t="n">
        <v>1</v>
      </c>
      <c r="F2" s="2" t="s">
        <v>26</v>
      </c>
      <c r="G2" s="2" t="n">
        <v>33</v>
      </c>
      <c r="H2" s="2" t="n">
        <v>7</v>
      </c>
      <c r="I2" s="2" t="n">
        <v>2</v>
      </c>
      <c r="J2" s="1" t="n">
        <v>2</v>
      </c>
      <c r="K2" s="1" t="s">
        <v>27</v>
      </c>
      <c r="L2" s="2" t="n">
        <v>1</v>
      </c>
      <c r="M2" s="1" t="n">
        <v>0</v>
      </c>
      <c r="N2" s="1" t="n">
        <v>0</v>
      </c>
      <c r="O2" s="8" t="n">
        <v>-31.6550611673024</v>
      </c>
      <c r="P2" s="9" t="n">
        <v>42.5895512514511</v>
      </c>
      <c r="Q2" s="8" t="n">
        <v>4.77910487840859</v>
      </c>
      <c r="R2" s="9" t="n">
        <v>1.35451102168742</v>
      </c>
      <c r="S2" s="9" t="n">
        <v>31.442749870277</v>
      </c>
      <c r="T2" s="9" t="n">
        <f aca="false">S2*1.1667</f>
        <v>36.6842562736522</v>
      </c>
      <c r="U2" s="10" t="s">
        <v>28</v>
      </c>
      <c r="V2" s="3" t="s">
        <v>29</v>
      </c>
    </row>
    <row r="3" customFormat="false" ht="15" hidden="false" customHeight="false" outlineLevel="0" collapsed="false">
      <c r="A3" s="6" t="s">
        <v>22</v>
      </c>
      <c r="B3" s="7" t="s">
        <v>23</v>
      </c>
      <c r="C3" s="7" t="s">
        <v>24</v>
      </c>
      <c r="D3" s="1" t="s">
        <v>30</v>
      </c>
      <c r="E3" s="1" t="n">
        <v>1</v>
      </c>
      <c r="F3" s="1" t="s">
        <v>31</v>
      </c>
      <c r="G3" s="1" t="n">
        <v>33</v>
      </c>
      <c r="H3" s="1" t="n">
        <v>7</v>
      </c>
      <c r="I3" s="1" t="n">
        <v>5</v>
      </c>
      <c r="J3" s="1" t="n">
        <v>5</v>
      </c>
      <c r="K3" s="1" t="s">
        <v>32</v>
      </c>
      <c r="L3" s="2" t="n">
        <v>1</v>
      </c>
      <c r="M3" s="1" t="n">
        <v>0</v>
      </c>
      <c r="N3" s="1" t="n">
        <v>0</v>
      </c>
      <c r="O3" s="8" t="n">
        <v>-30.8600519151299</v>
      </c>
      <c r="P3" s="9" t="n">
        <v>43.6710768853659</v>
      </c>
      <c r="Q3" s="8" t="n">
        <v>4.97203235572272</v>
      </c>
      <c r="R3" s="9" t="n">
        <v>1.32398659627142</v>
      </c>
      <c r="S3" s="9" t="n">
        <v>32.9845309675727</v>
      </c>
      <c r="T3" s="9" t="n">
        <f aca="false">S3*1.1667</f>
        <v>38.4830522798671</v>
      </c>
      <c r="U3" s="10" t="s">
        <v>28</v>
      </c>
      <c r="V3" s="4" t="s">
        <v>33</v>
      </c>
    </row>
    <row r="4" s="2" customFormat="true" ht="15" hidden="false" customHeight="false" outlineLevel="0" collapsed="false">
      <c r="A4" s="6" t="s">
        <v>22</v>
      </c>
      <c r="B4" s="7" t="s">
        <v>23</v>
      </c>
      <c r="C4" s="7" t="s">
        <v>24</v>
      </c>
      <c r="D4" s="2" t="s">
        <v>25</v>
      </c>
      <c r="E4" s="2" t="n">
        <v>2</v>
      </c>
      <c r="F4" s="2" t="s">
        <v>34</v>
      </c>
      <c r="G4" s="2" t="n">
        <v>15</v>
      </c>
      <c r="H4" s="2" t="n">
        <v>3.5</v>
      </c>
      <c r="I4" s="2" t="n">
        <v>3.5</v>
      </c>
      <c r="J4" s="1" t="n">
        <v>4</v>
      </c>
      <c r="K4" s="1" t="s">
        <v>32</v>
      </c>
      <c r="L4" s="2" t="n">
        <v>1</v>
      </c>
      <c r="M4" s="1" t="n">
        <v>0</v>
      </c>
      <c r="N4" s="1" t="n">
        <v>0</v>
      </c>
      <c r="O4" s="8" t="n">
        <v>-30.3090550397382</v>
      </c>
      <c r="P4" s="9" t="n">
        <v>43.723795483433</v>
      </c>
      <c r="Q4" s="8" t="n">
        <v>4.01286719286455</v>
      </c>
      <c r="R4" s="9" t="n">
        <v>1.52753095303347</v>
      </c>
      <c r="S4" s="9" t="n">
        <v>28.6238359992663</v>
      </c>
      <c r="T4" s="9" t="n">
        <f aca="false">S4*1.1667</f>
        <v>33.3954294603439</v>
      </c>
      <c r="U4" s="10" t="s">
        <v>28</v>
      </c>
      <c r="V4" s="3" t="s">
        <v>35</v>
      </c>
    </row>
    <row r="5" customFormat="false" ht="15" hidden="false" customHeight="false" outlineLevel="0" collapsed="false">
      <c r="A5" s="6" t="s">
        <v>22</v>
      </c>
      <c r="B5" s="6" t="s">
        <v>23</v>
      </c>
      <c r="C5" s="6" t="s">
        <v>24</v>
      </c>
      <c r="D5" s="2" t="s">
        <v>25</v>
      </c>
      <c r="E5" s="2" t="n">
        <v>1</v>
      </c>
      <c r="F5" s="2" t="s">
        <v>36</v>
      </c>
      <c r="G5" s="2" t="n">
        <v>17</v>
      </c>
      <c r="H5" s="2" t="n">
        <v>5</v>
      </c>
      <c r="I5" s="2" t="n">
        <v>5</v>
      </c>
      <c r="J5" s="2" t="n">
        <v>5</v>
      </c>
      <c r="K5" s="2" t="s">
        <v>32</v>
      </c>
      <c r="L5" s="2" t="n">
        <v>1</v>
      </c>
      <c r="M5" s="2" t="n">
        <v>50</v>
      </c>
      <c r="N5" s="2" t="n">
        <v>60</v>
      </c>
      <c r="O5" s="8" t="n">
        <v>-29.3778883144583</v>
      </c>
      <c r="P5" s="9" t="n">
        <v>45.4387986608724</v>
      </c>
      <c r="Q5" s="8" t="n">
        <v>4.66159844508744</v>
      </c>
      <c r="R5" s="9" t="n">
        <v>1.33217857772068</v>
      </c>
      <c r="S5" s="9" t="n">
        <v>34.1086393527037</v>
      </c>
      <c r="T5" s="9" t="n">
        <f aca="false">S5*1.1667</f>
        <v>39.7945495327995</v>
      </c>
      <c r="U5" s="10" t="s">
        <v>37</v>
      </c>
      <c r="V5" s="3" t="s">
        <v>38</v>
      </c>
    </row>
    <row r="6" customFormat="false" ht="15" hidden="false" customHeight="false" outlineLevel="0" collapsed="false">
      <c r="A6" s="6" t="s">
        <v>22</v>
      </c>
      <c r="B6" s="7" t="s">
        <v>23</v>
      </c>
      <c r="C6" s="7" t="s">
        <v>24</v>
      </c>
      <c r="D6" s="1" t="s">
        <v>25</v>
      </c>
      <c r="E6" s="1" t="n">
        <v>1</v>
      </c>
      <c r="F6" s="1" t="s">
        <v>39</v>
      </c>
      <c r="G6" s="1" t="n">
        <v>28</v>
      </c>
      <c r="H6" s="1" t="n">
        <v>6</v>
      </c>
      <c r="I6" s="1" t="n">
        <v>1.5</v>
      </c>
      <c r="J6" s="1" t="n">
        <v>2</v>
      </c>
      <c r="K6" s="1" t="s">
        <v>27</v>
      </c>
      <c r="L6" s="2" t="n">
        <v>1</v>
      </c>
      <c r="M6" s="1" t="n">
        <v>100</v>
      </c>
      <c r="N6" s="1" t="n">
        <v>100</v>
      </c>
      <c r="O6" s="8" t="n">
        <v>-30.6323407290633</v>
      </c>
      <c r="P6" s="9" t="n">
        <v>44.0474313690256</v>
      </c>
      <c r="Q6" s="8" t="n">
        <v>6.89328391032925</v>
      </c>
      <c r="R6" s="9" t="n">
        <v>1.18069280175593</v>
      </c>
      <c r="S6" s="9" t="n">
        <v>37.3064283135444</v>
      </c>
      <c r="T6" s="9" t="n">
        <f aca="false">S6*1.1667</f>
        <v>43.5254099134123</v>
      </c>
      <c r="U6" s="10" t="s">
        <v>40</v>
      </c>
    </row>
    <row r="7" customFormat="false" ht="15" hidden="false" customHeight="false" outlineLevel="0" collapsed="false">
      <c r="A7" s="6" t="s">
        <v>22</v>
      </c>
      <c r="B7" s="7" t="s">
        <v>23</v>
      </c>
      <c r="C7" s="7" t="s">
        <v>24</v>
      </c>
      <c r="D7" s="1" t="s">
        <v>25</v>
      </c>
      <c r="E7" s="1" t="n">
        <v>2</v>
      </c>
      <c r="F7" s="1" t="s">
        <v>41</v>
      </c>
      <c r="G7" s="1" t="n">
        <v>5</v>
      </c>
      <c r="H7" s="1" t="n">
        <v>3</v>
      </c>
      <c r="I7" s="1" t="n">
        <v>1.5</v>
      </c>
      <c r="J7" s="1" t="n">
        <v>2</v>
      </c>
      <c r="K7" s="1" t="s">
        <v>27</v>
      </c>
      <c r="L7" s="2" t="n">
        <v>1</v>
      </c>
      <c r="M7" s="1" t="n">
        <v>100</v>
      </c>
      <c r="N7" s="1" t="n">
        <v>100</v>
      </c>
      <c r="O7" s="8" t="n">
        <v>-30.7213545378763</v>
      </c>
      <c r="P7" s="9" t="n">
        <v>44.3309222988609</v>
      </c>
      <c r="Q7" s="8" t="n">
        <v>7.59476480769227</v>
      </c>
      <c r="R7" s="9" t="n">
        <v>1.23771720184611</v>
      </c>
      <c r="S7" s="9" t="n">
        <v>35.8166810905912</v>
      </c>
      <c r="T7" s="9" t="n">
        <f aca="false">S7*1.1667</f>
        <v>41.7873218283928</v>
      </c>
      <c r="U7" s="10" t="s">
        <v>40</v>
      </c>
    </row>
    <row r="8" customFormat="false" ht="15" hidden="false" customHeight="false" outlineLevel="0" collapsed="false">
      <c r="A8" s="6" t="s">
        <v>22</v>
      </c>
      <c r="B8" s="7" t="s">
        <v>23</v>
      </c>
      <c r="C8" s="7" t="s">
        <v>24</v>
      </c>
      <c r="D8" s="1" t="s">
        <v>25</v>
      </c>
      <c r="E8" s="1" t="n">
        <v>2</v>
      </c>
      <c r="F8" s="1" t="s">
        <v>42</v>
      </c>
      <c r="G8" s="1" t="n">
        <v>5</v>
      </c>
      <c r="H8" s="1" t="n">
        <v>3</v>
      </c>
      <c r="I8" s="1" t="n">
        <v>3</v>
      </c>
      <c r="J8" s="1" t="n">
        <v>3</v>
      </c>
      <c r="K8" s="1" t="s">
        <v>32</v>
      </c>
      <c r="L8" s="2" t="n">
        <v>1</v>
      </c>
      <c r="M8" s="1" t="n">
        <v>100</v>
      </c>
      <c r="N8" s="1" t="n">
        <v>100</v>
      </c>
      <c r="O8" s="8" t="n">
        <v>-29.7835909188298</v>
      </c>
      <c r="P8" s="9" t="n">
        <v>44.8416003377788</v>
      </c>
      <c r="Q8" s="8" t="n">
        <v>6.9041066571518</v>
      </c>
      <c r="R8" s="9" t="n">
        <v>1.53829949758295</v>
      </c>
      <c r="S8" s="9" t="n">
        <v>29.1501105007419</v>
      </c>
      <c r="T8" s="9" t="n">
        <f aca="false">S8*1.1667</f>
        <v>34.0094339212156</v>
      </c>
      <c r="U8" s="10" t="s">
        <v>40</v>
      </c>
    </row>
    <row r="9" customFormat="false" ht="15" hidden="false" customHeight="false" outlineLevel="0" collapsed="false">
      <c r="A9" s="6" t="s">
        <v>22</v>
      </c>
      <c r="B9" s="7" t="s">
        <v>23</v>
      </c>
      <c r="C9" s="7" t="s">
        <v>24</v>
      </c>
      <c r="D9" s="1" t="s">
        <v>25</v>
      </c>
      <c r="E9" s="1" t="n">
        <v>3</v>
      </c>
      <c r="F9" s="1" t="s">
        <v>43</v>
      </c>
      <c r="G9" s="11"/>
      <c r="H9" s="1" t="n">
        <v>4</v>
      </c>
      <c r="I9" s="1" t="n">
        <v>4</v>
      </c>
      <c r="J9" s="1" t="n">
        <v>4</v>
      </c>
      <c r="K9" s="1" t="s">
        <v>32</v>
      </c>
      <c r="L9" s="2" t="n">
        <v>1</v>
      </c>
      <c r="M9" s="1" t="n">
        <v>100</v>
      </c>
      <c r="N9" s="1" t="n">
        <v>100</v>
      </c>
      <c r="O9" s="8" t="n">
        <v>-29.8568829264574</v>
      </c>
      <c r="P9" s="9" t="n">
        <v>45.682994885863</v>
      </c>
      <c r="Q9" s="8" t="n">
        <v>6.76558009787196</v>
      </c>
      <c r="R9" s="9" t="n">
        <v>1.34613451299889</v>
      </c>
      <c r="S9" s="9" t="n">
        <v>33.9364264452973</v>
      </c>
      <c r="T9" s="9" t="n">
        <f aca="false">S9*1.1667</f>
        <v>39.5936287337283</v>
      </c>
      <c r="U9" s="10" t="s">
        <v>40</v>
      </c>
    </row>
    <row r="10" customFormat="false" ht="15" hidden="false" customHeight="false" outlineLevel="0" collapsed="false">
      <c r="A10" s="6" t="s">
        <v>22</v>
      </c>
      <c r="B10" s="7" t="s">
        <v>23</v>
      </c>
      <c r="C10" s="7" t="s">
        <v>24</v>
      </c>
      <c r="D10" s="1" t="s">
        <v>25</v>
      </c>
      <c r="E10" s="1" t="n">
        <v>1</v>
      </c>
      <c r="F10" s="1" t="s">
        <v>44</v>
      </c>
      <c r="G10" s="1" t="n">
        <v>28</v>
      </c>
      <c r="H10" s="1" t="n">
        <v>6</v>
      </c>
      <c r="I10" s="1" t="n">
        <v>5</v>
      </c>
      <c r="J10" s="1" t="n">
        <v>5</v>
      </c>
      <c r="K10" s="1" t="s">
        <v>32</v>
      </c>
      <c r="L10" s="2" t="n">
        <v>1</v>
      </c>
      <c r="M10" s="1" t="n">
        <v>100</v>
      </c>
      <c r="N10" s="1" t="n">
        <v>100</v>
      </c>
      <c r="O10" s="8" t="n">
        <v>-28.4986034753271</v>
      </c>
      <c r="P10" s="9" t="n">
        <v>44.9541816661023</v>
      </c>
      <c r="Q10" s="8" t="n">
        <v>6.00085354703156</v>
      </c>
      <c r="R10" s="9" t="n">
        <v>1.25811731560981</v>
      </c>
      <c r="S10" s="9" t="n">
        <v>35.7313114670177</v>
      </c>
      <c r="T10" s="9" t="n">
        <f aca="false">S10*1.1667</f>
        <v>41.6877210885696</v>
      </c>
      <c r="U10" s="10" t="s">
        <v>40</v>
      </c>
    </row>
    <row r="11" customFormat="false" ht="15" hidden="false" customHeight="false" outlineLevel="0" collapsed="false">
      <c r="A11" s="6" t="s">
        <v>22</v>
      </c>
      <c r="B11" s="7" t="s">
        <v>23</v>
      </c>
      <c r="C11" s="7" t="s">
        <v>24</v>
      </c>
      <c r="D11" s="1" t="s">
        <v>25</v>
      </c>
      <c r="E11" s="1" t="n">
        <v>1</v>
      </c>
      <c r="F11" s="1" t="s">
        <v>45</v>
      </c>
      <c r="G11" s="1" t="n">
        <v>30</v>
      </c>
      <c r="H11" s="1" t="n">
        <v>5</v>
      </c>
      <c r="I11" s="1" t="n">
        <v>0.5</v>
      </c>
      <c r="J11" s="1" t="n">
        <v>1</v>
      </c>
      <c r="K11" s="1" t="s">
        <v>27</v>
      </c>
      <c r="L11" s="2" t="n">
        <v>1</v>
      </c>
      <c r="M11" s="1" t="n">
        <v>400</v>
      </c>
      <c r="N11" s="1" t="n">
        <v>390</v>
      </c>
      <c r="O11" s="8" t="n">
        <v>-29.9355162827412</v>
      </c>
      <c r="P11" s="9" t="n">
        <v>44.1114368472356</v>
      </c>
      <c r="Q11" s="8" t="n">
        <v>4.97228435368749</v>
      </c>
      <c r="R11" s="9" t="n">
        <v>1.23802023913542</v>
      </c>
      <c r="S11" s="9" t="n">
        <v>35.6306265865583</v>
      </c>
      <c r="T11" s="9" t="n">
        <f aca="false">S11*1.1667</f>
        <v>41.5702520385376</v>
      </c>
      <c r="U11" s="12" t="s">
        <v>46</v>
      </c>
    </row>
    <row r="12" customFormat="false" ht="15" hidden="false" customHeight="false" outlineLevel="0" collapsed="false">
      <c r="A12" s="6" t="s">
        <v>22</v>
      </c>
      <c r="B12" s="7" t="s">
        <v>23</v>
      </c>
      <c r="C12" s="7" t="s">
        <v>24</v>
      </c>
      <c r="D12" s="1" t="s">
        <v>25</v>
      </c>
      <c r="E12" s="1" t="n">
        <v>2</v>
      </c>
      <c r="F12" s="1" t="s">
        <v>47</v>
      </c>
      <c r="G12" s="1" t="n">
        <v>12</v>
      </c>
      <c r="H12" s="1" t="n">
        <v>4</v>
      </c>
      <c r="I12" s="1" t="n">
        <v>1</v>
      </c>
      <c r="J12" s="1" t="n">
        <v>1</v>
      </c>
      <c r="K12" s="1" t="s">
        <v>27</v>
      </c>
      <c r="L12" s="2" t="n">
        <v>1</v>
      </c>
      <c r="M12" s="1" t="n">
        <v>400</v>
      </c>
      <c r="N12" s="1" t="n">
        <v>390</v>
      </c>
      <c r="O12" s="8" t="n">
        <v>-32.0089702783442</v>
      </c>
      <c r="P12" s="9" t="n">
        <v>43.4593048653138</v>
      </c>
      <c r="Q12" s="8" t="n">
        <v>4.46015377765659</v>
      </c>
      <c r="R12" s="9" t="n">
        <v>1.40006835354564</v>
      </c>
      <c r="S12" s="9" t="n">
        <v>31.0408450810664</v>
      </c>
      <c r="T12" s="9" t="n">
        <f aca="false">S12*1.1667</f>
        <v>36.2153539560802</v>
      </c>
      <c r="U12" s="12" t="s">
        <v>46</v>
      </c>
    </row>
    <row r="13" customFormat="false" ht="15" hidden="false" customHeight="false" outlineLevel="0" collapsed="false">
      <c r="A13" s="6" t="s">
        <v>22</v>
      </c>
      <c r="B13" s="7" t="s">
        <v>23</v>
      </c>
      <c r="C13" s="7" t="s">
        <v>24</v>
      </c>
      <c r="D13" s="1" t="s">
        <v>25</v>
      </c>
      <c r="E13" s="1" t="n">
        <v>3</v>
      </c>
      <c r="F13" s="1" t="s">
        <v>48</v>
      </c>
      <c r="G13" s="1" t="n">
        <v>8</v>
      </c>
      <c r="H13" s="1" t="n">
        <v>3.5</v>
      </c>
      <c r="I13" s="1" t="n">
        <v>2</v>
      </c>
      <c r="J13" s="1" t="n">
        <v>2</v>
      </c>
      <c r="K13" s="1" t="s">
        <v>27</v>
      </c>
      <c r="L13" s="2" t="n">
        <v>1</v>
      </c>
      <c r="M13" s="1" t="n">
        <v>400</v>
      </c>
      <c r="N13" s="1" t="n">
        <v>390</v>
      </c>
      <c r="O13" s="8" t="n">
        <v>-33.955831945363</v>
      </c>
      <c r="P13" s="9" t="n">
        <v>39.024055657636</v>
      </c>
      <c r="Q13" s="8" t="n">
        <v>4.47238028903725</v>
      </c>
      <c r="R13" s="9" t="n">
        <v>1.62323146450878</v>
      </c>
      <c r="S13" s="9" t="n">
        <v>24.0409679770749</v>
      </c>
      <c r="T13" s="9" t="n">
        <f aca="false">S13*1.1667</f>
        <v>28.0485973388533</v>
      </c>
      <c r="U13" s="12" t="s">
        <v>46</v>
      </c>
    </row>
    <row r="14" customFormat="false" ht="15" hidden="false" customHeight="false" outlineLevel="0" collapsed="false">
      <c r="A14" s="6" t="s">
        <v>22</v>
      </c>
      <c r="B14" s="7" t="s">
        <v>23</v>
      </c>
      <c r="C14" s="7" t="s">
        <v>24</v>
      </c>
      <c r="D14" s="1" t="s">
        <v>25</v>
      </c>
      <c r="E14" s="1" t="n">
        <v>3</v>
      </c>
      <c r="F14" s="1" t="s">
        <v>49</v>
      </c>
      <c r="G14" s="1" t="n">
        <v>8</v>
      </c>
      <c r="H14" s="1" t="n">
        <v>3.5</v>
      </c>
      <c r="I14" s="1" t="n">
        <v>3.5</v>
      </c>
      <c r="J14" s="1" t="n">
        <v>4</v>
      </c>
      <c r="K14" s="1" t="s">
        <v>32</v>
      </c>
      <c r="L14" s="2" t="n">
        <v>1</v>
      </c>
      <c r="M14" s="1" t="n">
        <v>400</v>
      </c>
      <c r="N14" s="1" t="n">
        <v>390</v>
      </c>
      <c r="O14" s="8" t="n">
        <v>-31.9387470318787</v>
      </c>
      <c r="P14" s="9" t="n">
        <v>44.7563797978195</v>
      </c>
      <c r="Q14" s="8" t="n">
        <v>4.34665379537492</v>
      </c>
      <c r="R14" s="9" t="n">
        <v>1.53717927875444</v>
      </c>
      <c r="S14" s="9" t="n">
        <v>29.1159140748274</v>
      </c>
      <c r="T14" s="9" t="n">
        <f aca="false">S14*1.1667</f>
        <v>33.9695369511011</v>
      </c>
      <c r="U14" s="12" t="s">
        <v>46</v>
      </c>
    </row>
    <row r="15" customFormat="false" ht="15" hidden="false" customHeight="false" outlineLevel="0" collapsed="false">
      <c r="A15" s="6" t="s">
        <v>22</v>
      </c>
      <c r="B15" s="7" t="s">
        <v>23</v>
      </c>
      <c r="C15" s="7" t="s">
        <v>24</v>
      </c>
      <c r="D15" s="1" t="s">
        <v>25</v>
      </c>
      <c r="E15" s="1" t="n">
        <v>2</v>
      </c>
      <c r="F15" s="1" t="s">
        <v>50</v>
      </c>
      <c r="G15" s="1" t="n">
        <v>12</v>
      </c>
      <c r="H15" s="2" t="n">
        <v>4</v>
      </c>
      <c r="I15" s="2" t="n">
        <v>5</v>
      </c>
      <c r="J15" s="1" t="n">
        <v>5</v>
      </c>
      <c r="K15" s="1" t="s">
        <v>32</v>
      </c>
      <c r="L15" s="2" t="n">
        <v>1</v>
      </c>
      <c r="M15" s="1" t="n">
        <v>400</v>
      </c>
      <c r="N15" s="1" t="n">
        <v>390</v>
      </c>
      <c r="O15" s="8" t="n">
        <v>-29.2529813025923</v>
      </c>
      <c r="P15" s="9" t="n">
        <v>45.7273829450196</v>
      </c>
      <c r="Q15" s="8" t="n">
        <v>4.5406370729476</v>
      </c>
      <c r="R15" s="9" t="n">
        <v>1.63742131375431</v>
      </c>
      <c r="S15" s="9" t="n">
        <v>27.9264612967416</v>
      </c>
      <c r="T15" s="9" t="n">
        <f aca="false">S15*1.1667</f>
        <v>32.5818023949084</v>
      </c>
      <c r="U15" s="12" t="s">
        <v>46</v>
      </c>
      <c r="V15" s="4" t="s">
        <v>51</v>
      </c>
    </row>
    <row r="16" customFormat="false" ht="15" hidden="false" customHeight="false" outlineLevel="0" collapsed="false">
      <c r="A16" s="6" t="s">
        <v>22</v>
      </c>
      <c r="B16" s="7" t="s">
        <v>23</v>
      </c>
      <c r="C16" s="7" t="s">
        <v>24</v>
      </c>
      <c r="D16" s="1" t="s">
        <v>25</v>
      </c>
      <c r="E16" s="1" t="n">
        <v>1</v>
      </c>
      <c r="F16" s="1" t="s">
        <v>52</v>
      </c>
      <c r="G16" s="1" t="n">
        <v>30</v>
      </c>
      <c r="H16" s="1" t="n">
        <v>5</v>
      </c>
      <c r="I16" s="11"/>
      <c r="J16" s="11"/>
      <c r="K16" s="1" t="s">
        <v>32</v>
      </c>
      <c r="L16" s="2" t="n">
        <v>1</v>
      </c>
      <c r="M16" s="1" t="n">
        <v>400</v>
      </c>
      <c r="N16" s="1" t="n">
        <v>390</v>
      </c>
      <c r="O16" s="8" t="n">
        <v>-29.3880539404546</v>
      </c>
      <c r="P16" s="9" t="n">
        <v>42.2918631042146</v>
      </c>
      <c r="Q16" s="8" t="n">
        <v>4.53973975587638</v>
      </c>
      <c r="R16" s="9" t="n">
        <v>1.54423264785538</v>
      </c>
      <c r="S16" s="9" t="n">
        <v>27.3869764137866</v>
      </c>
      <c r="T16" s="9" t="n">
        <f aca="false">S16*1.1667</f>
        <v>31.9523853819648</v>
      </c>
      <c r="U16" s="12" t="s">
        <v>46</v>
      </c>
      <c r="V16" s="4" t="s">
        <v>53</v>
      </c>
    </row>
    <row r="17" customFormat="false" ht="15" hidden="false" customHeight="false" outlineLevel="0" collapsed="false">
      <c r="A17" s="6" t="s">
        <v>22</v>
      </c>
      <c r="B17" s="7" t="s">
        <v>23</v>
      </c>
      <c r="C17" s="7" t="s">
        <v>24</v>
      </c>
      <c r="D17" s="1" t="s">
        <v>25</v>
      </c>
      <c r="E17" s="1" t="n">
        <v>1</v>
      </c>
      <c r="F17" s="1" t="s">
        <v>54</v>
      </c>
      <c r="G17" s="1" t="n">
        <v>70</v>
      </c>
      <c r="H17" s="1" t="n">
        <v>7</v>
      </c>
      <c r="I17" s="1" t="n">
        <v>1.5</v>
      </c>
      <c r="J17" s="1" t="n">
        <v>2</v>
      </c>
      <c r="K17" s="1" t="s">
        <v>27</v>
      </c>
      <c r="L17" s="2" t="n">
        <v>1</v>
      </c>
      <c r="M17" s="1" t="n">
        <v>450</v>
      </c>
      <c r="N17" s="1" t="n">
        <v>440</v>
      </c>
      <c r="O17" s="8" t="n">
        <v>-31.918206447707</v>
      </c>
      <c r="P17" s="9" t="n">
        <v>44.2018468926951</v>
      </c>
      <c r="Q17" s="8" t="n">
        <v>5.4892499810276</v>
      </c>
      <c r="R17" s="9" t="n">
        <v>1.71207360349471</v>
      </c>
      <c r="S17" s="9" t="n">
        <v>25.8177258281826</v>
      </c>
      <c r="T17" s="9" t="n">
        <f aca="false">S17*1.1667</f>
        <v>30.1215407237407</v>
      </c>
      <c r="U17" s="12" t="s">
        <v>46</v>
      </c>
    </row>
    <row r="18" customFormat="false" ht="15" hidden="false" customHeight="false" outlineLevel="0" collapsed="false">
      <c r="A18" s="6" t="s">
        <v>22</v>
      </c>
      <c r="B18" s="7" t="s">
        <v>23</v>
      </c>
      <c r="C18" s="7" t="s">
        <v>24</v>
      </c>
      <c r="D18" s="1" t="s">
        <v>25</v>
      </c>
      <c r="E18" s="1" t="n">
        <v>2</v>
      </c>
      <c r="F18" s="1" t="s">
        <v>55</v>
      </c>
      <c r="G18" s="1" t="n">
        <v>55</v>
      </c>
      <c r="H18" s="1" t="n">
        <v>12</v>
      </c>
      <c r="I18" s="1" t="n">
        <v>2</v>
      </c>
      <c r="J18" s="1" t="n">
        <v>2</v>
      </c>
      <c r="K18" s="1" t="s">
        <v>27</v>
      </c>
      <c r="L18" s="2" t="n">
        <v>1</v>
      </c>
      <c r="M18" s="1" t="n">
        <v>450</v>
      </c>
      <c r="N18" s="1" t="n">
        <v>440</v>
      </c>
      <c r="O18" s="8" t="n">
        <v>-30.2015400470268</v>
      </c>
      <c r="P18" s="9" t="n">
        <v>43.9735816608803</v>
      </c>
      <c r="Q18" s="8" t="n">
        <v>6.80055440266622</v>
      </c>
      <c r="R18" s="9" t="n">
        <v>1.68393967235409</v>
      </c>
      <c r="S18" s="9" t="n">
        <v>26.1135136743983</v>
      </c>
      <c r="T18" s="9" t="n">
        <f aca="false">S18*1.1667</f>
        <v>30.4666364039206</v>
      </c>
      <c r="U18" s="12" t="s">
        <v>46</v>
      </c>
    </row>
    <row r="19" customFormat="false" ht="15" hidden="false" customHeight="false" outlineLevel="0" collapsed="false">
      <c r="A19" s="6" t="s">
        <v>22</v>
      </c>
      <c r="B19" s="7" t="s">
        <v>23</v>
      </c>
      <c r="C19" s="7" t="s">
        <v>24</v>
      </c>
      <c r="D19" s="1" t="s">
        <v>25</v>
      </c>
      <c r="E19" s="1" t="n">
        <v>3</v>
      </c>
      <c r="F19" s="11"/>
      <c r="G19" s="1" t="n">
        <v>19</v>
      </c>
      <c r="H19" s="1" t="n">
        <v>7</v>
      </c>
      <c r="I19" s="1" t="n">
        <v>3</v>
      </c>
      <c r="J19" s="1" t="n">
        <v>3</v>
      </c>
      <c r="K19" s="1" t="s">
        <v>32</v>
      </c>
      <c r="L19" s="2" t="n">
        <v>1</v>
      </c>
      <c r="M19" s="1" t="n">
        <v>450</v>
      </c>
      <c r="N19" s="1" t="n">
        <v>440</v>
      </c>
      <c r="O19" s="8" t="n">
        <v>-30.6485573410632</v>
      </c>
      <c r="P19" s="9" t="n">
        <v>44.5072803894883</v>
      </c>
      <c r="Q19" s="8" t="n">
        <v>5.87426073818862</v>
      </c>
      <c r="R19" s="9" t="n">
        <v>1.92435155178101</v>
      </c>
      <c r="S19" s="9" t="n">
        <v>23.1284561016392</v>
      </c>
      <c r="T19" s="9" t="n">
        <f aca="false">S19*1.1667</f>
        <v>26.9839697337824</v>
      </c>
      <c r="U19" s="10" t="s">
        <v>37</v>
      </c>
      <c r="V19" s="4" t="s">
        <v>56</v>
      </c>
    </row>
    <row r="20" customFormat="false" ht="15" hidden="false" customHeight="false" outlineLevel="0" collapsed="false">
      <c r="A20" s="6" t="s">
        <v>22</v>
      </c>
      <c r="B20" s="7" t="s">
        <v>23</v>
      </c>
      <c r="C20" s="7" t="s">
        <v>24</v>
      </c>
      <c r="D20" s="1" t="s">
        <v>25</v>
      </c>
      <c r="E20" s="1" t="n">
        <v>1</v>
      </c>
      <c r="F20" s="1" t="s">
        <v>57</v>
      </c>
      <c r="G20" s="1" t="n">
        <v>70</v>
      </c>
      <c r="H20" s="1" t="n">
        <v>7</v>
      </c>
      <c r="I20" s="1" t="n">
        <v>6</v>
      </c>
      <c r="J20" s="1" t="n">
        <v>6</v>
      </c>
      <c r="K20" s="1" t="s">
        <v>32</v>
      </c>
      <c r="L20" s="2" t="n">
        <v>1</v>
      </c>
      <c r="M20" s="1" t="n">
        <v>450</v>
      </c>
      <c r="N20" s="1" t="n">
        <v>440</v>
      </c>
      <c r="O20" s="8" t="n">
        <v>-29.9507832030822</v>
      </c>
      <c r="P20" s="9" t="n">
        <v>43.8498081283808</v>
      </c>
      <c r="Q20" s="8" t="n">
        <v>5.48910534914999</v>
      </c>
      <c r="R20" s="9" t="n">
        <v>1.79730395312383</v>
      </c>
      <c r="S20" s="9" t="n">
        <v>24.397547255247</v>
      </c>
      <c r="T20" s="9" t="n">
        <f aca="false">S20*1.1667</f>
        <v>28.4646183826967</v>
      </c>
      <c r="U20" s="12" t="s">
        <v>46</v>
      </c>
    </row>
    <row r="21" customFormat="false" ht="15" hidden="false" customHeight="false" outlineLevel="0" collapsed="false">
      <c r="A21" s="6" t="s">
        <v>22</v>
      </c>
      <c r="B21" s="7" t="s">
        <v>23</v>
      </c>
      <c r="C21" s="7" t="s">
        <v>24</v>
      </c>
      <c r="D21" s="1" t="s">
        <v>25</v>
      </c>
      <c r="E21" s="1" t="n">
        <v>2</v>
      </c>
      <c r="F21" s="1" t="s">
        <v>58</v>
      </c>
      <c r="G21" s="1" t="n">
        <v>55</v>
      </c>
      <c r="H21" s="1" t="n">
        <v>12</v>
      </c>
      <c r="I21" s="1" t="n">
        <v>6</v>
      </c>
      <c r="J21" s="1" t="n">
        <v>6</v>
      </c>
      <c r="K21" s="1" t="s">
        <v>32</v>
      </c>
      <c r="L21" s="2" t="n">
        <v>1</v>
      </c>
      <c r="M21" s="1" t="n">
        <v>450</v>
      </c>
      <c r="N21" s="1" t="n">
        <v>440</v>
      </c>
      <c r="O21" s="8" t="n">
        <v>-29.9335438928909</v>
      </c>
      <c r="P21" s="9" t="n">
        <v>43.6552856194665</v>
      </c>
      <c r="Q21" s="8" t="n">
        <v>5.86578199545787</v>
      </c>
      <c r="R21" s="9" t="n">
        <v>1.57861955301469</v>
      </c>
      <c r="S21" s="9" t="n">
        <v>27.6540890020639</v>
      </c>
      <c r="T21" s="9" t="n">
        <f aca="false">S21*1.1667</f>
        <v>32.264025638708</v>
      </c>
      <c r="U21" s="12" t="s">
        <v>46</v>
      </c>
    </row>
    <row r="22" customFormat="false" ht="15" hidden="false" customHeight="false" outlineLevel="0" collapsed="false">
      <c r="A22" s="6" t="s">
        <v>22</v>
      </c>
      <c r="B22" s="7" t="s">
        <v>23</v>
      </c>
      <c r="C22" s="7" t="s">
        <v>24</v>
      </c>
      <c r="D22" s="1" t="s">
        <v>25</v>
      </c>
      <c r="E22" s="1" t="n">
        <v>3</v>
      </c>
      <c r="F22" s="11"/>
      <c r="G22" s="1" t="n">
        <v>19</v>
      </c>
      <c r="H22" s="1" t="n">
        <v>7</v>
      </c>
      <c r="I22" s="1" t="n">
        <v>6</v>
      </c>
      <c r="J22" s="1" t="n">
        <v>6</v>
      </c>
      <c r="K22" s="1" t="s">
        <v>32</v>
      </c>
      <c r="L22" s="2" t="n">
        <v>1</v>
      </c>
      <c r="M22" s="1" t="n">
        <v>450</v>
      </c>
      <c r="N22" s="1" t="n">
        <v>440</v>
      </c>
      <c r="O22" s="8" t="n">
        <v>-29.8572290342257</v>
      </c>
      <c r="P22" s="9" t="n">
        <v>45.2349796253611</v>
      </c>
      <c r="Q22" s="8" t="n">
        <v>4.88261229532405</v>
      </c>
      <c r="R22" s="9" t="n">
        <v>1.82885270523651</v>
      </c>
      <c r="S22" s="9" t="n">
        <v>24.7340748086716</v>
      </c>
      <c r="T22" s="9" t="n">
        <f aca="false">S22*1.1667</f>
        <v>28.8572450792771</v>
      </c>
      <c r="U22" s="12" t="s">
        <v>46</v>
      </c>
      <c r="V22" s="4" t="s">
        <v>56</v>
      </c>
    </row>
    <row r="23" customFormat="false" ht="15" hidden="false" customHeight="false" outlineLevel="0" collapsed="false">
      <c r="A23" s="6" t="s">
        <v>22</v>
      </c>
      <c r="B23" s="7" t="s">
        <v>23</v>
      </c>
      <c r="C23" s="7" t="s">
        <v>24</v>
      </c>
      <c r="D23" s="1" t="s">
        <v>25</v>
      </c>
      <c r="E23" s="1" t="n">
        <v>1</v>
      </c>
      <c r="F23" s="1" t="s">
        <v>59</v>
      </c>
      <c r="G23" s="1" t="n">
        <v>10</v>
      </c>
      <c r="H23" s="1" t="n">
        <v>5.5</v>
      </c>
      <c r="I23" s="1" t="n">
        <v>2</v>
      </c>
      <c r="J23" s="1" t="n">
        <v>2</v>
      </c>
      <c r="K23" s="1" t="s">
        <v>27</v>
      </c>
      <c r="L23" s="2" t="n">
        <v>1</v>
      </c>
      <c r="M23" s="1" t="n">
        <v>500</v>
      </c>
      <c r="N23" s="1" t="n">
        <v>490</v>
      </c>
      <c r="O23" s="8" t="n">
        <v>-31.6871494404257</v>
      </c>
      <c r="P23" s="9" t="n">
        <v>45.2526638289988</v>
      </c>
      <c r="Q23" s="8" t="n">
        <v>4.85418456226317</v>
      </c>
      <c r="R23" s="9" t="n">
        <v>1.63770812114339</v>
      </c>
      <c r="S23" s="9" t="n">
        <v>27.6317026488243</v>
      </c>
      <c r="T23" s="9" t="n">
        <f aca="false">S23*1.1667</f>
        <v>32.2379074803833</v>
      </c>
      <c r="U23" s="12" t="s">
        <v>46</v>
      </c>
    </row>
    <row r="24" customFormat="false" ht="15" hidden="false" customHeight="false" outlineLevel="0" collapsed="false">
      <c r="A24" s="6" t="s">
        <v>22</v>
      </c>
      <c r="B24" s="7" t="s">
        <v>23</v>
      </c>
      <c r="C24" s="7" t="s">
        <v>24</v>
      </c>
      <c r="D24" s="1" t="s">
        <v>25</v>
      </c>
      <c r="E24" s="1" t="n">
        <v>1</v>
      </c>
      <c r="F24" s="1" t="s">
        <v>60</v>
      </c>
      <c r="G24" s="1" t="n">
        <v>10</v>
      </c>
      <c r="H24" s="1" t="n">
        <v>5.5</v>
      </c>
      <c r="I24" s="1" t="n">
        <v>5</v>
      </c>
      <c r="J24" s="1" t="n">
        <v>5</v>
      </c>
      <c r="K24" s="1" t="s">
        <v>32</v>
      </c>
      <c r="L24" s="2" t="n">
        <v>1</v>
      </c>
      <c r="M24" s="1" t="n">
        <v>500</v>
      </c>
      <c r="N24" s="1" t="n">
        <v>490</v>
      </c>
      <c r="O24" s="8" t="n">
        <v>-31.3058753953966</v>
      </c>
      <c r="P24" s="13"/>
      <c r="Q24" s="8" t="n">
        <v>5.96881256449469</v>
      </c>
      <c r="R24" s="13"/>
      <c r="S24" s="9" t="n">
        <v>27.7269003266942</v>
      </c>
      <c r="T24" s="9" t="n">
        <f aca="false">S24*1.1667</f>
        <v>32.3489746111541</v>
      </c>
      <c r="U24" s="12" t="s">
        <v>46</v>
      </c>
      <c r="V24" s="1" t="s">
        <v>61</v>
      </c>
    </row>
    <row r="25" customFormat="false" ht="15" hidden="false" customHeight="false" outlineLevel="0" collapsed="false">
      <c r="A25" s="6" t="s">
        <v>22</v>
      </c>
      <c r="B25" s="7" t="s">
        <v>23</v>
      </c>
      <c r="C25" s="7" t="s">
        <v>24</v>
      </c>
      <c r="D25" s="1" t="s">
        <v>25</v>
      </c>
      <c r="E25" s="1" t="n">
        <v>2</v>
      </c>
      <c r="F25" s="1" t="s">
        <v>62</v>
      </c>
      <c r="G25" s="1" t="n">
        <v>17</v>
      </c>
      <c r="H25" s="1" t="n">
        <v>7</v>
      </c>
      <c r="I25" s="1" t="n">
        <v>6</v>
      </c>
      <c r="J25" s="1" t="n">
        <v>6</v>
      </c>
      <c r="K25" s="1" t="s">
        <v>32</v>
      </c>
      <c r="L25" s="2" t="n">
        <v>1</v>
      </c>
      <c r="M25" s="1" t="n">
        <v>500</v>
      </c>
      <c r="N25" s="1" t="n">
        <v>490</v>
      </c>
      <c r="O25" s="8" t="n">
        <v>-30.7840770594334</v>
      </c>
      <c r="P25" s="9" t="n">
        <v>42.7659694398051</v>
      </c>
      <c r="Q25" s="8" t="n">
        <v>5.05592741290518</v>
      </c>
      <c r="R25" s="9" t="n">
        <v>1.37103311162627</v>
      </c>
      <c r="S25" s="9" t="n">
        <v>31.1925139350411</v>
      </c>
      <c r="T25" s="9" t="n">
        <f aca="false">S25*1.1667</f>
        <v>36.3923060080124</v>
      </c>
      <c r="U25" s="10" t="s">
        <v>40</v>
      </c>
    </row>
    <row r="26" customFormat="false" ht="15" hidden="false" customHeight="false" outlineLevel="0" collapsed="false">
      <c r="A26" s="6" t="s">
        <v>22</v>
      </c>
      <c r="B26" s="7" t="s">
        <v>23</v>
      </c>
      <c r="C26" s="7" t="s">
        <v>24</v>
      </c>
      <c r="D26" s="1" t="s">
        <v>25</v>
      </c>
      <c r="E26" s="1" t="n">
        <v>3</v>
      </c>
      <c r="F26" s="1" t="s">
        <v>63</v>
      </c>
      <c r="G26" s="1" t="n">
        <v>17</v>
      </c>
      <c r="H26" s="1" t="n">
        <v>7</v>
      </c>
      <c r="I26" s="1" t="n">
        <v>6</v>
      </c>
      <c r="J26" s="1" t="n">
        <v>6</v>
      </c>
      <c r="K26" s="1" t="s">
        <v>32</v>
      </c>
      <c r="L26" s="2" t="n">
        <v>1</v>
      </c>
      <c r="M26" s="1" t="n">
        <v>500</v>
      </c>
      <c r="N26" s="1" t="n">
        <v>490</v>
      </c>
      <c r="O26" s="8" t="n">
        <v>-30.1260197731869</v>
      </c>
      <c r="P26" s="9" t="n">
        <v>43.0479002606589</v>
      </c>
      <c r="Q26" s="8" t="n">
        <v>4.54751803808729</v>
      </c>
      <c r="R26" s="9" t="n">
        <v>1.24145009455039</v>
      </c>
      <c r="S26" s="9" t="n">
        <v>34.6754979919264</v>
      </c>
      <c r="T26" s="9" t="n">
        <f aca="false">S26*1.1667</f>
        <v>40.4559035071806</v>
      </c>
      <c r="U26" s="10" t="s">
        <v>40</v>
      </c>
    </row>
    <row r="27" customFormat="false" ht="15" hidden="false" customHeight="false" outlineLevel="0" collapsed="false">
      <c r="A27" s="6" t="s">
        <v>22</v>
      </c>
      <c r="B27" s="7" t="s">
        <v>23</v>
      </c>
      <c r="C27" s="7" t="s">
        <v>24</v>
      </c>
      <c r="D27" s="1" t="s">
        <v>25</v>
      </c>
      <c r="E27" s="1" t="n">
        <v>3</v>
      </c>
      <c r="F27" s="1" t="s">
        <v>64</v>
      </c>
      <c r="G27" s="1" t="n">
        <v>17</v>
      </c>
      <c r="H27" s="1" t="n">
        <v>6</v>
      </c>
      <c r="I27" s="1" t="n">
        <v>6</v>
      </c>
      <c r="J27" s="1" t="n">
        <v>6</v>
      </c>
      <c r="K27" s="1" t="s">
        <v>32</v>
      </c>
      <c r="L27" s="2" t="n">
        <v>1</v>
      </c>
      <c r="M27" s="1" t="n">
        <v>500</v>
      </c>
      <c r="N27" s="1" t="n">
        <v>490</v>
      </c>
      <c r="O27" s="8" t="n">
        <v>-28.3950215584547</v>
      </c>
      <c r="P27" s="9" t="n">
        <v>43.0630287702096</v>
      </c>
      <c r="Q27" s="8" t="n">
        <v>4.82331739126311</v>
      </c>
      <c r="R27" s="9" t="n">
        <v>1.46144298980239</v>
      </c>
      <c r="S27" s="9" t="n">
        <v>29.4661023869513</v>
      </c>
      <c r="T27" s="9" t="n">
        <f aca="false">S27*1.1667</f>
        <v>34.3781016548561</v>
      </c>
      <c r="U27" s="10" t="s">
        <v>40</v>
      </c>
    </row>
    <row r="28" customFormat="false" ht="15" hidden="false" customHeight="false" outlineLevel="0" collapsed="false">
      <c r="A28" s="6" t="s">
        <v>22</v>
      </c>
      <c r="B28" s="7" t="s">
        <v>23</v>
      </c>
      <c r="C28" s="7" t="s">
        <v>24</v>
      </c>
      <c r="D28" s="1" t="s">
        <v>25</v>
      </c>
      <c r="E28" s="1" t="n">
        <v>1</v>
      </c>
      <c r="F28" s="1" t="s">
        <v>65</v>
      </c>
      <c r="G28" s="1" t="n">
        <v>12</v>
      </c>
      <c r="H28" s="1" t="n">
        <v>4</v>
      </c>
      <c r="I28" s="1" t="n">
        <v>4</v>
      </c>
      <c r="J28" s="1" t="n">
        <v>4</v>
      </c>
      <c r="K28" s="1" t="s">
        <v>32</v>
      </c>
      <c r="L28" s="1" t="n">
        <v>2</v>
      </c>
      <c r="M28" s="1" t="n">
        <v>0</v>
      </c>
      <c r="N28" s="1" t="n">
        <v>0</v>
      </c>
      <c r="O28" s="8" t="n">
        <v>-28.6059555028669</v>
      </c>
      <c r="P28" s="9" t="n">
        <v>45.1102831496713</v>
      </c>
      <c r="Q28" s="8" t="n">
        <v>5.16966941904991</v>
      </c>
      <c r="R28" s="9" t="n">
        <v>1.32749029835987</v>
      </c>
      <c r="S28" s="9" t="n">
        <v>33.9816292483686</v>
      </c>
      <c r="T28" s="9" t="n">
        <f aca="false">S28*1.1667</f>
        <v>39.6463668440717</v>
      </c>
      <c r="U28" s="10" t="s">
        <v>37</v>
      </c>
    </row>
    <row r="29" customFormat="false" ht="15" hidden="false" customHeight="false" outlineLevel="0" collapsed="false">
      <c r="A29" s="6" t="s">
        <v>22</v>
      </c>
      <c r="B29" s="7" t="s">
        <v>23</v>
      </c>
      <c r="C29" s="7" t="s">
        <v>24</v>
      </c>
      <c r="D29" s="1" t="s">
        <v>25</v>
      </c>
      <c r="E29" s="1" t="n">
        <v>1</v>
      </c>
      <c r="F29" s="1" t="s">
        <v>66</v>
      </c>
      <c r="G29" s="1" t="n">
        <v>12</v>
      </c>
      <c r="H29" s="1" t="n">
        <v>4</v>
      </c>
      <c r="I29" s="11"/>
      <c r="J29" s="14"/>
      <c r="K29" s="14"/>
      <c r="L29" s="1" t="n">
        <v>2</v>
      </c>
      <c r="M29" s="1" t="n">
        <v>0</v>
      </c>
      <c r="N29" s="1" t="n">
        <v>0</v>
      </c>
      <c r="O29" s="8" t="n">
        <v>-29.2435300373234</v>
      </c>
      <c r="P29" s="9" t="n">
        <v>44.7120827248097</v>
      </c>
      <c r="Q29" s="8" t="n">
        <v>4.46125752507581</v>
      </c>
      <c r="R29" s="9" t="n">
        <v>1.25768353832515</v>
      </c>
      <c r="S29" s="9" t="n">
        <v>35.5511393465105</v>
      </c>
      <c r="T29" s="9" t="n">
        <f aca="false">S29*1.1667</f>
        <v>41.4775142755738</v>
      </c>
      <c r="U29" s="10" t="s">
        <v>37</v>
      </c>
      <c r="V29" s="4" t="s">
        <v>53</v>
      </c>
    </row>
    <row r="30" customFormat="false" ht="15" hidden="false" customHeight="false" outlineLevel="0" collapsed="false">
      <c r="A30" s="6" t="s">
        <v>22</v>
      </c>
      <c r="B30" s="7" t="s">
        <v>23</v>
      </c>
      <c r="C30" s="7" t="s">
        <v>24</v>
      </c>
      <c r="D30" s="1" t="s">
        <v>25</v>
      </c>
      <c r="E30" s="1" t="n">
        <v>1</v>
      </c>
      <c r="F30" s="1" t="s">
        <v>67</v>
      </c>
      <c r="G30" s="1" t="n">
        <v>2</v>
      </c>
      <c r="H30" s="1" t="n">
        <v>3</v>
      </c>
      <c r="I30" s="1" t="n">
        <v>3</v>
      </c>
      <c r="J30" s="1" t="n">
        <v>3</v>
      </c>
      <c r="K30" s="1" t="s">
        <v>32</v>
      </c>
      <c r="L30" s="1" t="n">
        <v>2</v>
      </c>
      <c r="M30" s="1" t="n">
        <v>50</v>
      </c>
      <c r="N30" s="1" t="n">
        <v>50</v>
      </c>
      <c r="O30" s="8" t="n">
        <v>-30.6851310761897</v>
      </c>
      <c r="P30" s="9" t="n">
        <v>44.8392066351834</v>
      </c>
      <c r="Q30" s="8" t="n">
        <v>5.62355094677731</v>
      </c>
      <c r="R30" s="9" t="n">
        <v>1.41933287804989</v>
      </c>
      <c r="S30" s="9" t="n">
        <v>31.5917480167097</v>
      </c>
      <c r="T30" s="9" t="n">
        <f aca="false">S30*1.1667</f>
        <v>36.8580924110952</v>
      </c>
      <c r="U30" s="10" t="s">
        <v>68</v>
      </c>
    </row>
    <row r="31" customFormat="false" ht="15" hidden="false" customHeight="false" outlineLevel="0" collapsed="false">
      <c r="A31" s="6" t="s">
        <v>22</v>
      </c>
      <c r="B31" s="7" t="s">
        <v>23</v>
      </c>
      <c r="C31" s="7" t="s">
        <v>24</v>
      </c>
      <c r="D31" s="1" t="s">
        <v>25</v>
      </c>
      <c r="E31" s="1" t="n">
        <v>1</v>
      </c>
      <c r="F31" s="1" t="s">
        <v>69</v>
      </c>
      <c r="G31" s="1" t="n">
        <v>21</v>
      </c>
      <c r="H31" s="1" t="n">
        <v>5</v>
      </c>
      <c r="I31" s="1" t="n">
        <v>3</v>
      </c>
      <c r="J31" s="1" t="n">
        <v>3</v>
      </c>
      <c r="K31" s="1" t="s">
        <v>32</v>
      </c>
      <c r="L31" s="1" t="n">
        <v>2</v>
      </c>
      <c r="M31" s="1" t="n">
        <v>150</v>
      </c>
      <c r="N31" s="1" t="n">
        <v>150</v>
      </c>
      <c r="O31" s="8" t="n">
        <v>-29.7532682958791</v>
      </c>
      <c r="P31" s="9" t="n">
        <v>45.3969104309254</v>
      </c>
      <c r="Q31" s="8" t="n">
        <v>3.43576312426495</v>
      </c>
      <c r="R31" s="9" t="n">
        <v>0.995093858916206</v>
      </c>
      <c r="S31" s="9" t="n">
        <v>45.6207321793432</v>
      </c>
      <c r="T31" s="9" t="n">
        <f aca="false">S31*1.1667</f>
        <v>53.2257082336398</v>
      </c>
      <c r="U31" s="12" t="s">
        <v>70</v>
      </c>
    </row>
    <row r="32" customFormat="false" ht="15" hidden="false" customHeight="false" outlineLevel="0" collapsed="false">
      <c r="A32" s="6" t="s">
        <v>22</v>
      </c>
      <c r="B32" s="7" t="s">
        <v>23</v>
      </c>
      <c r="C32" s="7" t="s">
        <v>24</v>
      </c>
      <c r="D32" s="1" t="s">
        <v>25</v>
      </c>
      <c r="E32" s="1" t="n">
        <v>1</v>
      </c>
      <c r="F32" s="1" t="s">
        <v>71</v>
      </c>
      <c r="G32" s="1" t="n">
        <v>21</v>
      </c>
      <c r="H32" s="1" t="n">
        <v>5</v>
      </c>
      <c r="I32" s="1" t="n">
        <v>5</v>
      </c>
      <c r="J32" s="1" t="n">
        <v>5</v>
      </c>
      <c r="K32" s="1" t="s">
        <v>32</v>
      </c>
      <c r="L32" s="1" t="n">
        <v>2</v>
      </c>
      <c r="M32" s="1" t="n">
        <v>150</v>
      </c>
      <c r="N32" s="1" t="n">
        <v>150</v>
      </c>
      <c r="O32" s="8" t="n">
        <v>-28.9316202045067</v>
      </c>
      <c r="P32" s="9" t="n">
        <v>47.4111796994742</v>
      </c>
      <c r="Q32" s="8" t="n">
        <v>3.91112174208481</v>
      </c>
      <c r="R32" s="9" t="n">
        <v>1.24592347353186</v>
      </c>
      <c r="S32" s="9" t="n">
        <v>38.0530431496534</v>
      </c>
      <c r="T32" s="9" t="n">
        <f aca="false">S32*1.1667</f>
        <v>44.3964854427007</v>
      </c>
      <c r="U32" s="12" t="s">
        <v>70</v>
      </c>
    </row>
    <row r="33" customFormat="false" ht="15" hidden="false" customHeight="false" outlineLevel="0" collapsed="false">
      <c r="A33" s="6" t="s">
        <v>22</v>
      </c>
      <c r="B33" s="7" t="s">
        <v>23</v>
      </c>
      <c r="C33" s="7" t="s">
        <v>24</v>
      </c>
      <c r="D33" s="1" t="s">
        <v>25</v>
      </c>
      <c r="E33" s="1" t="n">
        <v>1</v>
      </c>
      <c r="F33" s="1" t="s">
        <v>72</v>
      </c>
      <c r="G33" s="1" t="n">
        <v>15</v>
      </c>
      <c r="H33" s="1" t="n">
        <v>5.5</v>
      </c>
      <c r="I33" s="1" t="n">
        <v>2</v>
      </c>
      <c r="J33" s="1" t="n">
        <v>2</v>
      </c>
      <c r="K33" s="1" t="s">
        <v>27</v>
      </c>
      <c r="L33" s="1" t="n">
        <v>2</v>
      </c>
      <c r="M33" s="1" t="n">
        <v>450</v>
      </c>
      <c r="N33" s="1" t="n">
        <v>440</v>
      </c>
      <c r="O33" s="8" t="n">
        <v>-29.889706953636</v>
      </c>
      <c r="P33" s="9" t="n">
        <v>45.2300517052779</v>
      </c>
      <c r="Q33" s="8" t="n">
        <v>5.17772947723352</v>
      </c>
      <c r="R33" s="9" t="n">
        <v>1.26283367744953</v>
      </c>
      <c r="S33" s="9" t="n">
        <v>35.8163173131607</v>
      </c>
      <c r="T33" s="9" t="n">
        <f aca="false">S33*1.1667</f>
        <v>41.7868974092646</v>
      </c>
      <c r="U33" s="10" t="s">
        <v>73</v>
      </c>
    </row>
    <row r="34" customFormat="false" ht="15" hidden="false" customHeight="false" outlineLevel="0" collapsed="false">
      <c r="A34" s="6" t="s">
        <v>22</v>
      </c>
      <c r="B34" s="7" t="s">
        <v>23</v>
      </c>
      <c r="C34" s="7" t="s">
        <v>24</v>
      </c>
      <c r="D34" s="1" t="s">
        <v>25</v>
      </c>
      <c r="E34" s="1" t="n">
        <v>1</v>
      </c>
      <c r="F34" s="1" t="s">
        <v>74</v>
      </c>
      <c r="G34" s="1" t="n">
        <v>15</v>
      </c>
      <c r="H34" s="1" t="n">
        <v>5.5</v>
      </c>
      <c r="I34" s="1" t="n">
        <v>5</v>
      </c>
      <c r="J34" s="1" t="n">
        <v>5</v>
      </c>
      <c r="K34" s="1" t="s">
        <v>32</v>
      </c>
      <c r="L34" s="1" t="n">
        <v>2</v>
      </c>
      <c r="M34" s="1" t="n">
        <v>450</v>
      </c>
      <c r="N34" s="1" t="n">
        <v>440</v>
      </c>
      <c r="O34" s="8" t="n">
        <v>-28.3066775668742</v>
      </c>
      <c r="P34" s="9" t="n">
        <v>47.0349644750423</v>
      </c>
      <c r="Q34" s="8" t="n">
        <v>5.18202259508075</v>
      </c>
      <c r="R34" s="9" t="n">
        <v>1.44729064459674</v>
      </c>
      <c r="S34" s="9" t="n">
        <v>32.4986309077868</v>
      </c>
      <c r="T34" s="9" t="n">
        <f aca="false">S34*1.1667</f>
        <v>37.9161526801148</v>
      </c>
      <c r="U34" s="10" t="s">
        <v>73</v>
      </c>
    </row>
    <row r="35" customFormat="false" ht="15" hidden="false" customHeight="false" outlineLevel="0" collapsed="false">
      <c r="A35" s="6" t="s">
        <v>22</v>
      </c>
      <c r="B35" s="7" t="s">
        <v>23</v>
      </c>
      <c r="C35" s="7" t="s">
        <v>24</v>
      </c>
      <c r="D35" s="1" t="s">
        <v>25</v>
      </c>
      <c r="E35" s="1" t="n">
        <v>2</v>
      </c>
      <c r="F35" s="1" t="s">
        <v>75</v>
      </c>
      <c r="G35" s="1" t="n">
        <v>13</v>
      </c>
      <c r="H35" s="1" t="n">
        <v>6</v>
      </c>
      <c r="I35" s="1" t="n">
        <v>6</v>
      </c>
      <c r="J35" s="1" t="n">
        <v>6</v>
      </c>
      <c r="K35" s="1" t="s">
        <v>32</v>
      </c>
      <c r="L35" s="1" t="n">
        <v>2</v>
      </c>
      <c r="M35" s="1" t="n">
        <v>450</v>
      </c>
      <c r="N35" s="1" t="n">
        <v>440</v>
      </c>
      <c r="O35" s="8" t="n">
        <v>-28.6936750792652</v>
      </c>
      <c r="P35" s="9" t="n">
        <v>46.1256231250422</v>
      </c>
      <c r="Q35" s="8" t="n">
        <v>5.25983064197323</v>
      </c>
      <c r="R35" s="9" t="n">
        <v>1.19905567325089</v>
      </c>
      <c r="S35" s="9" t="n">
        <v>38.4682914680569</v>
      </c>
      <c r="T35" s="9" t="n">
        <f aca="false">S35*1.1667</f>
        <v>44.880955655782</v>
      </c>
      <c r="U35" s="10" t="s">
        <v>73</v>
      </c>
    </row>
    <row r="36" customFormat="false" ht="15" hidden="false" customHeight="false" outlineLevel="0" collapsed="false">
      <c r="A36" s="6" t="s">
        <v>22</v>
      </c>
      <c r="B36" s="7" t="s">
        <v>23</v>
      </c>
      <c r="C36" s="7" t="s">
        <v>24</v>
      </c>
      <c r="D36" s="1" t="s">
        <v>25</v>
      </c>
      <c r="E36" s="1" t="n">
        <v>3</v>
      </c>
      <c r="F36" s="1" t="s">
        <v>76</v>
      </c>
      <c r="G36" s="1" t="n">
        <v>24</v>
      </c>
      <c r="H36" s="1" t="n">
        <v>7</v>
      </c>
      <c r="I36" s="1" t="n">
        <v>6</v>
      </c>
      <c r="J36" s="1" t="n">
        <v>6</v>
      </c>
      <c r="K36" s="1" t="s">
        <v>32</v>
      </c>
      <c r="L36" s="1" t="n">
        <v>2</v>
      </c>
      <c r="M36" s="1" t="n">
        <v>450</v>
      </c>
      <c r="N36" s="1" t="n">
        <v>440</v>
      </c>
      <c r="O36" s="8" t="n">
        <v>-29.0567122908587</v>
      </c>
      <c r="P36" s="9" t="n">
        <v>45.0336114538678</v>
      </c>
      <c r="Q36" s="8" t="n">
        <v>5.48646422475749</v>
      </c>
      <c r="R36" s="9" t="n">
        <v>1.15113835835195</v>
      </c>
      <c r="S36" s="9" t="n">
        <v>39.1209372245585</v>
      </c>
      <c r="T36" s="9" t="n">
        <f aca="false">S36*1.1667</f>
        <v>45.6423974598924</v>
      </c>
      <c r="U36" s="10" t="s">
        <v>73</v>
      </c>
    </row>
    <row r="37" customFormat="false" ht="15" hidden="false" customHeight="false" outlineLevel="0" collapsed="false">
      <c r="A37" s="7" t="s">
        <v>77</v>
      </c>
      <c r="B37" s="7" t="s">
        <v>78</v>
      </c>
      <c r="C37" s="7" t="s">
        <v>79</v>
      </c>
      <c r="D37" s="1" t="s">
        <v>80</v>
      </c>
      <c r="E37" s="1" t="n">
        <v>1</v>
      </c>
      <c r="F37" s="1" t="s">
        <v>81</v>
      </c>
      <c r="G37" s="11"/>
      <c r="H37" s="1" t="n">
        <v>12</v>
      </c>
      <c r="I37" s="1" t="n">
        <v>4.5</v>
      </c>
      <c r="J37" s="1" t="n">
        <v>5</v>
      </c>
      <c r="K37" s="1" t="s">
        <v>32</v>
      </c>
      <c r="L37" s="2" t="n">
        <v>1</v>
      </c>
      <c r="M37" s="1" t="n">
        <v>100</v>
      </c>
      <c r="N37" s="1" t="n">
        <v>100</v>
      </c>
      <c r="O37" s="8" t="n">
        <v>-27.5383512430915</v>
      </c>
      <c r="P37" s="9" t="n">
        <v>47.8612136528133</v>
      </c>
      <c r="Q37" s="8" t="n">
        <v>6.51267118230608</v>
      </c>
      <c r="R37" s="9" t="n">
        <v>1.82640965675802</v>
      </c>
      <c r="S37" s="9" t="n">
        <v>26.2050813604269</v>
      </c>
      <c r="T37" s="9" t="n">
        <f aca="false">S37*1.1667</f>
        <v>30.5734684232101</v>
      </c>
      <c r="U37" s="10" t="s">
        <v>40</v>
      </c>
      <c r="V37" s="1" t="s">
        <v>82</v>
      </c>
    </row>
    <row r="38" customFormat="false" ht="15" hidden="false" customHeight="false" outlineLevel="0" collapsed="false">
      <c r="A38" s="7" t="s">
        <v>77</v>
      </c>
      <c r="B38" s="7" t="s">
        <v>78</v>
      </c>
      <c r="C38" s="7" t="s">
        <v>79</v>
      </c>
      <c r="D38" s="1" t="s">
        <v>80</v>
      </c>
      <c r="E38" s="1" t="n">
        <v>2</v>
      </c>
      <c r="F38" s="1" t="s">
        <v>83</v>
      </c>
      <c r="G38" s="1" t="n">
        <v>2</v>
      </c>
      <c r="H38" s="1" t="n">
        <v>2</v>
      </c>
      <c r="I38" s="1" t="n">
        <v>1.5</v>
      </c>
      <c r="J38" s="1" t="n">
        <v>2</v>
      </c>
      <c r="K38" s="1" t="s">
        <v>27</v>
      </c>
      <c r="L38" s="2" t="n">
        <v>1</v>
      </c>
      <c r="M38" s="1" t="n">
        <v>150</v>
      </c>
      <c r="N38" s="1" t="n">
        <v>120</v>
      </c>
      <c r="O38" s="8" t="n">
        <v>-29.3230295079184</v>
      </c>
      <c r="P38" s="9" t="n">
        <v>46.9526564525106</v>
      </c>
      <c r="Q38" s="8" t="n">
        <v>8.298318189761</v>
      </c>
      <c r="R38" s="9" t="n">
        <v>2.02246084654423</v>
      </c>
      <c r="S38" s="9" t="n">
        <v>23.2156071316477</v>
      </c>
      <c r="T38" s="9" t="n">
        <f aca="false">S38*1.1667</f>
        <v>27.0856488404934</v>
      </c>
      <c r="U38" s="10" t="s">
        <v>28</v>
      </c>
      <c r="V38" s="4" t="s">
        <v>84</v>
      </c>
    </row>
    <row r="39" customFormat="false" ht="15" hidden="false" customHeight="false" outlineLevel="0" collapsed="false">
      <c r="A39" s="7" t="s">
        <v>77</v>
      </c>
      <c r="B39" s="7" t="s">
        <v>78</v>
      </c>
      <c r="C39" s="7" t="s">
        <v>79</v>
      </c>
      <c r="D39" s="1" t="s">
        <v>80</v>
      </c>
      <c r="E39" s="1" t="n">
        <v>1</v>
      </c>
      <c r="F39" s="1" t="s">
        <v>85</v>
      </c>
      <c r="G39" s="1" t="n">
        <v>18</v>
      </c>
      <c r="H39" s="1" t="n">
        <v>6</v>
      </c>
      <c r="I39" s="1" t="n">
        <v>5</v>
      </c>
      <c r="J39" s="1" t="n">
        <v>5</v>
      </c>
      <c r="K39" s="1" t="s">
        <v>32</v>
      </c>
      <c r="L39" s="2" t="n">
        <v>1</v>
      </c>
      <c r="M39" s="1" t="n">
        <v>150</v>
      </c>
      <c r="N39" s="1" t="n">
        <v>120</v>
      </c>
      <c r="O39" s="8" t="n">
        <v>-28.389018018602</v>
      </c>
      <c r="P39" s="9" t="n">
        <v>48.3628218737546</v>
      </c>
      <c r="Q39" s="8" t="n">
        <v>9.16523181282282</v>
      </c>
      <c r="R39" s="9" t="n">
        <v>1.52343323196674</v>
      </c>
      <c r="S39" s="9" t="n">
        <v>31.7459412456944</v>
      </c>
      <c r="T39" s="9" t="n">
        <f aca="false">S39*1.1667</f>
        <v>37.0379896513517</v>
      </c>
      <c r="U39" s="10" t="s">
        <v>28</v>
      </c>
      <c r="V39" s="4" t="s">
        <v>84</v>
      </c>
    </row>
    <row r="40" customFormat="false" ht="15" hidden="false" customHeight="false" outlineLevel="0" collapsed="false">
      <c r="A40" s="7" t="s">
        <v>77</v>
      </c>
      <c r="B40" s="7" t="s">
        <v>78</v>
      </c>
      <c r="C40" s="7" t="s">
        <v>79</v>
      </c>
      <c r="D40" s="1" t="s">
        <v>80</v>
      </c>
      <c r="E40" s="1" t="n">
        <v>4</v>
      </c>
      <c r="F40" s="1" t="s">
        <v>86</v>
      </c>
      <c r="G40" s="1" t="n">
        <v>0.25</v>
      </c>
      <c r="H40" s="1" t="n">
        <v>0.5</v>
      </c>
      <c r="I40" s="1" t="n">
        <v>0.5</v>
      </c>
      <c r="J40" s="1" t="n">
        <v>1</v>
      </c>
      <c r="K40" s="1" t="s">
        <v>27</v>
      </c>
      <c r="L40" s="2" t="n">
        <v>1</v>
      </c>
      <c r="M40" s="2" t="n">
        <v>900</v>
      </c>
      <c r="N40" s="1" t="n">
        <v>880</v>
      </c>
      <c r="O40" s="8" t="n">
        <v>-30.8655342870376</v>
      </c>
      <c r="P40" s="9" t="n">
        <v>48.2946559738534</v>
      </c>
      <c r="Q40" s="8" t="n">
        <v>6.74876511574062</v>
      </c>
      <c r="R40" s="9" t="n">
        <v>1.89320564121451</v>
      </c>
      <c r="S40" s="9" t="n">
        <v>25.5094612663798</v>
      </c>
      <c r="T40" s="9" t="n">
        <f aca="false">S40*1.1667</f>
        <v>29.7618884594854</v>
      </c>
      <c r="U40" s="12" t="s">
        <v>46</v>
      </c>
    </row>
    <row r="41" customFormat="false" ht="15" hidden="false" customHeight="false" outlineLevel="0" collapsed="false">
      <c r="A41" s="7" t="s">
        <v>77</v>
      </c>
      <c r="B41" s="7" t="s">
        <v>78</v>
      </c>
      <c r="C41" s="7" t="s">
        <v>79</v>
      </c>
      <c r="D41" s="1" t="s">
        <v>80</v>
      </c>
      <c r="E41" s="1" t="n">
        <v>1</v>
      </c>
      <c r="F41" s="1" t="s">
        <v>87</v>
      </c>
      <c r="G41" s="1" t="n">
        <v>14</v>
      </c>
      <c r="H41" s="1" t="n">
        <v>6</v>
      </c>
      <c r="I41" s="1" t="n">
        <v>5</v>
      </c>
      <c r="J41" s="1" t="n">
        <v>5</v>
      </c>
      <c r="K41" s="1" t="s">
        <v>32</v>
      </c>
      <c r="L41" s="2" t="n">
        <v>1</v>
      </c>
      <c r="M41" s="2" t="n">
        <v>900</v>
      </c>
      <c r="N41" s="1" t="n">
        <v>880</v>
      </c>
      <c r="O41" s="8" t="n">
        <v>-29.0694941955641</v>
      </c>
      <c r="P41" s="13"/>
      <c r="Q41" s="8" t="n">
        <v>7.60157292325595</v>
      </c>
      <c r="R41" s="13"/>
      <c r="S41" s="13"/>
      <c r="T41" s="13"/>
      <c r="U41" s="12" t="s">
        <v>46</v>
      </c>
      <c r="V41" s="1" t="s">
        <v>88</v>
      </c>
    </row>
    <row r="42" customFormat="false" ht="15" hidden="false" customHeight="false" outlineLevel="0" collapsed="false">
      <c r="A42" s="7" t="s">
        <v>77</v>
      </c>
      <c r="B42" s="7" t="s">
        <v>78</v>
      </c>
      <c r="C42" s="7" t="s">
        <v>79</v>
      </c>
      <c r="D42" s="1" t="s">
        <v>80</v>
      </c>
      <c r="E42" s="1" t="n">
        <v>2</v>
      </c>
      <c r="F42" s="1" t="s">
        <v>89</v>
      </c>
      <c r="G42" s="1" t="n">
        <v>16</v>
      </c>
      <c r="H42" s="1" t="n">
        <v>6</v>
      </c>
      <c r="I42" s="1" t="n">
        <v>5</v>
      </c>
      <c r="J42" s="1" t="n">
        <v>5</v>
      </c>
      <c r="K42" s="1" t="s">
        <v>32</v>
      </c>
      <c r="L42" s="2" t="n">
        <v>1</v>
      </c>
      <c r="M42" s="2" t="n">
        <v>900</v>
      </c>
      <c r="N42" s="1" t="n">
        <v>880</v>
      </c>
      <c r="O42" s="8" t="n">
        <v>-29.7412504247002</v>
      </c>
      <c r="P42" s="9" t="n">
        <v>48.0278884393964</v>
      </c>
      <c r="Q42" s="8" t="n">
        <v>9.27972804954238</v>
      </c>
      <c r="R42" s="9" t="n">
        <v>1.79588619306654</v>
      </c>
      <c r="S42" s="9" t="n">
        <v>26.7432806292625</v>
      </c>
      <c r="T42" s="9" t="n">
        <f aca="false">S42*1.1667</f>
        <v>31.2013855101605</v>
      </c>
      <c r="U42" s="12" t="s">
        <v>46</v>
      </c>
    </row>
    <row r="43" s="11" customFormat="true" ht="15" hidden="false" customHeight="false" outlineLevel="0" collapsed="false">
      <c r="A43" s="6" t="s">
        <v>77</v>
      </c>
      <c r="B43" s="6" t="s">
        <v>78</v>
      </c>
      <c r="C43" s="6" t="s">
        <v>79</v>
      </c>
      <c r="D43" s="2" t="s">
        <v>80</v>
      </c>
      <c r="E43" s="2" t="n">
        <v>3</v>
      </c>
      <c r="F43" s="2" t="s">
        <v>90</v>
      </c>
      <c r="G43" s="2" t="n">
        <v>17</v>
      </c>
      <c r="H43" s="2" t="n">
        <v>7</v>
      </c>
      <c r="I43" s="2" t="n">
        <v>7</v>
      </c>
      <c r="J43" s="2" t="n">
        <v>7</v>
      </c>
      <c r="K43" s="1" t="s">
        <v>32</v>
      </c>
      <c r="L43" s="2" t="n">
        <v>1</v>
      </c>
      <c r="M43" s="2" t="n">
        <v>900</v>
      </c>
      <c r="N43" s="1" t="n">
        <v>880</v>
      </c>
      <c r="O43" s="13"/>
      <c r="P43" s="13"/>
      <c r="Q43" s="13"/>
      <c r="R43" s="13"/>
      <c r="S43" s="13"/>
      <c r="T43" s="13"/>
      <c r="U43" s="12" t="s">
        <v>46</v>
      </c>
      <c r="V43" s="15" t="s">
        <v>91</v>
      </c>
    </row>
    <row r="44" customFormat="false" ht="15" hidden="false" customHeight="false" outlineLevel="0" collapsed="false">
      <c r="A44" s="7" t="s">
        <v>77</v>
      </c>
      <c r="B44" s="7" t="s">
        <v>78</v>
      </c>
      <c r="C44" s="7" t="s">
        <v>79</v>
      </c>
      <c r="D44" s="1" t="s">
        <v>80</v>
      </c>
      <c r="E44" s="1" t="n">
        <v>1</v>
      </c>
      <c r="F44" s="1" t="s">
        <v>92</v>
      </c>
      <c r="G44" s="1" t="n">
        <v>6</v>
      </c>
      <c r="H44" s="1" t="n">
        <v>3</v>
      </c>
      <c r="I44" s="1" t="n">
        <v>3</v>
      </c>
      <c r="J44" s="1" t="n">
        <v>3</v>
      </c>
      <c r="K44" s="1" t="s">
        <v>32</v>
      </c>
      <c r="L44" s="2" t="n">
        <v>1</v>
      </c>
      <c r="M44" s="1" t="n">
        <v>950</v>
      </c>
      <c r="N44" s="1" t="n">
        <v>930</v>
      </c>
      <c r="O44" s="8" t="n">
        <v>-30.4461942000902</v>
      </c>
      <c r="P44" s="9" t="n">
        <v>46.6381630994596</v>
      </c>
      <c r="Q44" s="8" t="n">
        <v>8.23467976454645</v>
      </c>
      <c r="R44" s="9" t="n">
        <v>2.10493418250772</v>
      </c>
      <c r="S44" s="9" t="n">
        <v>22.1565897342677</v>
      </c>
      <c r="T44" s="9" t="n">
        <f aca="false">S44*1.1667</f>
        <v>25.8500932429701</v>
      </c>
      <c r="U44" s="10" t="s">
        <v>68</v>
      </c>
    </row>
    <row r="45" customFormat="false" ht="15" hidden="false" customHeight="false" outlineLevel="0" collapsed="false">
      <c r="A45" s="7" t="s">
        <v>77</v>
      </c>
      <c r="B45" s="7" t="s">
        <v>78</v>
      </c>
      <c r="C45" s="7" t="s">
        <v>79</v>
      </c>
      <c r="D45" s="1" t="s">
        <v>80</v>
      </c>
      <c r="E45" s="1" t="n">
        <v>2</v>
      </c>
      <c r="F45" s="1" t="s">
        <v>93</v>
      </c>
      <c r="G45" s="1" t="n">
        <v>13</v>
      </c>
      <c r="H45" s="1" t="n">
        <v>5</v>
      </c>
      <c r="I45" s="1" t="n">
        <v>5</v>
      </c>
      <c r="J45" s="1" t="n">
        <v>5</v>
      </c>
      <c r="K45" s="1" t="s">
        <v>32</v>
      </c>
      <c r="L45" s="2" t="n">
        <v>1</v>
      </c>
      <c r="M45" s="1" t="n">
        <v>950</v>
      </c>
      <c r="N45" s="1" t="n">
        <v>930</v>
      </c>
      <c r="O45" s="8" t="n">
        <v>-30.1803481011655</v>
      </c>
      <c r="P45" s="9" t="n">
        <v>49.3748977298581</v>
      </c>
      <c r="Q45" s="8" t="n">
        <v>9.30330000017669</v>
      </c>
      <c r="R45" s="9" t="n">
        <v>2.13268036970449</v>
      </c>
      <c r="S45" s="9" t="n">
        <v>23.1515694668768</v>
      </c>
      <c r="T45" s="9" t="n">
        <f aca="false">S45*1.1667</f>
        <v>27.0109360970052</v>
      </c>
      <c r="U45" s="10" t="s">
        <v>68</v>
      </c>
    </row>
    <row r="46" customFormat="false" ht="15" hidden="false" customHeight="false" outlineLevel="0" collapsed="false">
      <c r="A46" s="7" t="s">
        <v>77</v>
      </c>
      <c r="B46" s="7" t="s">
        <v>78</v>
      </c>
      <c r="C46" s="7" t="s">
        <v>79</v>
      </c>
      <c r="D46" s="1" t="s">
        <v>80</v>
      </c>
      <c r="E46" s="1" t="n">
        <v>3</v>
      </c>
      <c r="F46" s="1" t="s">
        <v>94</v>
      </c>
      <c r="G46" s="1" t="n">
        <v>19</v>
      </c>
      <c r="H46" s="1" t="n">
        <v>8</v>
      </c>
      <c r="I46" s="1" t="n">
        <v>6</v>
      </c>
      <c r="J46" s="1" t="n">
        <v>6</v>
      </c>
      <c r="K46" s="1" t="s">
        <v>32</v>
      </c>
      <c r="L46" s="2" t="n">
        <v>1</v>
      </c>
      <c r="M46" s="1" t="n">
        <v>950</v>
      </c>
      <c r="N46" s="1" t="n">
        <v>930</v>
      </c>
      <c r="O46" s="8" t="n">
        <v>-28.755322250475</v>
      </c>
      <c r="P46" s="9" t="n">
        <v>49.1931555166767</v>
      </c>
      <c r="Q46" s="8" t="n">
        <v>9.21129343379713</v>
      </c>
      <c r="R46" s="9" t="n">
        <v>2.02814571804412</v>
      </c>
      <c r="S46" s="9" t="n">
        <v>24.2552372243336</v>
      </c>
      <c r="T46" s="9" t="n">
        <f aca="false">S46*1.1667</f>
        <v>28.2985852696301</v>
      </c>
      <c r="U46" s="10" t="s">
        <v>68</v>
      </c>
    </row>
    <row r="47" s="2" customFormat="true" ht="15" hidden="false" customHeight="false" outlineLevel="0" collapsed="false">
      <c r="A47" s="7" t="s">
        <v>77</v>
      </c>
      <c r="B47" s="7" t="s">
        <v>78</v>
      </c>
      <c r="C47" s="7" t="s">
        <v>79</v>
      </c>
      <c r="D47" s="2" t="s">
        <v>80</v>
      </c>
      <c r="E47" s="2" t="n">
        <v>1</v>
      </c>
      <c r="F47" s="2" t="s">
        <v>95</v>
      </c>
      <c r="G47" s="2" t="n">
        <v>7</v>
      </c>
      <c r="H47" s="2" t="n">
        <v>3</v>
      </c>
      <c r="I47" s="2" t="n">
        <v>3</v>
      </c>
      <c r="J47" s="1" t="n">
        <v>3</v>
      </c>
      <c r="K47" s="1" t="s">
        <v>32</v>
      </c>
      <c r="L47" s="2" t="n">
        <v>1</v>
      </c>
      <c r="M47" s="1" t="n">
        <v>1000</v>
      </c>
      <c r="N47" s="1" t="n">
        <v>990</v>
      </c>
      <c r="O47" s="8" t="n">
        <v>-29.7270170206246</v>
      </c>
      <c r="P47" s="9" t="n">
        <v>48.121035785588</v>
      </c>
      <c r="Q47" s="8" t="n">
        <v>10.1601302248839</v>
      </c>
      <c r="R47" s="9" t="n">
        <v>1.89559958925807</v>
      </c>
      <c r="S47" s="9" t="n">
        <v>25.3856542585676</v>
      </c>
      <c r="T47" s="9" t="n">
        <f aca="false">S47*1.1667</f>
        <v>29.6174428234708</v>
      </c>
      <c r="U47" s="10" t="s">
        <v>28</v>
      </c>
      <c r="V47" s="3" t="s">
        <v>96</v>
      </c>
    </row>
    <row r="48" customFormat="false" ht="15" hidden="false" customHeight="false" outlineLevel="0" collapsed="false">
      <c r="A48" s="7" t="s">
        <v>77</v>
      </c>
      <c r="B48" s="7" t="s">
        <v>78</v>
      </c>
      <c r="C48" s="7" t="s">
        <v>79</v>
      </c>
      <c r="D48" s="1" t="s">
        <v>80</v>
      </c>
      <c r="E48" s="1" t="n">
        <v>3</v>
      </c>
      <c r="F48" s="1" t="s">
        <v>97</v>
      </c>
      <c r="G48" s="1" t="n">
        <v>5</v>
      </c>
      <c r="H48" s="1" t="n">
        <v>3</v>
      </c>
      <c r="I48" s="1" t="n">
        <v>3</v>
      </c>
      <c r="J48" s="1" t="n">
        <v>3</v>
      </c>
      <c r="K48" s="1" t="s">
        <v>32</v>
      </c>
      <c r="L48" s="2" t="n">
        <v>1</v>
      </c>
      <c r="M48" s="1" t="n">
        <v>1000</v>
      </c>
      <c r="N48" s="1" t="n">
        <v>990</v>
      </c>
      <c r="O48" s="8" t="n">
        <v>-29.9310201638633</v>
      </c>
      <c r="P48" s="9" t="n">
        <v>47.4286604449048</v>
      </c>
      <c r="Q48" s="8" t="n">
        <v>10.626625869222</v>
      </c>
      <c r="R48" s="9" t="n">
        <v>1.75027114687787</v>
      </c>
      <c r="S48" s="9" t="n">
        <v>27.097893106167</v>
      </c>
      <c r="T48" s="9" t="n">
        <f aca="false">S48*1.1667</f>
        <v>31.615111886965</v>
      </c>
      <c r="U48" s="10" t="s">
        <v>28</v>
      </c>
    </row>
    <row r="49" customFormat="false" ht="15" hidden="false" customHeight="false" outlineLevel="0" collapsed="false">
      <c r="A49" s="7" t="s">
        <v>77</v>
      </c>
      <c r="B49" s="7" t="s">
        <v>78</v>
      </c>
      <c r="C49" s="7" t="s">
        <v>79</v>
      </c>
      <c r="D49" s="1" t="s">
        <v>80</v>
      </c>
      <c r="E49" s="1" t="n">
        <v>3</v>
      </c>
      <c r="F49" s="1" t="s">
        <v>98</v>
      </c>
      <c r="G49" s="1" t="n">
        <v>7</v>
      </c>
      <c r="H49" s="1" t="n">
        <v>3</v>
      </c>
      <c r="I49" s="1" t="n">
        <v>1.5</v>
      </c>
      <c r="J49" s="1" t="n">
        <v>2</v>
      </c>
      <c r="K49" s="1" t="s">
        <v>27</v>
      </c>
      <c r="L49" s="1" t="n">
        <v>1</v>
      </c>
      <c r="M49" s="16" t="n">
        <v>1500</v>
      </c>
      <c r="N49" s="1" t="n">
        <v>570</v>
      </c>
      <c r="O49" s="8" t="n">
        <v>-29.753622631814</v>
      </c>
      <c r="P49" s="9" t="n">
        <v>48.8610352529059</v>
      </c>
      <c r="Q49" s="8" t="n">
        <v>6.75550625112671</v>
      </c>
      <c r="R49" s="9" t="n">
        <v>2.0485713020727</v>
      </c>
      <c r="S49" s="9" t="n">
        <v>23.8512739114666</v>
      </c>
      <c r="T49" s="9" t="n">
        <f aca="false">S49*1.1667</f>
        <v>27.8272812725081</v>
      </c>
      <c r="U49" s="10" t="s">
        <v>73</v>
      </c>
      <c r="V49" s="4" t="s">
        <v>99</v>
      </c>
    </row>
    <row r="50" customFormat="false" ht="15" hidden="false" customHeight="false" outlineLevel="0" collapsed="false">
      <c r="A50" s="7" t="s">
        <v>77</v>
      </c>
      <c r="B50" s="7" t="s">
        <v>78</v>
      </c>
      <c r="C50" s="7" t="s">
        <v>79</v>
      </c>
      <c r="D50" s="1" t="s">
        <v>80</v>
      </c>
      <c r="E50" s="1" t="n">
        <v>3</v>
      </c>
      <c r="F50" s="1" t="s">
        <v>100</v>
      </c>
      <c r="G50" s="1" t="n">
        <v>7</v>
      </c>
      <c r="H50" s="1" t="n">
        <v>3</v>
      </c>
      <c r="I50" s="1" t="n">
        <v>3</v>
      </c>
      <c r="J50" s="1" t="n">
        <v>3</v>
      </c>
      <c r="K50" s="1" t="s">
        <v>32</v>
      </c>
      <c r="L50" s="1" t="n">
        <v>1</v>
      </c>
      <c r="M50" s="16" t="n">
        <v>1500</v>
      </c>
      <c r="N50" s="1" t="n">
        <v>570</v>
      </c>
      <c r="O50" s="8" t="n">
        <v>-29.0016557030563</v>
      </c>
      <c r="P50" s="9" t="n">
        <v>48.1218712180551</v>
      </c>
      <c r="Q50" s="8" t="n">
        <v>6.58380499192716</v>
      </c>
      <c r="R50" s="9" t="n">
        <v>2.0684407732907</v>
      </c>
      <c r="S50" s="9" t="n">
        <v>23.2648049871389</v>
      </c>
      <c r="T50" s="9" t="n">
        <f aca="false">S50*1.1667</f>
        <v>27.143047978495</v>
      </c>
      <c r="U50" s="10" t="s">
        <v>73</v>
      </c>
      <c r="V50" s="4" t="s">
        <v>99</v>
      </c>
    </row>
    <row r="51" customFormat="false" ht="15" hidden="false" customHeight="false" outlineLevel="0" collapsed="false">
      <c r="A51" s="7" t="s">
        <v>77</v>
      </c>
      <c r="B51" s="7" t="s">
        <v>78</v>
      </c>
      <c r="C51" s="7" t="s">
        <v>79</v>
      </c>
      <c r="D51" s="1" t="s">
        <v>80</v>
      </c>
      <c r="E51" s="1" t="n">
        <v>2</v>
      </c>
      <c r="F51" s="1" t="s">
        <v>101</v>
      </c>
      <c r="G51" s="1" t="n">
        <v>7</v>
      </c>
      <c r="H51" s="1" t="n">
        <v>3</v>
      </c>
      <c r="I51" s="1" t="n">
        <v>3</v>
      </c>
      <c r="J51" s="1" t="n">
        <v>3</v>
      </c>
      <c r="K51" s="1" t="s">
        <v>32</v>
      </c>
      <c r="L51" s="1" t="n">
        <v>1</v>
      </c>
      <c r="M51" s="16" t="n">
        <v>1500</v>
      </c>
      <c r="N51" s="1" t="n">
        <v>570</v>
      </c>
      <c r="O51" s="8" t="n">
        <v>-30.6046260395365</v>
      </c>
      <c r="P51" s="9" t="n">
        <v>48.5798640884895</v>
      </c>
      <c r="Q51" s="8" t="n">
        <v>6.53220920850767</v>
      </c>
      <c r="R51" s="9" t="n">
        <v>2.0156162998336</v>
      </c>
      <c r="S51" s="9" t="n">
        <v>24.1017420292245</v>
      </c>
      <c r="T51" s="9" t="n">
        <f aca="false">S51*1.1667</f>
        <v>28.1195024254962</v>
      </c>
      <c r="U51" s="10" t="s">
        <v>73</v>
      </c>
      <c r="V51" s="4" t="s">
        <v>99</v>
      </c>
    </row>
    <row r="52" customFormat="false" ht="15" hidden="false" customHeight="false" outlineLevel="0" collapsed="false">
      <c r="A52" s="7" t="s">
        <v>77</v>
      </c>
      <c r="B52" s="7" t="s">
        <v>78</v>
      </c>
      <c r="C52" s="7" t="s">
        <v>79</v>
      </c>
      <c r="D52" s="1" t="s">
        <v>80</v>
      </c>
      <c r="E52" s="1" t="n">
        <v>1</v>
      </c>
      <c r="F52" s="1" t="s">
        <v>102</v>
      </c>
      <c r="G52" s="1" t="n">
        <v>1.5</v>
      </c>
      <c r="H52" s="1" t="n">
        <v>2</v>
      </c>
      <c r="I52" s="1" t="n">
        <v>5</v>
      </c>
      <c r="J52" s="1" t="n">
        <v>5</v>
      </c>
      <c r="K52" s="1" t="s">
        <v>32</v>
      </c>
      <c r="L52" s="1" t="n">
        <v>1</v>
      </c>
      <c r="M52" s="16" t="n">
        <v>1500</v>
      </c>
      <c r="N52" s="1" t="n">
        <v>570</v>
      </c>
      <c r="O52" s="8" t="n">
        <v>-30.1206396373585</v>
      </c>
      <c r="P52" s="9" t="n">
        <v>47.8762920582282</v>
      </c>
      <c r="Q52" s="8" t="n">
        <v>6.72773154785741</v>
      </c>
      <c r="R52" s="9" t="n">
        <v>2.06185017359019</v>
      </c>
      <c r="S52" s="9" t="n">
        <v>23.2200635484894</v>
      </c>
      <c r="T52" s="9" t="n">
        <f aca="false">S52*1.1667</f>
        <v>27.0908481420226</v>
      </c>
      <c r="U52" s="10" t="s">
        <v>73</v>
      </c>
      <c r="V52" s="4" t="s">
        <v>99</v>
      </c>
    </row>
    <row r="53" customFormat="false" ht="15" hidden="false" customHeight="false" outlineLevel="0" collapsed="false">
      <c r="A53" s="7" t="s">
        <v>77</v>
      </c>
      <c r="B53" s="7" t="s">
        <v>78</v>
      </c>
      <c r="C53" s="7" t="s">
        <v>79</v>
      </c>
      <c r="D53" s="1" t="s">
        <v>80</v>
      </c>
      <c r="E53" s="1" t="n">
        <v>2</v>
      </c>
      <c r="F53" s="1" t="s">
        <v>103</v>
      </c>
      <c r="G53" s="1" t="n">
        <v>3</v>
      </c>
      <c r="H53" s="1" t="n">
        <v>3</v>
      </c>
      <c r="I53" s="1" t="n">
        <v>0.5</v>
      </c>
      <c r="J53" s="1" t="n">
        <v>1</v>
      </c>
      <c r="K53" s="1" t="s">
        <v>27</v>
      </c>
      <c r="L53" s="1" t="n">
        <v>2</v>
      </c>
      <c r="M53" s="1" t="n">
        <v>400</v>
      </c>
      <c r="N53" s="1" t="n">
        <v>380</v>
      </c>
      <c r="O53" s="8" t="n">
        <v>-29.5884475437882</v>
      </c>
      <c r="P53" s="9" t="n">
        <v>48.698388409875</v>
      </c>
      <c r="Q53" s="8" t="n">
        <v>6.26105728128227</v>
      </c>
      <c r="R53" s="9" t="n">
        <v>2.16976093586217</v>
      </c>
      <c r="S53" s="9" t="n">
        <v>22.4441262652397</v>
      </c>
      <c r="T53" s="9" t="n">
        <f aca="false">S53*1.1667</f>
        <v>26.1855621136551</v>
      </c>
      <c r="U53" s="10" t="s">
        <v>40</v>
      </c>
    </row>
    <row r="54" customFormat="false" ht="15" hidden="false" customHeight="false" outlineLevel="0" collapsed="false">
      <c r="A54" s="7" t="s">
        <v>77</v>
      </c>
      <c r="B54" s="7" t="s">
        <v>78</v>
      </c>
      <c r="C54" s="7" t="s">
        <v>79</v>
      </c>
      <c r="D54" s="1" t="s">
        <v>80</v>
      </c>
      <c r="E54" s="1" t="n">
        <v>2</v>
      </c>
      <c r="F54" s="1" t="s">
        <v>104</v>
      </c>
      <c r="G54" s="1" t="n">
        <v>2</v>
      </c>
      <c r="H54" s="1" t="n">
        <v>2.5</v>
      </c>
      <c r="I54" s="1" t="n">
        <v>1.5</v>
      </c>
      <c r="J54" s="1" t="n">
        <v>2</v>
      </c>
      <c r="K54" s="1" t="s">
        <v>27</v>
      </c>
      <c r="L54" s="1" t="n">
        <v>2</v>
      </c>
      <c r="M54" s="1" t="n">
        <v>400</v>
      </c>
      <c r="N54" s="1" t="n">
        <v>380</v>
      </c>
      <c r="O54" s="8" t="n">
        <v>-30.6980833905694</v>
      </c>
      <c r="P54" s="9" t="n">
        <v>47.354040684007</v>
      </c>
      <c r="Q54" s="8" t="n">
        <v>5.88260900600076</v>
      </c>
      <c r="R54" s="9" t="n">
        <v>1.88751255226545</v>
      </c>
      <c r="S54" s="9" t="n">
        <v>25.0880666341377</v>
      </c>
      <c r="T54" s="9" t="n">
        <f aca="false">S54*1.1667</f>
        <v>29.2702473420484</v>
      </c>
      <c r="U54" s="10" t="s">
        <v>40</v>
      </c>
    </row>
    <row r="55" customFormat="false" ht="15" hidden="false" customHeight="false" outlineLevel="0" collapsed="false">
      <c r="A55" s="7" t="s">
        <v>77</v>
      </c>
      <c r="B55" s="7" t="s">
        <v>78</v>
      </c>
      <c r="C55" s="7" t="s">
        <v>79</v>
      </c>
      <c r="D55" s="1" t="s">
        <v>80</v>
      </c>
      <c r="E55" s="1" t="n">
        <v>1</v>
      </c>
      <c r="F55" s="1" t="s">
        <v>105</v>
      </c>
      <c r="G55" s="1" t="n">
        <v>3</v>
      </c>
      <c r="H55" s="1" t="n">
        <v>3</v>
      </c>
      <c r="I55" s="1" t="n">
        <v>3</v>
      </c>
      <c r="J55" s="1" t="n">
        <v>3</v>
      </c>
      <c r="K55" s="1" t="s">
        <v>32</v>
      </c>
      <c r="L55" s="1" t="n">
        <v>2</v>
      </c>
      <c r="M55" s="1" t="n">
        <v>400</v>
      </c>
      <c r="N55" s="1" t="n">
        <v>380</v>
      </c>
      <c r="O55" s="8" t="n">
        <v>-29.9684248910707</v>
      </c>
      <c r="P55" s="9" t="n">
        <v>49.1541868184901</v>
      </c>
      <c r="Q55" s="8" t="n">
        <v>6.4604573512248</v>
      </c>
      <c r="R55" s="9" t="n">
        <v>1.78167778339281</v>
      </c>
      <c r="S55" s="9" t="n">
        <v>27.5887072716858</v>
      </c>
      <c r="T55" s="9" t="n">
        <f aca="false">S55*1.1667</f>
        <v>32.1877447738758</v>
      </c>
      <c r="U55" s="10" t="s">
        <v>40</v>
      </c>
    </row>
    <row r="56" customFormat="false" ht="15" hidden="false" customHeight="false" outlineLevel="0" collapsed="false">
      <c r="A56" s="7" t="s">
        <v>77</v>
      </c>
      <c r="B56" s="7" t="s">
        <v>78</v>
      </c>
      <c r="C56" s="7" t="s">
        <v>79</v>
      </c>
      <c r="D56" s="1" t="s">
        <v>80</v>
      </c>
      <c r="E56" s="1" t="n">
        <v>3</v>
      </c>
      <c r="F56" s="1" t="s">
        <v>106</v>
      </c>
      <c r="G56" s="1" t="n">
        <v>9.5</v>
      </c>
      <c r="H56" s="1" t="n">
        <v>6</v>
      </c>
      <c r="I56" s="1" t="n">
        <v>5</v>
      </c>
      <c r="J56" s="1" t="n">
        <v>5</v>
      </c>
      <c r="K56" s="1" t="s">
        <v>32</v>
      </c>
      <c r="L56" s="1" t="n">
        <v>2</v>
      </c>
      <c r="M56" s="1" t="n">
        <v>400</v>
      </c>
      <c r="N56" s="1" t="n">
        <v>380</v>
      </c>
      <c r="O56" s="8" t="n">
        <v>-30.0296475836572</v>
      </c>
      <c r="P56" s="9" t="n">
        <v>50.3536343227547</v>
      </c>
      <c r="Q56" s="8" t="n">
        <v>6.99820702693062</v>
      </c>
      <c r="R56" s="9" t="n">
        <v>2.06903412679626</v>
      </c>
      <c r="S56" s="9" t="n">
        <v>24.336782883675</v>
      </c>
      <c r="T56" s="9" t="n">
        <f aca="false">S56*1.1667</f>
        <v>28.3937245903837</v>
      </c>
      <c r="U56" s="10" t="s">
        <v>40</v>
      </c>
    </row>
    <row r="57" customFormat="false" ht="15" hidden="false" customHeight="false" outlineLevel="0" collapsed="false">
      <c r="A57" s="7" t="s">
        <v>77</v>
      </c>
      <c r="B57" s="7" t="s">
        <v>78</v>
      </c>
      <c r="C57" s="7" t="s">
        <v>79</v>
      </c>
      <c r="D57" s="1" t="s">
        <v>80</v>
      </c>
      <c r="E57" s="1" t="n">
        <v>1</v>
      </c>
      <c r="F57" s="1" t="s">
        <v>107</v>
      </c>
      <c r="G57" s="1" t="n">
        <v>1</v>
      </c>
      <c r="H57" s="1" t="n">
        <v>2</v>
      </c>
      <c r="I57" s="1" t="n">
        <v>1</v>
      </c>
      <c r="J57" s="1" t="n">
        <v>1</v>
      </c>
      <c r="K57" s="1" t="s">
        <v>27</v>
      </c>
      <c r="L57" s="1" t="n">
        <v>2</v>
      </c>
      <c r="M57" s="1" t="n">
        <v>450</v>
      </c>
      <c r="N57" s="1" t="n">
        <v>440</v>
      </c>
      <c r="O57" s="8" t="n">
        <v>-29.3426511252576</v>
      </c>
      <c r="P57" s="9" t="n">
        <v>48.2108139969688</v>
      </c>
      <c r="Q57" s="8" t="n">
        <v>8.24653353853186</v>
      </c>
      <c r="R57" s="9" t="n">
        <v>2.11055158983039</v>
      </c>
      <c r="S57" s="9" t="n">
        <v>22.8427555285883</v>
      </c>
      <c r="T57" s="9" t="n">
        <f aca="false">S57*1.1667</f>
        <v>26.6506428752039</v>
      </c>
      <c r="U57" s="10" t="s">
        <v>73</v>
      </c>
    </row>
    <row r="58" customFormat="false" ht="15" hidden="false" customHeight="false" outlineLevel="0" collapsed="false">
      <c r="A58" s="7" t="s">
        <v>77</v>
      </c>
      <c r="B58" s="7" t="s">
        <v>78</v>
      </c>
      <c r="C58" s="7" t="s">
        <v>79</v>
      </c>
      <c r="D58" s="1" t="s">
        <v>80</v>
      </c>
      <c r="E58" s="1" t="n">
        <v>3</v>
      </c>
      <c r="F58" s="1" t="s">
        <v>108</v>
      </c>
      <c r="G58" s="1" t="n">
        <v>1</v>
      </c>
      <c r="H58" s="1" t="n">
        <v>2</v>
      </c>
      <c r="I58" s="1" t="n">
        <v>1.5</v>
      </c>
      <c r="J58" s="1" t="n">
        <v>2</v>
      </c>
      <c r="K58" s="1" t="s">
        <v>27</v>
      </c>
      <c r="L58" s="1" t="n">
        <v>2</v>
      </c>
      <c r="M58" s="1" t="n">
        <v>450</v>
      </c>
      <c r="N58" s="1" t="n">
        <v>440</v>
      </c>
      <c r="O58" s="8" t="n">
        <v>-29.4306474363332</v>
      </c>
      <c r="P58" s="9" t="n">
        <v>47.9867885889093</v>
      </c>
      <c r="Q58" s="8" t="n">
        <v>7.68098528490493</v>
      </c>
      <c r="R58" s="9" t="n">
        <v>2.2745955040517</v>
      </c>
      <c r="S58" s="9" t="n">
        <v>21.0968449130543</v>
      </c>
      <c r="T58" s="9" t="n">
        <f aca="false">S58*1.1667</f>
        <v>24.6136889600604</v>
      </c>
      <c r="U58" s="10" t="s">
        <v>73</v>
      </c>
    </row>
    <row r="59" customFormat="false" ht="15" hidden="false" customHeight="false" outlineLevel="0" collapsed="false">
      <c r="A59" s="7" t="s">
        <v>77</v>
      </c>
      <c r="B59" s="7" t="s">
        <v>78</v>
      </c>
      <c r="C59" s="7" t="s">
        <v>79</v>
      </c>
      <c r="D59" s="1" t="s">
        <v>80</v>
      </c>
      <c r="E59" s="1" t="n">
        <v>2</v>
      </c>
      <c r="F59" s="1" t="s">
        <v>109</v>
      </c>
      <c r="G59" s="1" t="n">
        <v>54</v>
      </c>
      <c r="H59" s="1" t="n">
        <v>10</v>
      </c>
      <c r="I59" s="1" t="n">
        <v>6</v>
      </c>
      <c r="J59" s="1" t="n">
        <v>6</v>
      </c>
      <c r="K59" s="1" t="s">
        <v>32</v>
      </c>
      <c r="L59" s="1" t="n">
        <v>2</v>
      </c>
      <c r="M59" s="1" t="n">
        <v>450</v>
      </c>
      <c r="N59" s="1" t="n">
        <v>440</v>
      </c>
      <c r="O59" s="8" t="n">
        <v>-27.8896370956151</v>
      </c>
      <c r="P59" s="9" t="n">
        <v>48.6875208367209</v>
      </c>
      <c r="Q59" s="8" t="n">
        <v>8.25676901248613</v>
      </c>
      <c r="R59" s="9" t="n">
        <v>1.95988823854146</v>
      </c>
      <c r="S59" s="9" t="n">
        <v>24.8419883742727</v>
      </c>
      <c r="T59" s="9" t="n">
        <f aca="false">S59*1.1667</f>
        <v>28.983147836264</v>
      </c>
      <c r="U59" s="10" t="s">
        <v>73</v>
      </c>
    </row>
    <row r="60" customFormat="false" ht="15" hidden="false" customHeight="false" outlineLevel="0" collapsed="false">
      <c r="A60" s="7" t="s">
        <v>77</v>
      </c>
      <c r="B60" s="7" t="s">
        <v>78</v>
      </c>
      <c r="C60" s="7" t="s">
        <v>79</v>
      </c>
      <c r="D60" s="1" t="s">
        <v>80</v>
      </c>
      <c r="E60" s="1" t="n">
        <v>1</v>
      </c>
      <c r="F60" s="1" t="s">
        <v>110</v>
      </c>
      <c r="G60" s="1" t="n">
        <v>10</v>
      </c>
      <c r="H60" s="1" t="n">
        <v>5</v>
      </c>
      <c r="I60" s="1" t="n">
        <v>2</v>
      </c>
      <c r="J60" s="1" t="n">
        <v>2</v>
      </c>
      <c r="K60" s="1" t="s">
        <v>27</v>
      </c>
      <c r="L60" s="1" t="n">
        <v>2</v>
      </c>
      <c r="M60" s="1" t="n">
        <v>500</v>
      </c>
      <c r="N60" s="1" t="n">
        <v>490</v>
      </c>
      <c r="O60" s="8" t="n">
        <v>-29.4780177594325</v>
      </c>
      <c r="P60" s="9" t="n">
        <v>47.7021563287744</v>
      </c>
      <c r="Q60" s="8" t="n">
        <v>8.19695966539451</v>
      </c>
      <c r="R60" s="9" t="n">
        <v>1.79424808362667</v>
      </c>
      <c r="S60" s="9" t="n">
        <v>26.5861542581978</v>
      </c>
      <c r="T60" s="9" t="n">
        <f aca="false">S60*1.1667</f>
        <v>31.0180661730394</v>
      </c>
      <c r="U60" s="10" t="s">
        <v>28</v>
      </c>
    </row>
    <row r="61" customFormat="false" ht="15" hidden="false" customHeight="false" outlineLevel="0" collapsed="false">
      <c r="A61" s="7" t="s">
        <v>77</v>
      </c>
      <c r="B61" s="7" t="s">
        <v>78</v>
      </c>
      <c r="C61" s="7" t="s">
        <v>79</v>
      </c>
      <c r="D61" s="1" t="s">
        <v>80</v>
      </c>
      <c r="E61" s="1" t="n">
        <v>1</v>
      </c>
      <c r="F61" s="1" t="s">
        <v>111</v>
      </c>
      <c r="G61" s="1" t="n">
        <v>10</v>
      </c>
      <c r="H61" s="1" t="n">
        <v>3.5</v>
      </c>
      <c r="I61" s="1" t="n">
        <v>3.5</v>
      </c>
      <c r="J61" s="1" t="n">
        <v>4</v>
      </c>
      <c r="K61" s="1" t="s">
        <v>32</v>
      </c>
      <c r="L61" s="1" t="n">
        <v>2</v>
      </c>
      <c r="M61" s="1" t="n">
        <v>500</v>
      </c>
      <c r="N61" s="1" t="n">
        <v>490</v>
      </c>
      <c r="O61" s="8" t="n">
        <v>-29.5890193122327</v>
      </c>
      <c r="P61" s="9" t="n">
        <v>48.2741552169715</v>
      </c>
      <c r="Q61" s="8" t="n">
        <v>8.62181495097948</v>
      </c>
      <c r="R61" s="9" t="n">
        <v>1.99441321680473</v>
      </c>
      <c r="S61" s="9" t="n">
        <v>24.2046907883573</v>
      </c>
      <c r="T61" s="9" t="n">
        <f aca="false">S61*1.1667</f>
        <v>28.2396127427765</v>
      </c>
      <c r="U61" s="10" t="s">
        <v>28</v>
      </c>
    </row>
    <row r="62" customFormat="false" ht="15" hidden="false" customHeight="false" outlineLevel="0" collapsed="false">
      <c r="A62" s="7" t="s">
        <v>77</v>
      </c>
      <c r="B62" s="7" t="s">
        <v>78</v>
      </c>
      <c r="C62" s="7" t="s">
        <v>79</v>
      </c>
      <c r="D62" s="1" t="s">
        <v>80</v>
      </c>
      <c r="E62" s="1" t="n">
        <v>2</v>
      </c>
      <c r="F62" s="1" t="s">
        <v>112</v>
      </c>
      <c r="G62" s="1" t="n">
        <v>7</v>
      </c>
      <c r="H62" s="1" t="n">
        <v>4</v>
      </c>
      <c r="I62" s="1" t="n">
        <v>4</v>
      </c>
      <c r="J62" s="1" t="n">
        <v>4</v>
      </c>
      <c r="K62" s="1" t="s">
        <v>32</v>
      </c>
      <c r="L62" s="1" t="n">
        <v>2</v>
      </c>
      <c r="M62" s="1" t="n">
        <v>500</v>
      </c>
      <c r="N62" s="1" t="n">
        <v>490</v>
      </c>
      <c r="O62" s="8" t="n">
        <v>-30.0410153553221</v>
      </c>
      <c r="P62" s="9" t="n">
        <v>48.5738694571031</v>
      </c>
      <c r="Q62" s="8" t="n">
        <v>9.074927448682</v>
      </c>
      <c r="R62" s="9" t="n">
        <v>1.77971085196269</v>
      </c>
      <c r="S62" s="9" t="n">
        <v>27.2931242755166</v>
      </c>
      <c r="T62" s="9" t="n">
        <f aca="false">S62*1.1667</f>
        <v>31.8428880922452</v>
      </c>
      <c r="U62" s="10" t="s">
        <v>28</v>
      </c>
    </row>
    <row r="63" customFormat="false" ht="15" hidden="false" customHeight="false" outlineLevel="0" collapsed="false">
      <c r="A63" s="7" t="s">
        <v>77</v>
      </c>
      <c r="B63" s="7" t="s">
        <v>78</v>
      </c>
      <c r="C63" s="7" t="s">
        <v>79</v>
      </c>
      <c r="D63" s="1" t="s">
        <v>80</v>
      </c>
      <c r="E63" s="1" t="n">
        <v>3</v>
      </c>
      <c r="F63" s="1" t="s">
        <v>113</v>
      </c>
      <c r="G63" s="1" t="n">
        <v>43</v>
      </c>
      <c r="H63" s="1" t="n">
        <v>10</v>
      </c>
      <c r="I63" s="1" t="n">
        <v>7</v>
      </c>
      <c r="J63" s="1" t="n">
        <v>7</v>
      </c>
      <c r="K63" s="1" t="s">
        <v>32</v>
      </c>
      <c r="L63" s="1" t="n">
        <v>2</v>
      </c>
      <c r="M63" s="1" t="n">
        <v>500</v>
      </c>
      <c r="N63" s="1" t="n">
        <v>490</v>
      </c>
      <c r="O63" s="8" t="n">
        <v>-29.0300177095809</v>
      </c>
      <c r="P63" s="9" t="n">
        <v>48.9072830317544</v>
      </c>
      <c r="Q63" s="8" t="n">
        <v>8.81051048260609</v>
      </c>
      <c r="R63" s="9" t="n">
        <v>1.6999388358066</v>
      </c>
      <c r="S63" s="9" t="n">
        <v>28.7700251336093</v>
      </c>
      <c r="T63" s="9" t="n">
        <f aca="false">S63*1.1667</f>
        <v>33.565988323382</v>
      </c>
      <c r="U63" s="10" t="s">
        <v>28</v>
      </c>
    </row>
    <row r="64" customFormat="false" ht="15" hidden="false" customHeight="false" outlineLevel="0" collapsed="false">
      <c r="A64" s="7" t="s">
        <v>77</v>
      </c>
      <c r="B64" s="7" t="s">
        <v>78</v>
      </c>
      <c r="C64" s="7" t="s">
        <v>79</v>
      </c>
      <c r="D64" s="1" t="s">
        <v>80</v>
      </c>
      <c r="E64" s="1" t="n">
        <v>2</v>
      </c>
      <c r="F64" s="17" t="s">
        <v>114</v>
      </c>
      <c r="G64" s="1" t="n">
        <v>6</v>
      </c>
      <c r="H64" s="1" t="n">
        <v>3</v>
      </c>
      <c r="I64" s="1" t="n">
        <v>1.5</v>
      </c>
      <c r="J64" s="1" t="n">
        <v>2</v>
      </c>
      <c r="K64" s="1" t="s">
        <v>27</v>
      </c>
      <c r="L64" s="1" t="n">
        <v>2</v>
      </c>
      <c r="M64" s="2" t="n">
        <v>900</v>
      </c>
      <c r="N64" s="2" t="n">
        <v>870</v>
      </c>
      <c r="O64" s="8" t="n">
        <v>-28.9598017495156</v>
      </c>
      <c r="P64" s="9" t="n">
        <v>49.368163318016</v>
      </c>
      <c r="Q64" s="8" t="n">
        <v>6.79135942464525</v>
      </c>
      <c r="R64" s="9" t="n">
        <v>2.36559993624855</v>
      </c>
      <c r="S64" s="9" t="n">
        <v>20.8691937134162</v>
      </c>
      <c r="T64" s="9" t="n">
        <f aca="false">S64*1.1667</f>
        <v>24.3480883054427</v>
      </c>
      <c r="U64" s="12" t="s">
        <v>70</v>
      </c>
    </row>
    <row r="65" customFormat="false" ht="15" hidden="false" customHeight="false" outlineLevel="0" collapsed="false">
      <c r="A65" s="7" t="s">
        <v>77</v>
      </c>
      <c r="B65" s="7" t="s">
        <v>78</v>
      </c>
      <c r="C65" s="7" t="s">
        <v>79</v>
      </c>
      <c r="D65" s="1" t="s">
        <v>80</v>
      </c>
      <c r="E65" s="1" t="n">
        <v>3</v>
      </c>
      <c r="F65" s="1" t="s">
        <v>115</v>
      </c>
      <c r="G65" s="1" t="n">
        <v>5</v>
      </c>
      <c r="H65" s="1" t="n">
        <v>3</v>
      </c>
      <c r="I65" s="1" t="n">
        <v>1.5</v>
      </c>
      <c r="J65" s="1" t="n">
        <v>2</v>
      </c>
      <c r="K65" s="1" t="s">
        <v>27</v>
      </c>
      <c r="L65" s="1" t="n">
        <v>2</v>
      </c>
      <c r="M65" s="2" t="n">
        <v>900</v>
      </c>
      <c r="N65" s="2" t="n">
        <v>870</v>
      </c>
      <c r="O65" s="8" t="n">
        <v>-29.3888051448118</v>
      </c>
      <c r="P65" s="9" t="n">
        <v>49.3335675994426</v>
      </c>
      <c r="Q65" s="8" t="n">
        <v>7.31861861280233</v>
      </c>
      <c r="R65" s="9" t="n">
        <v>2.14583022467301</v>
      </c>
      <c r="S65" s="9" t="n">
        <v>22.9904337408427</v>
      </c>
      <c r="T65" s="9" t="n">
        <f aca="false">S65*1.1667</f>
        <v>26.8229390454412</v>
      </c>
      <c r="U65" s="12" t="s">
        <v>70</v>
      </c>
    </row>
    <row r="66" customFormat="false" ht="15" hidden="false" customHeight="false" outlineLevel="0" collapsed="false">
      <c r="A66" s="7" t="s">
        <v>77</v>
      </c>
      <c r="B66" s="7" t="s">
        <v>78</v>
      </c>
      <c r="C66" s="7" t="s">
        <v>79</v>
      </c>
      <c r="D66" s="1" t="s">
        <v>80</v>
      </c>
      <c r="E66" s="1" t="n">
        <v>1</v>
      </c>
      <c r="F66" s="18" t="s">
        <v>114</v>
      </c>
      <c r="G66" s="1" t="n">
        <v>9</v>
      </c>
      <c r="H66" s="1" t="n">
        <v>4</v>
      </c>
      <c r="I66" s="1" t="n">
        <v>2.5</v>
      </c>
      <c r="J66" s="1" t="n">
        <v>3</v>
      </c>
      <c r="K66" s="1" t="s">
        <v>32</v>
      </c>
      <c r="L66" s="1" t="n">
        <v>2</v>
      </c>
      <c r="M66" s="2" t="n">
        <v>900</v>
      </c>
      <c r="N66" s="2" t="n">
        <v>870</v>
      </c>
      <c r="O66" s="8" t="n">
        <v>-29.9739573814289</v>
      </c>
      <c r="P66" s="9" t="n">
        <v>50.1625835606288</v>
      </c>
      <c r="Q66" s="8" t="n">
        <v>7.10543474843372</v>
      </c>
      <c r="R66" s="9" t="n">
        <v>2.27438757212845</v>
      </c>
      <c r="S66" s="9" t="n">
        <v>22.0554245790593</v>
      </c>
      <c r="T66" s="9" t="n">
        <f aca="false">S66*1.1667</f>
        <v>25.7320638563885</v>
      </c>
      <c r="U66" s="12" t="s">
        <v>70</v>
      </c>
      <c r="V66" s="4" t="s">
        <v>116</v>
      </c>
    </row>
    <row r="67" customFormat="false" ht="15" hidden="false" customHeight="false" outlineLevel="0" collapsed="false">
      <c r="A67" s="7" t="s">
        <v>77</v>
      </c>
      <c r="B67" s="7" t="s">
        <v>78</v>
      </c>
      <c r="C67" s="7" t="s">
        <v>79</v>
      </c>
      <c r="D67" s="1" t="s">
        <v>80</v>
      </c>
      <c r="E67" s="1" t="n">
        <v>2</v>
      </c>
      <c r="F67" s="17" t="s">
        <v>117</v>
      </c>
      <c r="G67" s="1" t="n">
        <v>6</v>
      </c>
      <c r="H67" s="1" t="n">
        <v>3</v>
      </c>
      <c r="I67" s="1" t="n">
        <v>3</v>
      </c>
      <c r="J67" s="1" t="n">
        <v>3</v>
      </c>
      <c r="K67" s="1" t="s">
        <v>32</v>
      </c>
      <c r="L67" s="1" t="n">
        <v>2</v>
      </c>
      <c r="M67" s="2" t="n">
        <v>900</v>
      </c>
      <c r="N67" s="2" t="n">
        <v>870</v>
      </c>
      <c r="O67" s="8" t="n">
        <v>-28.5739308286203</v>
      </c>
      <c r="P67" s="9" t="n">
        <v>49.7849111427996</v>
      </c>
      <c r="Q67" s="8" t="n">
        <v>6.40130868801495</v>
      </c>
      <c r="R67" s="9" t="n">
        <v>2.47979687151875</v>
      </c>
      <c r="S67" s="9" t="n">
        <v>20.0762053193127</v>
      </c>
      <c r="T67" s="9" t="n">
        <f aca="false">S67*1.1667</f>
        <v>23.4229087460421</v>
      </c>
      <c r="U67" s="12" t="s">
        <v>70</v>
      </c>
    </row>
    <row r="68" customFormat="false" ht="15" hidden="false" customHeight="false" outlineLevel="0" collapsed="false">
      <c r="A68" s="7" t="s">
        <v>77</v>
      </c>
      <c r="B68" s="7" t="s">
        <v>78</v>
      </c>
      <c r="C68" s="7" t="s">
        <v>79</v>
      </c>
      <c r="D68" s="1" t="s">
        <v>80</v>
      </c>
      <c r="E68" s="1" t="n">
        <v>3</v>
      </c>
      <c r="F68" s="1" t="s">
        <v>118</v>
      </c>
      <c r="G68" s="1" t="n">
        <v>5</v>
      </c>
      <c r="H68" s="1" t="n">
        <v>3</v>
      </c>
      <c r="I68" s="1" t="n">
        <v>3</v>
      </c>
      <c r="J68" s="1" t="n">
        <v>3</v>
      </c>
      <c r="K68" s="1" t="s">
        <v>32</v>
      </c>
      <c r="L68" s="1" t="n">
        <v>2</v>
      </c>
      <c r="M68" s="2" t="n">
        <v>900</v>
      </c>
      <c r="N68" s="2" t="n">
        <v>870</v>
      </c>
      <c r="O68" s="8" t="n">
        <v>-30.3828054284162</v>
      </c>
      <c r="P68" s="9" t="n">
        <v>49.9244989258018</v>
      </c>
      <c r="Q68" s="8" t="n">
        <v>7.46405550181584</v>
      </c>
      <c r="R68" s="9" t="n">
        <v>2.2246799684312</v>
      </c>
      <c r="S68" s="9" t="n">
        <v>22.4412048628314</v>
      </c>
      <c r="T68" s="9" t="n">
        <f aca="false">S68*1.1667</f>
        <v>26.1821537134654</v>
      </c>
      <c r="U68" s="12" t="s">
        <v>70</v>
      </c>
    </row>
    <row r="69" customFormat="false" ht="15" hidden="false" customHeight="false" outlineLevel="0" collapsed="false">
      <c r="A69" s="7" t="s">
        <v>77</v>
      </c>
      <c r="B69" s="7" t="s">
        <v>78</v>
      </c>
      <c r="C69" s="7" t="s">
        <v>79</v>
      </c>
      <c r="D69" s="1" t="s">
        <v>80</v>
      </c>
      <c r="E69" s="1" t="n">
        <v>1</v>
      </c>
      <c r="F69" s="18" t="s">
        <v>117</v>
      </c>
      <c r="G69" s="1" t="n">
        <v>9</v>
      </c>
      <c r="H69" s="1" t="n">
        <v>4</v>
      </c>
      <c r="I69" s="1" t="n">
        <v>4</v>
      </c>
      <c r="J69" s="1" t="n">
        <v>4</v>
      </c>
      <c r="K69" s="1" t="s">
        <v>32</v>
      </c>
      <c r="L69" s="1" t="n">
        <v>2</v>
      </c>
      <c r="M69" s="2" t="n">
        <v>900</v>
      </c>
      <c r="N69" s="2" t="n">
        <v>870</v>
      </c>
      <c r="O69" s="8" t="n">
        <v>-28.9697089608106</v>
      </c>
      <c r="P69" s="9" t="n">
        <v>49.476310924153</v>
      </c>
      <c r="Q69" s="8" t="n">
        <v>7.10050355453088</v>
      </c>
      <c r="R69" s="9" t="n">
        <v>1.8808998119194</v>
      </c>
      <c r="S69" s="9" t="n">
        <v>26.3045966673067</v>
      </c>
      <c r="T69" s="9" t="n">
        <f aca="false">S69*1.1667</f>
        <v>30.6895729317468</v>
      </c>
      <c r="U69" s="12" t="s">
        <v>70</v>
      </c>
      <c r="V69" s="4" t="s">
        <v>116</v>
      </c>
    </row>
    <row r="70" customFormat="false" ht="15" hidden="false" customHeight="false" outlineLevel="0" collapsed="false">
      <c r="A70" s="7" t="s">
        <v>77</v>
      </c>
      <c r="B70" s="7" t="s">
        <v>78</v>
      </c>
      <c r="C70" s="7" t="s">
        <v>79</v>
      </c>
      <c r="D70" s="1" t="s">
        <v>80</v>
      </c>
      <c r="E70" s="1" t="n">
        <v>3</v>
      </c>
      <c r="F70" s="1" t="s">
        <v>119</v>
      </c>
      <c r="G70" s="1" t="n">
        <v>7</v>
      </c>
      <c r="H70" s="1" t="n">
        <v>3</v>
      </c>
      <c r="I70" s="1" t="n">
        <v>3</v>
      </c>
      <c r="J70" s="1" t="n">
        <v>3</v>
      </c>
      <c r="K70" s="1" t="s">
        <v>32</v>
      </c>
      <c r="L70" s="1" t="n">
        <v>2</v>
      </c>
      <c r="M70" s="1" t="n">
        <v>950</v>
      </c>
      <c r="N70" s="1" t="n">
        <v>910</v>
      </c>
      <c r="O70" s="8" t="n">
        <v>-30.5898537225312</v>
      </c>
      <c r="P70" s="9" t="n">
        <v>49.6488595554837</v>
      </c>
      <c r="Q70" s="8" t="n">
        <v>9.27516232518251</v>
      </c>
      <c r="R70" s="9" t="n">
        <v>2.161392784971</v>
      </c>
      <c r="S70" s="9" t="n">
        <v>22.970771393664</v>
      </c>
      <c r="T70" s="9" t="n">
        <f aca="false">S70*1.1667</f>
        <v>26.7999989849878</v>
      </c>
      <c r="U70" s="12" t="s">
        <v>70</v>
      </c>
    </row>
    <row r="71" customFormat="false" ht="15" hidden="false" customHeight="false" outlineLevel="0" collapsed="false">
      <c r="A71" s="7" t="s">
        <v>77</v>
      </c>
      <c r="B71" s="7" t="s">
        <v>78</v>
      </c>
      <c r="C71" s="7" t="s">
        <v>79</v>
      </c>
      <c r="D71" s="1" t="s">
        <v>80</v>
      </c>
      <c r="E71" s="1" t="n">
        <v>1</v>
      </c>
      <c r="F71" s="1" t="s">
        <v>120</v>
      </c>
      <c r="G71" s="1" t="n">
        <v>30</v>
      </c>
      <c r="H71" s="1" t="n">
        <v>3.5</v>
      </c>
      <c r="I71" s="1" t="n">
        <v>3.5</v>
      </c>
      <c r="J71" s="1" t="n">
        <v>4</v>
      </c>
      <c r="K71" s="1" t="s">
        <v>32</v>
      </c>
      <c r="L71" s="1" t="n">
        <v>2</v>
      </c>
      <c r="M71" s="1" t="n">
        <v>950</v>
      </c>
      <c r="N71" s="1" t="n">
        <v>910</v>
      </c>
      <c r="O71" s="8" t="n">
        <v>-28.1505918451143</v>
      </c>
      <c r="P71" s="9" t="n">
        <v>48.1701199850348</v>
      </c>
      <c r="Q71" s="8" t="n">
        <v>6.87937719415815</v>
      </c>
      <c r="R71" s="9" t="n">
        <v>1.83670720211716</v>
      </c>
      <c r="S71" s="9" t="n">
        <v>26.2263467631146</v>
      </c>
      <c r="T71" s="9" t="n">
        <f aca="false">S71*1.1667</f>
        <v>30.5982787685258</v>
      </c>
      <c r="U71" s="12" t="s">
        <v>70</v>
      </c>
    </row>
    <row r="72" customFormat="false" ht="15" hidden="false" customHeight="false" outlineLevel="0" collapsed="false">
      <c r="A72" s="7" t="s">
        <v>77</v>
      </c>
      <c r="B72" s="7" t="s">
        <v>78</v>
      </c>
      <c r="C72" s="7" t="s">
        <v>79</v>
      </c>
      <c r="D72" s="1" t="s">
        <v>80</v>
      </c>
      <c r="E72" s="1" t="n">
        <v>2</v>
      </c>
      <c r="F72" s="1" t="s">
        <v>121</v>
      </c>
      <c r="G72" s="11"/>
      <c r="H72" s="1" t="n">
        <v>4.5</v>
      </c>
      <c r="I72" s="1" t="n">
        <v>4.5</v>
      </c>
      <c r="J72" s="1" t="n">
        <v>5</v>
      </c>
      <c r="K72" s="1" t="s">
        <v>32</v>
      </c>
      <c r="L72" s="1" t="n">
        <v>2</v>
      </c>
      <c r="M72" s="1" t="n">
        <v>950</v>
      </c>
      <c r="N72" s="1" t="n">
        <v>910</v>
      </c>
      <c r="O72" s="8" t="n">
        <v>-29.8760133259418</v>
      </c>
      <c r="P72" s="9" t="n">
        <v>50.3681513533448</v>
      </c>
      <c r="Q72" s="8" t="n">
        <v>8.77765173537344</v>
      </c>
      <c r="R72" s="9" t="n">
        <v>1.78802434613061</v>
      </c>
      <c r="S72" s="9" t="n">
        <v>28.1697234505473</v>
      </c>
      <c r="T72" s="9" t="n">
        <f aca="false">S72*1.1667</f>
        <v>32.8656163497535</v>
      </c>
      <c r="U72" s="12" t="s">
        <v>70</v>
      </c>
    </row>
    <row r="73" customFormat="false" ht="15" hidden="false" customHeight="false" outlineLevel="0" collapsed="false">
      <c r="A73" s="7" t="s">
        <v>77</v>
      </c>
      <c r="B73" s="7" t="s">
        <v>78</v>
      </c>
      <c r="C73" s="7" t="s">
        <v>79</v>
      </c>
      <c r="D73" s="1" t="s">
        <v>80</v>
      </c>
      <c r="E73" s="1" t="n">
        <v>1</v>
      </c>
      <c r="F73" s="1" t="s">
        <v>122</v>
      </c>
      <c r="G73" s="1" t="n">
        <v>3</v>
      </c>
      <c r="H73" s="1" t="n">
        <v>3</v>
      </c>
      <c r="I73" s="1" t="n">
        <v>0.5</v>
      </c>
      <c r="J73" s="1" t="n">
        <v>1</v>
      </c>
      <c r="K73" s="1" t="s">
        <v>27</v>
      </c>
      <c r="L73" s="1" t="n">
        <v>2</v>
      </c>
      <c r="M73" s="1" t="n">
        <v>1000</v>
      </c>
      <c r="N73" s="1" t="n">
        <v>960</v>
      </c>
      <c r="O73" s="8" t="n">
        <v>-30.9802455849636</v>
      </c>
      <c r="P73" s="9" t="n">
        <v>47.871829913417</v>
      </c>
      <c r="Q73" s="8" t="n">
        <v>7.68535601808827</v>
      </c>
      <c r="R73" s="9" t="n">
        <v>1.99752162370928</v>
      </c>
      <c r="S73" s="9" t="n">
        <v>23.965612860061</v>
      </c>
      <c r="T73" s="9" t="n">
        <f aca="false">S73*1.1667</f>
        <v>27.9606805238332</v>
      </c>
      <c r="U73" s="10" t="s">
        <v>40</v>
      </c>
    </row>
    <row r="74" customFormat="false" ht="15" hidden="false" customHeight="false" outlineLevel="0" collapsed="false">
      <c r="A74" s="7" t="s">
        <v>77</v>
      </c>
      <c r="B74" s="7" t="s">
        <v>78</v>
      </c>
      <c r="C74" s="7" t="s">
        <v>79</v>
      </c>
      <c r="D74" s="1" t="s">
        <v>80</v>
      </c>
      <c r="E74" s="1" t="n">
        <v>3</v>
      </c>
      <c r="F74" s="1" t="s">
        <v>123</v>
      </c>
      <c r="G74" s="1" t="n">
        <v>5</v>
      </c>
      <c r="H74" s="1" t="n">
        <v>4</v>
      </c>
      <c r="I74" s="1" t="n">
        <v>1.8</v>
      </c>
      <c r="J74" s="1" t="n">
        <v>2</v>
      </c>
      <c r="K74" s="1" t="s">
        <v>27</v>
      </c>
      <c r="L74" s="1" t="n">
        <v>2</v>
      </c>
      <c r="M74" s="1" t="n">
        <v>1000</v>
      </c>
      <c r="N74" s="1" t="n">
        <v>960</v>
      </c>
      <c r="O74" s="8" t="n">
        <v>-31.5009482355765</v>
      </c>
      <c r="P74" s="9" t="n">
        <v>47.2460481905233</v>
      </c>
      <c r="Q74" s="8" t="n">
        <v>7.41600287999786</v>
      </c>
      <c r="R74" s="9" t="n">
        <v>1.65901709467591</v>
      </c>
      <c r="S74" s="9" t="n">
        <v>28.4783371685225</v>
      </c>
      <c r="T74" s="9" t="n">
        <f aca="false">S74*1.1667</f>
        <v>33.2256759745152</v>
      </c>
      <c r="U74" s="10" t="s">
        <v>40</v>
      </c>
    </row>
    <row r="75" customFormat="false" ht="15" hidden="false" customHeight="false" outlineLevel="0" collapsed="false">
      <c r="A75" s="7" t="s">
        <v>77</v>
      </c>
      <c r="B75" s="7" t="s">
        <v>78</v>
      </c>
      <c r="C75" s="7" t="s">
        <v>79</v>
      </c>
      <c r="D75" s="1" t="s">
        <v>80</v>
      </c>
      <c r="E75" s="1" t="n">
        <v>1</v>
      </c>
      <c r="F75" s="1" t="s">
        <v>124</v>
      </c>
      <c r="G75" s="1" t="n">
        <v>3</v>
      </c>
      <c r="H75" s="1" t="n">
        <v>3</v>
      </c>
      <c r="I75" s="1" t="n">
        <v>3</v>
      </c>
      <c r="J75" s="1" t="n">
        <v>3</v>
      </c>
      <c r="K75" s="1" t="s">
        <v>32</v>
      </c>
      <c r="L75" s="1" t="n">
        <v>2</v>
      </c>
      <c r="M75" s="1" t="n">
        <v>1000</v>
      </c>
      <c r="N75" s="1" t="n">
        <v>960</v>
      </c>
      <c r="O75" s="8" t="n">
        <v>-29.57423387155</v>
      </c>
      <c r="P75" s="9" t="n">
        <v>47.8673173183096</v>
      </c>
      <c r="Q75" s="8" t="n">
        <v>7.62185846053801</v>
      </c>
      <c r="R75" s="9" t="n">
        <v>2.2390962489806</v>
      </c>
      <c r="S75" s="9" t="n">
        <v>21.3779632474943</v>
      </c>
      <c r="T75" s="9" t="n">
        <f aca="false">S75*1.1667</f>
        <v>24.9416697208516</v>
      </c>
      <c r="U75" s="10" t="s">
        <v>40</v>
      </c>
    </row>
    <row r="76" customFormat="false" ht="15" hidden="false" customHeight="false" outlineLevel="0" collapsed="false">
      <c r="A76" s="7" t="s">
        <v>77</v>
      </c>
      <c r="B76" s="7" t="s">
        <v>78</v>
      </c>
      <c r="C76" s="7" t="s">
        <v>79</v>
      </c>
      <c r="D76" s="1" t="s">
        <v>80</v>
      </c>
      <c r="E76" s="1" t="n">
        <v>3</v>
      </c>
      <c r="F76" s="1" t="s">
        <v>125</v>
      </c>
      <c r="G76" s="1" t="n">
        <v>5</v>
      </c>
      <c r="H76" s="1" t="n">
        <v>4</v>
      </c>
      <c r="I76" s="1" t="n">
        <v>4</v>
      </c>
      <c r="J76" s="1" t="n">
        <v>4</v>
      </c>
      <c r="K76" s="1" t="s">
        <v>32</v>
      </c>
      <c r="L76" s="1" t="n">
        <v>2</v>
      </c>
      <c r="M76" s="1" t="n">
        <v>1000</v>
      </c>
      <c r="N76" s="1" t="n">
        <v>960</v>
      </c>
      <c r="O76" s="8" t="n">
        <v>-29.0575542114411</v>
      </c>
      <c r="P76" s="9" t="n">
        <v>49.0331858009572</v>
      </c>
      <c r="Q76" s="8" t="n">
        <v>7.1176053823914</v>
      </c>
      <c r="R76" s="9" t="n">
        <v>1.97352213613762</v>
      </c>
      <c r="S76" s="9" t="n">
        <v>24.8455210626216</v>
      </c>
      <c r="T76" s="9" t="n">
        <f aca="false">S76*1.1667</f>
        <v>28.9872694237606</v>
      </c>
      <c r="U76" s="10" t="s">
        <v>40</v>
      </c>
    </row>
    <row r="77" customFormat="false" ht="15" hidden="false" customHeight="false" outlineLevel="0" collapsed="false">
      <c r="A77" s="7" t="s">
        <v>77</v>
      </c>
      <c r="B77" s="7" t="s">
        <v>78</v>
      </c>
      <c r="C77" s="7" t="s">
        <v>79</v>
      </c>
      <c r="D77" s="1" t="s">
        <v>80</v>
      </c>
      <c r="E77" s="1" t="n">
        <v>2</v>
      </c>
      <c r="F77" s="1" t="s">
        <v>126</v>
      </c>
      <c r="G77" s="1" t="n">
        <v>10</v>
      </c>
      <c r="H77" s="1" t="n">
        <v>5</v>
      </c>
      <c r="I77" s="1" t="n">
        <v>5</v>
      </c>
      <c r="J77" s="1" t="n">
        <v>5</v>
      </c>
      <c r="K77" s="1" t="s">
        <v>32</v>
      </c>
      <c r="L77" s="1" t="n">
        <v>2</v>
      </c>
      <c r="M77" s="1" t="n">
        <v>1000</v>
      </c>
      <c r="N77" s="1" t="n">
        <v>960</v>
      </c>
      <c r="O77" s="8" t="n">
        <v>-27.2213562882482</v>
      </c>
      <c r="P77" s="9" t="n">
        <v>49.4600215927751</v>
      </c>
      <c r="Q77" s="8" t="n">
        <v>8.06533133979842</v>
      </c>
      <c r="R77" s="9" t="n">
        <v>2.28245551437913</v>
      </c>
      <c r="S77" s="9" t="n">
        <v>21.6696541427354</v>
      </c>
      <c r="T77" s="9" t="n">
        <f aca="false">S77*1.1667</f>
        <v>25.2819854883294</v>
      </c>
      <c r="U77" s="10" t="s">
        <v>68</v>
      </c>
    </row>
    <row r="78" customFormat="false" ht="15" hidden="false" customHeight="false" outlineLevel="0" collapsed="false">
      <c r="A78" s="7" t="s">
        <v>77</v>
      </c>
      <c r="B78" s="7" t="s">
        <v>78</v>
      </c>
      <c r="C78" s="7" t="s">
        <v>79</v>
      </c>
      <c r="D78" s="1" t="s">
        <v>80</v>
      </c>
      <c r="E78" s="1" t="n">
        <v>2</v>
      </c>
      <c r="F78" s="1" t="s">
        <v>127</v>
      </c>
      <c r="G78" s="1" t="n">
        <v>5</v>
      </c>
      <c r="H78" s="1" t="n">
        <v>3</v>
      </c>
      <c r="I78" s="1" t="n">
        <v>1</v>
      </c>
      <c r="J78" s="1" t="n">
        <v>1</v>
      </c>
      <c r="K78" s="1" t="s">
        <v>27</v>
      </c>
      <c r="L78" s="1" t="n">
        <v>2</v>
      </c>
      <c r="M78" s="16" t="n">
        <v>1500</v>
      </c>
      <c r="N78" s="1" t="n">
        <v>1180</v>
      </c>
      <c r="O78" s="8" t="n">
        <v>-30.4786426297285</v>
      </c>
      <c r="P78" s="9" t="n">
        <v>47.984945139963</v>
      </c>
      <c r="Q78" s="8" t="n">
        <v>11.0771542615748</v>
      </c>
      <c r="R78" s="9" t="n">
        <v>1.92254321638696</v>
      </c>
      <c r="S78" s="9" t="n">
        <v>24.959098308407</v>
      </c>
      <c r="T78" s="9" t="n">
        <f aca="false">S78*1.1667</f>
        <v>29.1197799964184</v>
      </c>
      <c r="U78" s="10" t="s">
        <v>73</v>
      </c>
      <c r="V78" s="4" t="s">
        <v>99</v>
      </c>
    </row>
    <row r="79" customFormat="false" ht="15" hidden="false" customHeight="false" outlineLevel="0" collapsed="false">
      <c r="A79" s="7" t="s">
        <v>77</v>
      </c>
      <c r="B79" s="7" t="s">
        <v>78</v>
      </c>
      <c r="C79" s="7" t="s">
        <v>79</v>
      </c>
      <c r="D79" s="1" t="s">
        <v>80</v>
      </c>
      <c r="E79" s="1" t="n">
        <v>3</v>
      </c>
      <c r="F79" s="1" t="s">
        <v>128</v>
      </c>
      <c r="G79" s="1" t="n">
        <v>3</v>
      </c>
      <c r="H79" s="1" t="n">
        <v>2.5</v>
      </c>
      <c r="I79" s="1" t="n">
        <v>2.5</v>
      </c>
      <c r="J79" s="1" t="n">
        <v>3</v>
      </c>
      <c r="K79" s="1" t="s">
        <v>32</v>
      </c>
      <c r="L79" s="1" t="n">
        <v>2</v>
      </c>
      <c r="M79" s="16" t="n">
        <v>1500</v>
      </c>
      <c r="N79" s="1" t="n">
        <v>1180</v>
      </c>
      <c r="O79" s="8" t="n">
        <v>-28.9686633761122</v>
      </c>
      <c r="P79" s="9" t="n">
        <v>47.3649618707835</v>
      </c>
      <c r="Q79" s="8" t="n">
        <v>11.2878481665982</v>
      </c>
      <c r="R79" s="9" t="n">
        <v>1.90477922558953</v>
      </c>
      <c r="S79" s="9" t="n">
        <v>24.8663788613738</v>
      </c>
      <c r="T79" s="9" t="n">
        <f aca="false">S79*1.1667</f>
        <v>29.0116042175648</v>
      </c>
      <c r="U79" s="10" t="s">
        <v>73</v>
      </c>
      <c r="V79" s="4" t="s">
        <v>99</v>
      </c>
    </row>
    <row r="80" customFormat="false" ht="15" hidden="false" customHeight="false" outlineLevel="0" collapsed="false">
      <c r="A80" s="7" t="s">
        <v>77</v>
      </c>
      <c r="B80" s="7" t="s">
        <v>78</v>
      </c>
      <c r="C80" s="7" t="s">
        <v>79</v>
      </c>
      <c r="D80" s="1" t="s">
        <v>80</v>
      </c>
      <c r="E80" s="1" t="n">
        <v>2</v>
      </c>
      <c r="F80" s="1" t="s">
        <v>129</v>
      </c>
      <c r="G80" s="1" t="n">
        <v>5</v>
      </c>
      <c r="H80" s="1" t="n">
        <v>3</v>
      </c>
      <c r="I80" s="1" t="n">
        <v>3</v>
      </c>
      <c r="J80" s="1" t="n">
        <v>3</v>
      </c>
      <c r="K80" s="1" t="s">
        <v>32</v>
      </c>
      <c r="L80" s="1" t="n">
        <v>2</v>
      </c>
      <c r="M80" s="16" t="n">
        <v>1500</v>
      </c>
      <c r="N80" s="1" t="n">
        <v>1180</v>
      </c>
      <c r="O80" s="8" t="n">
        <v>-30.4236307997107</v>
      </c>
      <c r="P80" s="9" t="n">
        <v>48.6367823410607</v>
      </c>
      <c r="Q80" s="8" t="n">
        <v>11.8258042759567</v>
      </c>
      <c r="R80" s="9" t="n">
        <v>1.96388459443509</v>
      </c>
      <c r="S80" s="9" t="n">
        <v>24.765601033217</v>
      </c>
      <c r="T80" s="9" t="n">
        <f aca="false">S80*1.1667</f>
        <v>28.8940267254543</v>
      </c>
      <c r="U80" s="10" t="s">
        <v>73</v>
      </c>
      <c r="V80" s="4" t="s">
        <v>99</v>
      </c>
    </row>
    <row r="81" customFormat="false" ht="15" hidden="false" customHeight="false" outlineLevel="0" collapsed="false">
      <c r="A81" s="7" t="s">
        <v>77</v>
      </c>
      <c r="B81" s="7" t="s">
        <v>78</v>
      </c>
      <c r="C81" s="7" t="s">
        <v>79</v>
      </c>
      <c r="D81" s="1" t="s">
        <v>80</v>
      </c>
      <c r="E81" s="1" t="n">
        <v>1</v>
      </c>
      <c r="F81" s="1" t="s">
        <v>130</v>
      </c>
      <c r="G81" s="1" t="n">
        <v>9</v>
      </c>
      <c r="H81" s="1" t="n">
        <v>5</v>
      </c>
      <c r="I81" s="1" t="n">
        <v>5</v>
      </c>
      <c r="J81" s="1" t="n">
        <v>5</v>
      </c>
      <c r="K81" s="1" t="s">
        <v>32</v>
      </c>
      <c r="L81" s="1" t="n">
        <v>2</v>
      </c>
      <c r="M81" s="16" t="n">
        <v>1500</v>
      </c>
      <c r="N81" s="1" t="n">
        <v>1180</v>
      </c>
      <c r="O81" s="8" t="n">
        <v>-30.3546377234854</v>
      </c>
      <c r="P81" s="9" t="n">
        <v>49.000366063461</v>
      </c>
      <c r="Q81" s="8" t="n">
        <v>11.5197471752599</v>
      </c>
      <c r="R81" s="9" t="n">
        <v>1.87903748282587</v>
      </c>
      <c r="S81" s="9" t="n">
        <v>26.077375524074</v>
      </c>
      <c r="T81" s="9" t="n">
        <f aca="false">S81*1.1667</f>
        <v>30.4244740239371</v>
      </c>
      <c r="U81" s="10" t="s">
        <v>73</v>
      </c>
      <c r="V81" s="4" t="s">
        <v>99</v>
      </c>
    </row>
    <row r="82" customFormat="false" ht="15" hidden="false" customHeight="false" outlineLevel="0" collapsed="false">
      <c r="A82" s="7" t="s">
        <v>131</v>
      </c>
      <c r="B82" s="7" t="s">
        <v>132</v>
      </c>
      <c r="C82" s="7" t="s">
        <v>133</v>
      </c>
      <c r="D82" s="1" t="s">
        <v>134</v>
      </c>
      <c r="E82" s="1" t="n">
        <v>1</v>
      </c>
      <c r="F82" s="11"/>
      <c r="G82" s="1" t="n">
        <v>33</v>
      </c>
      <c r="H82" s="1" t="n">
        <v>7</v>
      </c>
      <c r="I82" s="1" t="n">
        <v>4</v>
      </c>
      <c r="J82" s="1" t="n">
        <v>4</v>
      </c>
      <c r="K82" s="1" t="s">
        <v>32</v>
      </c>
      <c r="L82" s="2" t="n">
        <v>1</v>
      </c>
      <c r="M82" s="2" t="n">
        <v>900</v>
      </c>
      <c r="N82" s="1" t="n">
        <v>880</v>
      </c>
      <c r="O82" s="8" t="n">
        <v>-30.1206264957408</v>
      </c>
      <c r="P82" s="9" t="n">
        <v>46.5186345517003</v>
      </c>
      <c r="Q82" s="8" t="n">
        <v>2.14057308930302</v>
      </c>
      <c r="R82" s="9" t="n">
        <v>3.1771365686816</v>
      </c>
      <c r="S82" s="9" t="n">
        <v>14.6416855385615</v>
      </c>
      <c r="T82" s="9" t="n">
        <f aca="false">S82*1.1667</f>
        <v>17.0824545178397</v>
      </c>
      <c r="U82" s="12" t="s">
        <v>46</v>
      </c>
    </row>
    <row r="83" customFormat="false" ht="15" hidden="false" customHeight="false" outlineLevel="0" collapsed="false">
      <c r="A83" s="7" t="s">
        <v>131</v>
      </c>
      <c r="B83" s="7" t="s">
        <v>135</v>
      </c>
      <c r="C83" s="7" t="s">
        <v>136</v>
      </c>
      <c r="D83" s="1" t="s">
        <v>137</v>
      </c>
      <c r="E83" s="1" t="n">
        <v>1</v>
      </c>
      <c r="F83" s="1" t="s">
        <v>138</v>
      </c>
      <c r="G83" s="1" t="n">
        <v>53</v>
      </c>
      <c r="H83" s="1" t="n">
        <v>8</v>
      </c>
      <c r="I83" s="1" t="n">
        <v>5</v>
      </c>
      <c r="J83" s="1" t="n">
        <v>5</v>
      </c>
      <c r="K83" s="1" t="s">
        <v>32</v>
      </c>
      <c r="L83" s="2" t="n">
        <v>1</v>
      </c>
      <c r="M83" s="2" t="n">
        <v>900</v>
      </c>
      <c r="N83" s="1" t="n">
        <v>880</v>
      </c>
      <c r="O83" s="8" t="n">
        <v>-28.7048882107041</v>
      </c>
      <c r="P83" s="9" t="n">
        <v>46.3263086830312</v>
      </c>
      <c r="Q83" s="8" t="n">
        <v>2.19652203798894</v>
      </c>
      <c r="R83" s="9" t="n">
        <v>2.48001839840672</v>
      </c>
      <c r="S83" s="9" t="n">
        <v>18.6798245983955</v>
      </c>
      <c r="T83" s="9" t="n">
        <f aca="false">S83*1.1667</f>
        <v>21.793751358948</v>
      </c>
      <c r="U83" s="12" t="s">
        <v>46</v>
      </c>
    </row>
    <row r="84" customFormat="false" ht="15" hidden="false" customHeight="false" outlineLevel="0" collapsed="false">
      <c r="A84" s="7" t="s">
        <v>131</v>
      </c>
      <c r="B84" s="7" t="s">
        <v>132</v>
      </c>
      <c r="C84" s="7" t="s">
        <v>133</v>
      </c>
      <c r="D84" s="1" t="s">
        <v>134</v>
      </c>
      <c r="E84" s="1" t="n">
        <v>1</v>
      </c>
      <c r="F84" s="1" t="s">
        <v>139</v>
      </c>
      <c r="G84" s="1" t="n">
        <v>37</v>
      </c>
      <c r="H84" s="1" t="n">
        <v>10</v>
      </c>
      <c r="I84" s="1" t="n">
        <v>7</v>
      </c>
      <c r="J84" s="1" t="n">
        <v>7</v>
      </c>
      <c r="K84" s="1" t="s">
        <v>32</v>
      </c>
      <c r="L84" s="2" t="n">
        <v>1</v>
      </c>
      <c r="M84" s="2" t="n">
        <v>900</v>
      </c>
      <c r="N84" s="1" t="n">
        <v>880</v>
      </c>
      <c r="O84" s="8" t="n">
        <v>-27.6919735252188</v>
      </c>
      <c r="P84" s="9" t="n">
        <v>45.099907679345</v>
      </c>
      <c r="Q84" s="8" t="n">
        <v>6.75846827071724</v>
      </c>
      <c r="R84" s="9" t="n">
        <v>1.64823490047438</v>
      </c>
      <c r="S84" s="9" t="n">
        <v>27.3625486672832</v>
      </c>
      <c r="T84" s="9" t="n">
        <f aca="false">S84*1.1667</f>
        <v>31.9238855301193</v>
      </c>
      <c r="U84" s="12" t="s">
        <v>46</v>
      </c>
    </row>
    <row r="85" customFormat="false" ht="15" hidden="false" customHeight="false" outlineLevel="0" collapsed="false">
      <c r="A85" s="7" t="s">
        <v>131</v>
      </c>
      <c r="B85" s="7" t="s">
        <v>132</v>
      </c>
      <c r="C85" s="7" t="s">
        <v>133</v>
      </c>
      <c r="D85" s="1" t="s">
        <v>134</v>
      </c>
      <c r="E85" s="1" t="n">
        <v>1</v>
      </c>
      <c r="F85" s="1" t="s">
        <v>140</v>
      </c>
      <c r="G85" s="1" t="n">
        <v>20</v>
      </c>
      <c r="H85" s="1" t="n">
        <v>7</v>
      </c>
      <c r="I85" s="1" t="n">
        <v>5</v>
      </c>
      <c r="J85" s="1" t="n">
        <v>5</v>
      </c>
      <c r="K85" s="1" t="s">
        <v>32</v>
      </c>
      <c r="L85" s="2" t="n">
        <v>1</v>
      </c>
      <c r="M85" s="1" t="n">
        <v>950</v>
      </c>
      <c r="N85" s="1" t="n">
        <v>930</v>
      </c>
      <c r="O85" s="8" t="n">
        <v>-29.1332189847001</v>
      </c>
      <c r="P85" s="9" t="n">
        <v>46.7231759038014</v>
      </c>
      <c r="Q85" s="8" t="n">
        <v>2.30227072526456</v>
      </c>
      <c r="R85" s="9" t="n">
        <v>2.25215777321128</v>
      </c>
      <c r="S85" s="9" t="n">
        <v>20.745960367235</v>
      </c>
      <c r="T85" s="9" t="n">
        <f aca="false">S85*1.1667</f>
        <v>24.204311960453</v>
      </c>
      <c r="U85" s="10" t="s">
        <v>68</v>
      </c>
    </row>
    <row r="86" customFormat="false" ht="15" hidden="false" customHeight="false" outlineLevel="0" collapsed="false">
      <c r="A86" s="7" t="s">
        <v>131</v>
      </c>
      <c r="B86" s="7" t="s">
        <v>132</v>
      </c>
      <c r="C86" s="7" t="s">
        <v>133</v>
      </c>
      <c r="D86" s="1" t="s">
        <v>134</v>
      </c>
      <c r="E86" s="1" t="n">
        <v>1</v>
      </c>
      <c r="F86" s="1" t="s">
        <v>141</v>
      </c>
      <c r="G86" s="1" t="n">
        <v>18</v>
      </c>
      <c r="H86" s="1" t="n">
        <v>8</v>
      </c>
      <c r="I86" s="1" t="n">
        <v>6</v>
      </c>
      <c r="J86" s="1" t="n">
        <v>6</v>
      </c>
      <c r="K86" s="1" t="s">
        <v>32</v>
      </c>
      <c r="L86" s="2" t="n">
        <v>1</v>
      </c>
      <c r="M86" s="1" t="n">
        <v>950</v>
      </c>
      <c r="N86" s="1" t="n">
        <v>930</v>
      </c>
      <c r="O86" s="8" t="n">
        <v>-28.9281618240959</v>
      </c>
      <c r="P86" s="9" t="n">
        <v>46.0488962152232</v>
      </c>
      <c r="Q86" s="8" t="n">
        <v>2.55953244879435</v>
      </c>
      <c r="R86" s="9" t="n">
        <v>1.9198532532906</v>
      </c>
      <c r="S86" s="9" t="n">
        <v>23.9856333479114</v>
      </c>
      <c r="T86" s="9" t="n">
        <f aca="false">S86*1.1667</f>
        <v>27.9840384270082</v>
      </c>
      <c r="U86" s="10" t="s">
        <v>68</v>
      </c>
    </row>
    <row r="87" customFormat="false" ht="15" hidden="false" customHeight="false" outlineLevel="0" collapsed="false">
      <c r="A87" s="7" t="s">
        <v>131</v>
      </c>
      <c r="B87" s="7" t="s">
        <v>132</v>
      </c>
      <c r="C87" s="7" t="s">
        <v>133</v>
      </c>
      <c r="D87" s="1" t="s">
        <v>134</v>
      </c>
      <c r="E87" s="1" t="n">
        <v>1</v>
      </c>
      <c r="F87" s="1" t="s">
        <v>142</v>
      </c>
      <c r="G87" s="1" t="n">
        <v>17</v>
      </c>
      <c r="H87" s="1" t="n">
        <v>6</v>
      </c>
      <c r="I87" s="1" t="n">
        <v>5</v>
      </c>
      <c r="J87" s="1" t="n">
        <v>5</v>
      </c>
      <c r="K87" s="1" t="s">
        <v>32</v>
      </c>
      <c r="L87" s="1" t="n">
        <v>1</v>
      </c>
      <c r="M87" s="16" t="n">
        <v>1500</v>
      </c>
      <c r="N87" s="1" t="n">
        <v>570</v>
      </c>
      <c r="O87" s="8" t="n">
        <v>-28.3206539093587</v>
      </c>
      <c r="P87" s="9" t="n">
        <v>47.6791630206653</v>
      </c>
      <c r="Q87" s="8" t="n">
        <v>1.31960603396381</v>
      </c>
      <c r="R87" s="9" t="n">
        <v>2.07884546139981</v>
      </c>
      <c r="S87" s="9" t="n">
        <v>22.9354052073501</v>
      </c>
      <c r="T87" s="9" t="n">
        <f aca="false">S87*1.1667</f>
        <v>26.7587372554153</v>
      </c>
      <c r="U87" s="10" t="s">
        <v>73</v>
      </c>
      <c r="V87" s="4" t="s">
        <v>99</v>
      </c>
    </row>
    <row r="88" s="2" customFormat="true" ht="15" hidden="false" customHeight="false" outlineLevel="0" collapsed="false">
      <c r="A88" s="7" t="s">
        <v>131</v>
      </c>
      <c r="B88" s="7" t="s">
        <v>132</v>
      </c>
      <c r="C88" s="7" t="s">
        <v>143</v>
      </c>
      <c r="D88" s="2" t="s">
        <v>144</v>
      </c>
      <c r="E88" s="2" t="n">
        <v>3</v>
      </c>
      <c r="F88" s="2" t="s">
        <v>145</v>
      </c>
      <c r="G88" s="2" t="n">
        <v>11</v>
      </c>
      <c r="H88" s="2" t="n">
        <v>3</v>
      </c>
      <c r="I88" s="2" t="n">
        <v>1</v>
      </c>
      <c r="J88" s="1" t="n">
        <v>1</v>
      </c>
      <c r="K88" s="1" t="s">
        <v>27</v>
      </c>
      <c r="L88" s="1" t="n">
        <v>2</v>
      </c>
      <c r="M88" s="1" t="n">
        <v>0</v>
      </c>
      <c r="N88" s="1" t="n">
        <v>0</v>
      </c>
      <c r="O88" s="8" t="n">
        <v>-28.2545290478149</v>
      </c>
      <c r="P88" s="9" t="n">
        <v>48.8069919303594</v>
      </c>
      <c r="Q88" s="8" t="n">
        <v>-0.134962486431458</v>
      </c>
      <c r="R88" s="9" t="n">
        <v>2.3615236742912</v>
      </c>
      <c r="S88" s="9" t="n">
        <v>20.6675852805111</v>
      </c>
      <c r="T88" s="9" t="n">
        <f aca="false">S88*1.1667</f>
        <v>24.1128717467723</v>
      </c>
      <c r="U88" s="10" t="s">
        <v>37</v>
      </c>
      <c r="V88" s="3"/>
    </row>
    <row r="89" s="2" customFormat="true" ht="15" hidden="false" customHeight="false" outlineLevel="0" collapsed="false">
      <c r="A89" s="6" t="s">
        <v>131</v>
      </c>
      <c r="B89" s="6" t="s">
        <v>132</v>
      </c>
      <c r="C89" s="6" t="s">
        <v>143</v>
      </c>
      <c r="D89" s="2" t="s">
        <v>144</v>
      </c>
      <c r="E89" s="2" t="n">
        <v>1</v>
      </c>
      <c r="F89" s="2" t="s">
        <v>146</v>
      </c>
      <c r="G89" s="2" t="n">
        <v>22</v>
      </c>
      <c r="H89" s="2" t="n">
        <v>5</v>
      </c>
      <c r="I89" s="2" t="n">
        <v>1</v>
      </c>
      <c r="J89" s="2" t="n">
        <v>1</v>
      </c>
      <c r="K89" s="2" t="s">
        <v>27</v>
      </c>
      <c r="L89" s="2" t="n">
        <v>2</v>
      </c>
      <c r="M89" s="2" t="n">
        <v>0</v>
      </c>
      <c r="N89" s="2" t="n">
        <v>0</v>
      </c>
      <c r="O89" s="8" t="n">
        <v>-28.33640464107</v>
      </c>
      <c r="P89" s="9" t="n">
        <v>48.056815395978</v>
      </c>
      <c r="Q89" s="8" t="n">
        <v>-0.561334560224663</v>
      </c>
      <c r="R89" s="9" t="n">
        <v>2.15293613934336</v>
      </c>
      <c r="S89" s="9" t="n">
        <v>22.3215238565484</v>
      </c>
      <c r="T89" s="9" t="n">
        <f aca="false">S89*1.1667</f>
        <v>26.042521883435</v>
      </c>
      <c r="U89" s="10" t="s">
        <v>40</v>
      </c>
      <c r="V89" s="2" t="s">
        <v>147</v>
      </c>
    </row>
    <row r="90" customFormat="false" ht="15" hidden="false" customHeight="false" outlineLevel="0" collapsed="false">
      <c r="A90" s="7" t="s">
        <v>131</v>
      </c>
      <c r="B90" s="7" t="s">
        <v>132</v>
      </c>
      <c r="C90" s="7" t="s">
        <v>143</v>
      </c>
      <c r="D90" s="1" t="s">
        <v>144</v>
      </c>
      <c r="E90" s="1" t="n">
        <v>1</v>
      </c>
      <c r="F90" s="1" t="s">
        <v>148</v>
      </c>
      <c r="G90" s="1" t="n">
        <v>22</v>
      </c>
      <c r="H90" s="1" t="n">
        <v>5</v>
      </c>
      <c r="I90" s="1" t="n">
        <v>5</v>
      </c>
      <c r="J90" s="1" t="n">
        <v>5</v>
      </c>
      <c r="K90" s="1" t="s">
        <v>32</v>
      </c>
      <c r="L90" s="1" t="n">
        <v>2</v>
      </c>
      <c r="M90" s="1" t="n">
        <v>0</v>
      </c>
      <c r="N90" s="1" t="n">
        <v>0</v>
      </c>
      <c r="O90" s="8" t="n">
        <v>-26.3118576848874</v>
      </c>
      <c r="P90" s="9" t="n">
        <v>49.2646904768222</v>
      </c>
      <c r="Q90" s="8" t="n">
        <v>0.668106773232095</v>
      </c>
      <c r="R90" s="9" t="n">
        <v>2.3926156832182</v>
      </c>
      <c r="S90" s="9" t="n">
        <v>20.5903065930582</v>
      </c>
      <c r="T90" s="9" t="n">
        <f aca="false">S90*1.1667</f>
        <v>24.022710702121</v>
      </c>
      <c r="U90" s="12" t="s">
        <v>70</v>
      </c>
    </row>
    <row r="91" customFormat="false" ht="15" hidden="false" customHeight="false" outlineLevel="0" collapsed="false">
      <c r="A91" s="7" t="s">
        <v>131</v>
      </c>
      <c r="B91" s="7" t="s">
        <v>132</v>
      </c>
      <c r="C91" s="7" t="s">
        <v>143</v>
      </c>
      <c r="D91" s="1" t="s">
        <v>144</v>
      </c>
      <c r="E91" s="1" t="n">
        <v>3</v>
      </c>
      <c r="F91" s="1" t="s">
        <v>149</v>
      </c>
      <c r="G91" s="1" t="n">
        <v>11</v>
      </c>
      <c r="H91" s="1" t="n">
        <v>3</v>
      </c>
      <c r="I91" s="11"/>
      <c r="J91" s="14"/>
      <c r="K91" s="1" t="s">
        <v>32</v>
      </c>
      <c r="L91" s="1" t="n">
        <v>2</v>
      </c>
      <c r="M91" s="1" t="n">
        <v>0</v>
      </c>
      <c r="N91" s="1" t="n">
        <v>0</v>
      </c>
      <c r="O91" s="8" t="n">
        <v>-29.4246015787549</v>
      </c>
      <c r="P91" s="9" t="n">
        <v>46.8281711784689</v>
      </c>
      <c r="Q91" s="8" t="n">
        <v>-0.398086717492573</v>
      </c>
      <c r="R91" s="9" t="n">
        <v>2.2970572266564</v>
      </c>
      <c r="S91" s="9" t="n">
        <v>20.3861578349235</v>
      </c>
      <c r="T91" s="9" t="n">
        <f aca="false">S91*1.1667</f>
        <v>23.7845303460052</v>
      </c>
      <c r="U91" s="10" t="s">
        <v>37</v>
      </c>
      <c r="V91" s="4" t="s">
        <v>53</v>
      </c>
    </row>
    <row r="92" s="2" customFormat="true" ht="15" hidden="false" customHeight="false" outlineLevel="0" collapsed="false">
      <c r="A92" s="7" t="s">
        <v>131</v>
      </c>
      <c r="B92" s="7" t="s">
        <v>132</v>
      </c>
      <c r="C92" s="7" t="s">
        <v>143</v>
      </c>
      <c r="D92" s="2" t="s">
        <v>144</v>
      </c>
      <c r="E92" s="2" t="n">
        <v>2</v>
      </c>
      <c r="G92" s="2" t="n">
        <v>3</v>
      </c>
      <c r="H92" s="2" t="n">
        <v>1.5</v>
      </c>
      <c r="I92" s="2" t="n">
        <v>2</v>
      </c>
      <c r="J92" s="2" t="n">
        <v>2</v>
      </c>
      <c r="K92" s="2" t="s">
        <v>27</v>
      </c>
      <c r="L92" s="1" t="n">
        <v>2</v>
      </c>
      <c r="M92" s="1" t="n">
        <v>0</v>
      </c>
      <c r="N92" s="1" t="n">
        <v>0</v>
      </c>
      <c r="O92" s="8" t="n">
        <v>-28.5732424339741</v>
      </c>
      <c r="P92" s="9" t="n">
        <v>47.7809916604633</v>
      </c>
      <c r="Q92" s="8" t="n">
        <v>-1.29960862553707</v>
      </c>
      <c r="R92" s="9" t="n">
        <v>2.15702690561545</v>
      </c>
      <c r="S92" s="9" t="n">
        <v>22.1513192700906</v>
      </c>
      <c r="T92" s="9" t="n">
        <f aca="false">S92*1.1667</f>
        <v>25.8439441924147</v>
      </c>
      <c r="U92" s="10" t="s">
        <v>40</v>
      </c>
      <c r="V92" s="3"/>
    </row>
    <row r="93" customFormat="false" ht="15" hidden="false" customHeight="false" outlineLevel="0" collapsed="false">
      <c r="A93" s="7" t="s">
        <v>131</v>
      </c>
      <c r="B93" s="7" t="s">
        <v>132</v>
      </c>
      <c r="C93" s="7" t="s">
        <v>143</v>
      </c>
      <c r="D93" s="1" t="s">
        <v>144</v>
      </c>
      <c r="E93" s="1" t="n">
        <v>1</v>
      </c>
      <c r="F93" s="1" t="s">
        <v>150</v>
      </c>
      <c r="G93" s="1" t="n">
        <v>26</v>
      </c>
      <c r="H93" s="1" t="n">
        <v>6</v>
      </c>
      <c r="I93" s="1" t="n">
        <v>3</v>
      </c>
      <c r="J93" s="1" t="n">
        <v>3</v>
      </c>
      <c r="K93" s="1" t="s">
        <v>32</v>
      </c>
      <c r="L93" s="1" t="n">
        <v>2</v>
      </c>
      <c r="M93" s="1" t="n">
        <v>150</v>
      </c>
      <c r="N93" s="1" t="n">
        <v>150</v>
      </c>
      <c r="O93" s="8" t="n">
        <v>-29.1642479203387</v>
      </c>
      <c r="P93" s="9" t="n">
        <v>47.6138671871853</v>
      </c>
      <c r="Q93" s="8" t="n">
        <v>-0.346068154947574</v>
      </c>
      <c r="R93" s="9" t="n">
        <v>2.37970611685472</v>
      </c>
      <c r="S93" s="9" t="n">
        <v>20.0082971800387</v>
      </c>
      <c r="T93" s="9" t="n">
        <f aca="false">S93*1.1667</f>
        <v>23.3436803199512</v>
      </c>
      <c r="U93" s="12" t="s">
        <v>70</v>
      </c>
    </row>
    <row r="94" customFormat="false" ht="15" hidden="false" customHeight="false" outlineLevel="0" collapsed="false">
      <c r="A94" s="7" t="s">
        <v>131</v>
      </c>
      <c r="B94" s="7" t="s">
        <v>132</v>
      </c>
      <c r="C94" s="7" t="s">
        <v>143</v>
      </c>
      <c r="D94" s="1" t="s">
        <v>144</v>
      </c>
      <c r="E94" s="1" t="n">
        <v>1</v>
      </c>
      <c r="F94" s="1" t="s">
        <v>151</v>
      </c>
      <c r="G94" s="1" t="n">
        <v>26</v>
      </c>
      <c r="H94" s="1" t="n">
        <v>6</v>
      </c>
      <c r="I94" s="1" t="n">
        <v>5</v>
      </c>
      <c r="J94" s="1" t="n">
        <v>5</v>
      </c>
      <c r="K94" s="1" t="s">
        <v>32</v>
      </c>
      <c r="L94" s="1" t="n">
        <v>2</v>
      </c>
      <c r="M94" s="1" t="n">
        <v>150</v>
      </c>
      <c r="N94" s="1" t="n">
        <v>150</v>
      </c>
      <c r="O94" s="8" t="n">
        <v>-28.7045769808931</v>
      </c>
      <c r="P94" s="9" t="n">
        <v>50.8638560105963</v>
      </c>
      <c r="Q94" s="8" t="n">
        <v>-0.203997462391452</v>
      </c>
      <c r="R94" s="9" t="n">
        <v>2.53619481740973</v>
      </c>
      <c r="S94" s="9" t="n">
        <v>20.0551849019804</v>
      </c>
      <c r="T94" s="9" t="n">
        <f aca="false">S94*1.1667</f>
        <v>23.3983842251405</v>
      </c>
      <c r="U94" s="12" t="s">
        <v>70</v>
      </c>
    </row>
    <row r="95" customFormat="false" ht="15" hidden="false" customHeight="false" outlineLevel="0" collapsed="false">
      <c r="A95" s="7" t="s">
        <v>131</v>
      </c>
      <c r="B95" s="7" t="s">
        <v>132</v>
      </c>
      <c r="C95" s="7" t="s">
        <v>133</v>
      </c>
      <c r="D95" s="1" t="s">
        <v>134</v>
      </c>
      <c r="E95" s="1" t="n">
        <v>1</v>
      </c>
      <c r="F95" s="1" t="s">
        <v>152</v>
      </c>
      <c r="G95" s="1" t="n">
        <v>19</v>
      </c>
      <c r="H95" s="1" t="n">
        <v>5</v>
      </c>
      <c r="I95" s="1" t="n">
        <v>2</v>
      </c>
      <c r="J95" s="1" t="n">
        <v>2</v>
      </c>
      <c r="K95" s="1" t="s">
        <v>27</v>
      </c>
      <c r="L95" s="1" t="n">
        <v>2</v>
      </c>
      <c r="M95" s="1" t="n">
        <v>950</v>
      </c>
      <c r="N95" s="1" t="n">
        <v>910</v>
      </c>
      <c r="O95" s="8" t="n">
        <v>-30.1012616667841</v>
      </c>
      <c r="P95" s="9" t="n">
        <v>47.787816794703</v>
      </c>
      <c r="Q95" s="8" t="n">
        <v>0.643816653172376</v>
      </c>
      <c r="R95" s="9" t="n">
        <v>2.74403859659308</v>
      </c>
      <c r="S95" s="9" t="n">
        <v>17.4151401711459</v>
      </c>
      <c r="T95" s="9" t="n">
        <f aca="false">S95*1.1667</f>
        <v>20.3182440376759</v>
      </c>
      <c r="U95" s="10" t="s">
        <v>68</v>
      </c>
    </row>
    <row r="96" customFormat="false" ht="15" hidden="false" customHeight="false" outlineLevel="0" collapsed="false">
      <c r="A96" s="7" t="s">
        <v>131</v>
      </c>
      <c r="B96" s="7" t="s">
        <v>132</v>
      </c>
      <c r="C96" s="7" t="s">
        <v>133</v>
      </c>
      <c r="D96" s="1" t="s">
        <v>134</v>
      </c>
      <c r="E96" s="1" t="n">
        <v>2</v>
      </c>
      <c r="F96" s="1" t="s">
        <v>153</v>
      </c>
      <c r="G96" s="1" t="n">
        <v>30</v>
      </c>
      <c r="H96" s="1" t="n">
        <v>4</v>
      </c>
      <c r="I96" s="1" t="n">
        <v>2</v>
      </c>
      <c r="J96" s="1" t="n">
        <v>2</v>
      </c>
      <c r="K96" s="1" t="s">
        <v>27</v>
      </c>
      <c r="L96" s="1" t="n">
        <v>2</v>
      </c>
      <c r="M96" s="1" t="n">
        <v>950</v>
      </c>
      <c r="N96" s="1" t="n">
        <v>910</v>
      </c>
      <c r="O96" s="8" t="n">
        <v>-29.0627122115202</v>
      </c>
      <c r="P96" s="9" t="n">
        <v>48.9030245978414</v>
      </c>
      <c r="Q96" s="8" t="n">
        <v>1.17051609561206</v>
      </c>
      <c r="R96" s="9" t="n">
        <v>2.68219887095389</v>
      </c>
      <c r="S96" s="9" t="n">
        <v>18.2324379923588</v>
      </c>
      <c r="T96" s="9" t="n">
        <f aca="false">S96*1.1667</f>
        <v>21.271785405685</v>
      </c>
      <c r="U96" s="12" t="s">
        <v>70</v>
      </c>
    </row>
    <row r="97" customFormat="false" ht="15" hidden="false" customHeight="false" outlineLevel="0" collapsed="false">
      <c r="A97" s="7" t="s">
        <v>131</v>
      </c>
      <c r="B97" s="7" t="s">
        <v>132</v>
      </c>
      <c r="C97" s="7" t="s">
        <v>133</v>
      </c>
      <c r="D97" s="1" t="s">
        <v>134</v>
      </c>
      <c r="E97" s="1" t="n">
        <v>2</v>
      </c>
      <c r="F97" s="1" t="s">
        <v>154</v>
      </c>
      <c r="G97" s="1" t="n">
        <v>30</v>
      </c>
      <c r="H97" s="1" t="n">
        <v>4</v>
      </c>
      <c r="I97" s="1" t="n">
        <v>4</v>
      </c>
      <c r="J97" s="1" t="n">
        <v>4</v>
      </c>
      <c r="K97" s="1" t="s">
        <v>32</v>
      </c>
      <c r="L97" s="1" t="n">
        <v>2</v>
      </c>
      <c r="M97" s="1" t="n">
        <v>950</v>
      </c>
      <c r="N97" s="1" t="n">
        <v>910</v>
      </c>
      <c r="O97" s="8" t="n">
        <v>-28.1457957690943</v>
      </c>
      <c r="P97" s="9" t="n">
        <v>49.7731182868046</v>
      </c>
      <c r="Q97" s="8" t="n">
        <v>0.775530220996712</v>
      </c>
      <c r="R97" s="9" t="n">
        <v>2.70061553813968</v>
      </c>
      <c r="S97" s="9" t="n">
        <v>18.4302865712943</v>
      </c>
      <c r="T97" s="9" t="n">
        <f aca="false">S97*1.1667</f>
        <v>21.5026153427291</v>
      </c>
      <c r="U97" s="12" t="s">
        <v>70</v>
      </c>
    </row>
    <row r="98" customFormat="false" ht="15" hidden="false" customHeight="false" outlineLevel="0" collapsed="false">
      <c r="A98" s="7" t="s">
        <v>131</v>
      </c>
      <c r="B98" s="7" t="s">
        <v>132</v>
      </c>
      <c r="C98" s="7" t="s">
        <v>133</v>
      </c>
      <c r="D98" s="1" t="s">
        <v>134</v>
      </c>
      <c r="E98" s="1" t="n">
        <v>1</v>
      </c>
      <c r="F98" s="1" t="s">
        <v>155</v>
      </c>
      <c r="G98" s="1" t="n">
        <v>10</v>
      </c>
      <c r="H98" s="1" t="n">
        <v>5</v>
      </c>
      <c r="I98" s="1" t="n">
        <v>5</v>
      </c>
      <c r="J98" s="1" t="n">
        <v>5</v>
      </c>
      <c r="K98" s="1" t="s">
        <v>32</v>
      </c>
      <c r="L98" s="1" t="n">
        <v>2</v>
      </c>
      <c r="M98" s="1" t="n">
        <v>950</v>
      </c>
      <c r="N98" s="1" t="n">
        <v>910</v>
      </c>
      <c r="O98" s="8" t="n">
        <v>-28.9588670618454</v>
      </c>
      <c r="P98" s="9" t="n">
        <v>49.6677848714036</v>
      </c>
      <c r="Q98" s="8" t="n">
        <v>1.03965490489487</v>
      </c>
      <c r="R98" s="9" t="n">
        <v>2.74526100961558</v>
      </c>
      <c r="S98" s="9" t="n">
        <v>18.092190395535</v>
      </c>
      <c r="T98" s="9" t="n">
        <f aca="false">S98*1.1667</f>
        <v>21.1081585344706</v>
      </c>
      <c r="U98" s="12" t="s">
        <v>70</v>
      </c>
    </row>
    <row r="99" customFormat="false" ht="15" hidden="false" customHeight="false" outlineLevel="0" collapsed="false">
      <c r="A99" s="7" t="s">
        <v>156</v>
      </c>
      <c r="B99" s="7" t="s">
        <v>157</v>
      </c>
      <c r="C99" s="7" t="s">
        <v>143</v>
      </c>
      <c r="D99" s="1" t="s">
        <v>158</v>
      </c>
      <c r="E99" s="1" t="n">
        <v>1</v>
      </c>
      <c r="F99" s="1" t="s">
        <v>159</v>
      </c>
      <c r="G99" s="1" t="n">
        <v>19</v>
      </c>
      <c r="H99" s="1" t="n">
        <v>6</v>
      </c>
      <c r="I99" s="1" t="n">
        <v>1</v>
      </c>
      <c r="J99" s="1" t="n">
        <v>1</v>
      </c>
      <c r="K99" s="1" t="s">
        <v>27</v>
      </c>
      <c r="L99" s="2" t="n">
        <v>1</v>
      </c>
      <c r="M99" s="1" t="n">
        <v>0</v>
      </c>
      <c r="N99" s="1" t="n">
        <v>0</v>
      </c>
      <c r="O99" s="8" t="n">
        <v>-30.9160110611162</v>
      </c>
      <c r="P99" s="9" t="n">
        <v>49.1095752924916</v>
      </c>
      <c r="Q99" s="8" t="n">
        <v>4.72844708926189</v>
      </c>
      <c r="R99" s="9" t="n">
        <v>1.15553367890553</v>
      </c>
      <c r="S99" s="9" t="n">
        <v>42.499475514211</v>
      </c>
      <c r="T99" s="9" t="n">
        <f aca="false">S99*1.1667</f>
        <v>49.58413808243</v>
      </c>
      <c r="U99" s="10" t="s">
        <v>28</v>
      </c>
      <c r="V99" s="4" t="s">
        <v>160</v>
      </c>
    </row>
    <row r="100" customFormat="false" ht="15" hidden="false" customHeight="false" outlineLevel="0" collapsed="false">
      <c r="A100" s="7" t="s">
        <v>156</v>
      </c>
      <c r="B100" s="7" t="s">
        <v>157</v>
      </c>
      <c r="C100" s="7" t="s">
        <v>143</v>
      </c>
      <c r="D100" s="1" t="s">
        <v>158</v>
      </c>
      <c r="E100" s="1" t="n">
        <v>1</v>
      </c>
      <c r="F100" s="1" t="s">
        <v>161</v>
      </c>
      <c r="G100" s="1" t="n">
        <v>45</v>
      </c>
      <c r="H100" s="1" t="n">
        <v>10</v>
      </c>
      <c r="I100" s="1" t="n">
        <v>5</v>
      </c>
      <c r="J100" s="1" t="n">
        <v>5</v>
      </c>
      <c r="K100" s="1" t="s">
        <v>32</v>
      </c>
      <c r="L100" s="2" t="n">
        <v>1</v>
      </c>
      <c r="M100" s="1" t="n">
        <v>0</v>
      </c>
      <c r="N100" s="1" t="n">
        <v>0</v>
      </c>
      <c r="O100" s="8" t="n">
        <v>-29.8330096719931</v>
      </c>
      <c r="P100" s="9" t="n">
        <v>49.1316828125807</v>
      </c>
      <c r="Q100" s="8" t="n">
        <v>3.98380891962251</v>
      </c>
      <c r="R100" s="9" t="n">
        <v>1.35120714023001</v>
      </c>
      <c r="S100" s="9" t="n">
        <v>36.3613256248908</v>
      </c>
      <c r="T100" s="9" t="n">
        <f aca="false">S100*1.1667</f>
        <v>42.4227586065601</v>
      </c>
      <c r="U100" s="10" t="s">
        <v>28</v>
      </c>
      <c r="V100" s="4" t="s">
        <v>162</v>
      </c>
    </row>
    <row r="101" customFormat="false" ht="15" hidden="false" customHeight="false" outlineLevel="0" collapsed="false">
      <c r="A101" s="7" t="s">
        <v>156</v>
      </c>
      <c r="B101" s="7" t="s">
        <v>157</v>
      </c>
      <c r="C101" s="7" t="s">
        <v>143</v>
      </c>
      <c r="D101" s="1" t="s">
        <v>158</v>
      </c>
      <c r="E101" s="1" t="n">
        <v>1</v>
      </c>
      <c r="F101" s="1" t="s">
        <v>163</v>
      </c>
      <c r="G101" s="1" t="n">
        <v>19</v>
      </c>
      <c r="H101" s="1" t="n">
        <v>6</v>
      </c>
      <c r="I101" s="1" t="n">
        <v>5</v>
      </c>
      <c r="J101" s="1" t="n">
        <v>5</v>
      </c>
      <c r="K101" s="1" t="s">
        <v>32</v>
      </c>
      <c r="L101" s="2" t="n">
        <v>1</v>
      </c>
      <c r="M101" s="1" t="n">
        <v>0</v>
      </c>
      <c r="N101" s="1" t="n">
        <v>0</v>
      </c>
      <c r="O101" s="8" t="n">
        <v>-28.2020175014068</v>
      </c>
      <c r="P101" s="9" t="n">
        <v>48.5834292914107</v>
      </c>
      <c r="Q101" s="8" t="n">
        <v>4.52515479979743</v>
      </c>
      <c r="R101" s="9" t="n">
        <v>1.20867297310775</v>
      </c>
      <c r="S101" s="9" t="n">
        <v>40.1956777162747</v>
      </c>
      <c r="T101" s="9" t="n">
        <f aca="false">S101*1.1667</f>
        <v>46.8962971915777</v>
      </c>
      <c r="U101" s="10" t="s">
        <v>28</v>
      </c>
      <c r="V101" s="4" t="s">
        <v>33</v>
      </c>
    </row>
    <row r="102" customFormat="false" ht="15" hidden="false" customHeight="false" outlineLevel="0" collapsed="false">
      <c r="A102" s="7" t="s">
        <v>156</v>
      </c>
      <c r="B102" s="7" t="s">
        <v>157</v>
      </c>
      <c r="C102" s="7" t="s">
        <v>143</v>
      </c>
      <c r="D102" s="1" t="s">
        <v>158</v>
      </c>
      <c r="E102" s="1" t="n">
        <v>1</v>
      </c>
      <c r="F102" s="1" t="s">
        <v>164</v>
      </c>
      <c r="G102" s="1" t="n">
        <v>93</v>
      </c>
      <c r="H102" s="1" t="n">
        <v>8.5</v>
      </c>
      <c r="I102" s="1" t="n">
        <v>2</v>
      </c>
      <c r="J102" s="1" t="n">
        <v>2</v>
      </c>
      <c r="K102" s="1" t="s">
        <v>27</v>
      </c>
      <c r="L102" s="2" t="n">
        <v>1</v>
      </c>
      <c r="M102" s="1" t="n">
        <v>50</v>
      </c>
      <c r="N102" s="1" t="n">
        <v>60</v>
      </c>
      <c r="O102" s="8" t="n">
        <v>-31.8482507780839</v>
      </c>
      <c r="P102" s="9" t="n">
        <v>45.9713897406067</v>
      </c>
      <c r="Q102" s="8" t="n">
        <v>4.67967163188613</v>
      </c>
      <c r="R102" s="9" t="n">
        <v>1.61334578482352</v>
      </c>
      <c r="S102" s="9" t="n">
        <v>28.4944431460707</v>
      </c>
      <c r="T102" s="9" t="n">
        <f aca="false">S102*1.1667</f>
        <v>33.2444668185207</v>
      </c>
      <c r="U102" s="10" t="s">
        <v>37</v>
      </c>
    </row>
    <row r="103" customFormat="false" ht="15" hidden="false" customHeight="false" outlineLevel="0" collapsed="false">
      <c r="A103" s="6" t="s">
        <v>156</v>
      </c>
      <c r="B103" s="6" t="s">
        <v>157</v>
      </c>
      <c r="C103" s="6" t="s">
        <v>143</v>
      </c>
      <c r="D103" s="2" t="s">
        <v>158</v>
      </c>
      <c r="E103" s="2" t="n">
        <v>1</v>
      </c>
      <c r="F103" s="2" t="s">
        <v>165</v>
      </c>
      <c r="G103" s="2" t="n">
        <v>93</v>
      </c>
      <c r="H103" s="2" t="n">
        <v>8.5</v>
      </c>
      <c r="I103" s="2" t="n">
        <v>5</v>
      </c>
      <c r="J103" s="2" t="n">
        <v>5</v>
      </c>
      <c r="K103" s="2" t="s">
        <v>32</v>
      </c>
      <c r="L103" s="2" t="n">
        <v>1</v>
      </c>
      <c r="M103" s="2" t="n">
        <v>50</v>
      </c>
      <c r="N103" s="2" t="n">
        <v>60</v>
      </c>
      <c r="O103" s="8" t="n">
        <v>-30.6017022956719</v>
      </c>
      <c r="P103" s="9" t="n">
        <v>45.4349464756275</v>
      </c>
      <c r="Q103" s="8" t="n">
        <v>4.56786796472616</v>
      </c>
      <c r="R103" s="9" t="n">
        <v>1.12938165310508</v>
      </c>
      <c r="S103" s="9" t="n">
        <v>40.2299314414312</v>
      </c>
      <c r="T103" s="9" t="n">
        <f aca="false">S103*1.1667</f>
        <v>46.9362610127178</v>
      </c>
      <c r="U103" s="10" t="s">
        <v>166</v>
      </c>
      <c r="V103" s="3"/>
    </row>
    <row r="104" customFormat="false" ht="15" hidden="false" customHeight="false" outlineLevel="0" collapsed="false">
      <c r="A104" s="7" t="s">
        <v>156</v>
      </c>
      <c r="B104" s="7" t="s">
        <v>157</v>
      </c>
      <c r="C104" s="7" t="s">
        <v>143</v>
      </c>
      <c r="D104" s="1" t="s">
        <v>158</v>
      </c>
      <c r="E104" s="1" t="n">
        <v>1</v>
      </c>
      <c r="F104" s="1" t="s">
        <v>167</v>
      </c>
      <c r="G104" s="1" t="n">
        <v>35</v>
      </c>
      <c r="H104" s="1" t="n">
        <v>11</v>
      </c>
      <c r="I104" s="1" t="n">
        <v>3</v>
      </c>
      <c r="J104" s="1" t="n">
        <v>3</v>
      </c>
      <c r="K104" s="1" t="s">
        <v>32</v>
      </c>
      <c r="L104" s="2" t="n">
        <v>1</v>
      </c>
      <c r="M104" s="1" t="n">
        <v>150</v>
      </c>
      <c r="N104" s="1" t="n">
        <v>120</v>
      </c>
      <c r="O104" s="8" t="n">
        <v>-29.4140244914429</v>
      </c>
      <c r="P104" s="9" t="n">
        <v>47.0249308548049</v>
      </c>
      <c r="Q104" s="8" t="n">
        <v>6.71178749735547</v>
      </c>
      <c r="R104" s="9" t="n">
        <v>1.27600512490359</v>
      </c>
      <c r="S104" s="9" t="n">
        <v>36.8532460701191</v>
      </c>
      <c r="T104" s="9" t="n">
        <f aca="false">S104*1.1667</f>
        <v>42.9966821900079</v>
      </c>
      <c r="U104" s="10" t="s">
        <v>28</v>
      </c>
      <c r="V104" s="4" t="s">
        <v>84</v>
      </c>
    </row>
    <row r="105" s="2" customFormat="true" ht="15" hidden="false" customHeight="false" outlineLevel="0" collapsed="false">
      <c r="A105" s="7" t="s">
        <v>156</v>
      </c>
      <c r="B105" s="7" t="s">
        <v>157</v>
      </c>
      <c r="C105" s="7" t="s">
        <v>143</v>
      </c>
      <c r="D105" s="2" t="s">
        <v>158</v>
      </c>
      <c r="E105" s="2" t="n">
        <v>1</v>
      </c>
      <c r="F105" s="2" t="s">
        <v>168</v>
      </c>
      <c r="G105" s="2" t="n">
        <v>35</v>
      </c>
      <c r="H105" s="2" t="n">
        <v>11</v>
      </c>
      <c r="I105" s="2" t="n">
        <v>5</v>
      </c>
      <c r="J105" s="1" t="n">
        <v>5</v>
      </c>
      <c r="K105" s="1" t="s">
        <v>32</v>
      </c>
      <c r="L105" s="2" t="n">
        <v>1</v>
      </c>
      <c r="M105" s="1" t="n">
        <v>150</v>
      </c>
      <c r="N105" s="1" t="n">
        <v>120</v>
      </c>
      <c r="O105" s="8" t="n">
        <v>-30.3000196024023</v>
      </c>
      <c r="P105" s="9" t="n">
        <v>47.5545524673269</v>
      </c>
      <c r="Q105" s="8" t="n">
        <v>8.34431771683808</v>
      </c>
      <c r="R105" s="9" t="n">
        <v>1.34384868744534</v>
      </c>
      <c r="S105" s="9" t="n">
        <v>35.3868355206927</v>
      </c>
      <c r="T105" s="9" t="n">
        <f aca="false">S105*1.1667</f>
        <v>41.2858210019922</v>
      </c>
      <c r="U105" s="10" t="s">
        <v>28</v>
      </c>
      <c r="V105" s="4" t="s">
        <v>84</v>
      </c>
    </row>
    <row r="106" customFormat="false" ht="15" hidden="false" customHeight="false" outlineLevel="0" collapsed="false">
      <c r="A106" s="7" t="s">
        <v>156</v>
      </c>
      <c r="B106" s="7" t="s">
        <v>157</v>
      </c>
      <c r="C106" s="7" t="s">
        <v>143</v>
      </c>
      <c r="D106" s="1" t="s">
        <v>158</v>
      </c>
      <c r="E106" s="1" t="n">
        <v>3</v>
      </c>
      <c r="F106" s="1" t="s">
        <v>169</v>
      </c>
      <c r="G106" s="1" t="n">
        <v>20</v>
      </c>
      <c r="H106" s="1" t="n">
        <v>7</v>
      </c>
      <c r="I106" s="1" t="n">
        <v>1</v>
      </c>
      <c r="J106" s="1" t="n">
        <v>1</v>
      </c>
      <c r="K106" s="1" t="s">
        <v>27</v>
      </c>
      <c r="L106" s="2" t="n">
        <v>1</v>
      </c>
      <c r="M106" s="1" t="n">
        <v>400</v>
      </c>
      <c r="N106" s="1" t="n">
        <v>390</v>
      </c>
      <c r="O106" s="8" t="n">
        <v>-32.006668149752</v>
      </c>
      <c r="P106" s="9" t="n">
        <v>47.3365948757735</v>
      </c>
      <c r="Q106" s="8" t="n">
        <v>5.9336121980847</v>
      </c>
      <c r="R106" s="9" t="n">
        <v>1.999445079843</v>
      </c>
      <c r="S106" s="9" t="n">
        <v>23.67486626814</v>
      </c>
      <c r="T106" s="9" t="n">
        <f aca="false">S106*1.1667</f>
        <v>27.6214664750389</v>
      </c>
      <c r="U106" s="12" t="s">
        <v>46</v>
      </c>
    </row>
    <row r="107" customFormat="false" ht="15" hidden="false" customHeight="false" outlineLevel="0" collapsed="false">
      <c r="A107" s="7" t="s">
        <v>156</v>
      </c>
      <c r="B107" s="7" t="s">
        <v>157</v>
      </c>
      <c r="C107" s="7" t="s">
        <v>143</v>
      </c>
      <c r="D107" s="1" t="s">
        <v>158</v>
      </c>
      <c r="E107" s="1" t="n">
        <v>1</v>
      </c>
      <c r="F107" s="1" t="s">
        <v>170</v>
      </c>
      <c r="G107" s="1" t="n">
        <v>21</v>
      </c>
      <c r="H107" s="1" t="n">
        <v>6</v>
      </c>
      <c r="I107" s="1" t="n">
        <v>2</v>
      </c>
      <c r="J107" s="1" t="n">
        <v>2</v>
      </c>
      <c r="K107" s="1" t="s">
        <v>27</v>
      </c>
      <c r="L107" s="2" t="n">
        <v>1</v>
      </c>
      <c r="M107" s="1" t="n">
        <v>400</v>
      </c>
      <c r="N107" s="1" t="n">
        <v>390</v>
      </c>
      <c r="O107" s="8" t="n">
        <v>-30.7837109353647</v>
      </c>
      <c r="P107" s="13"/>
      <c r="Q107" s="8" t="n">
        <v>7.10356032915048</v>
      </c>
      <c r="R107" s="13"/>
      <c r="S107" s="13"/>
      <c r="T107" s="13"/>
      <c r="U107" s="12" t="s">
        <v>46</v>
      </c>
      <c r="V107" s="1" t="s">
        <v>171</v>
      </c>
    </row>
    <row r="108" customFormat="false" ht="15" hidden="false" customHeight="false" outlineLevel="0" collapsed="false">
      <c r="A108" s="7" t="s">
        <v>156</v>
      </c>
      <c r="B108" s="7" t="s">
        <v>157</v>
      </c>
      <c r="C108" s="7" t="s">
        <v>143</v>
      </c>
      <c r="D108" s="1" t="s">
        <v>158</v>
      </c>
      <c r="E108" s="1" t="n">
        <v>2</v>
      </c>
      <c r="F108" s="1" t="s">
        <v>172</v>
      </c>
      <c r="G108" s="1" t="n">
        <v>18.5</v>
      </c>
      <c r="H108" s="1" t="n">
        <v>6</v>
      </c>
      <c r="I108" s="1" t="n">
        <v>2.5</v>
      </c>
      <c r="J108" s="1" t="n">
        <v>3</v>
      </c>
      <c r="K108" s="1" t="s">
        <v>32</v>
      </c>
      <c r="L108" s="2" t="n">
        <v>1</v>
      </c>
      <c r="M108" s="1" t="n">
        <v>400</v>
      </c>
      <c r="N108" s="1" t="n">
        <v>390</v>
      </c>
      <c r="O108" s="8" t="n">
        <v>-30.7332487987751</v>
      </c>
      <c r="P108" s="9" t="n">
        <v>46.6304045900214</v>
      </c>
      <c r="Q108" s="8" t="n">
        <v>6.77341029118062</v>
      </c>
      <c r="R108" s="9" t="n">
        <v>1.62129668047723</v>
      </c>
      <c r="S108" s="9" t="n">
        <v>28.7611793396725</v>
      </c>
      <c r="T108" s="9" t="n">
        <f aca="false">S108*1.1667</f>
        <v>33.5556679355959</v>
      </c>
      <c r="U108" s="12" t="s">
        <v>46</v>
      </c>
    </row>
    <row r="109" customFormat="false" ht="15" hidden="false" customHeight="false" outlineLevel="0" collapsed="false">
      <c r="A109" s="7" t="s">
        <v>156</v>
      </c>
      <c r="B109" s="7" t="s">
        <v>157</v>
      </c>
      <c r="C109" s="7" t="s">
        <v>143</v>
      </c>
      <c r="D109" s="1" t="s">
        <v>158</v>
      </c>
      <c r="E109" s="1" t="n">
        <v>3</v>
      </c>
      <c r="F109" s="1" t="s">
        <v>173</v>
      </c>
      <c r="G109" s="1" t="n">
        <v>20</v>
      </c>
      <c r="H109" s="1" t="n">
        <v>7</v>
      </c>
      <c r="I109" s="1" t="n">
        <v>5</v>
      </c>
      <c r="J109" s="1" t="n">
        <v>5</v>
      </c>
      <c r="K109" s="1" t="s">
        <v>32</v>
      </c>
      <c r="L109" s="2" t="n">
        <v>1</v>
      </c>
      <c r="M109" s="1" t="n">
        <v>400</v>
      </c>
      <c r="N109" s="1" t="n">
        <v>390</v>
      </c>
      <c r="O109" s="8" t="n">
        <v>-30.5016300788901</v>
      </c>
      <c r="P109" s="9" t="n">
        <v>46.9403489983847</v>
      </c>
      <c r="Q109" s="8" t="n">
        <v>7.10939848894398</v>
      </c>
      <c r="R109" s="9" t="n">
        <v>1.92460918330649</v>
      </c>
      <c r="S109" s="9" t="n">
        <v>24.3895484888734</v>
      </c>
      <c r="T109" s="9" t="n">
        <f aca="false">S109*1.1667</f>
        <v>28.4552862219686</v>
      </c>
      <c r="U109" s="12" t="s">
        <v>46</v>
      </c>
    </row>
    <row r="110" customFormat="false" ht="15" hidden="false" customHeight="false" outlineLevel="0" collapsed="false">
      <c r="A110" s="7" t="s">
        <v>156</v>
      </c>
      <c r="B110" s="7" t="s">
        <v>157</v>
      </c>
      <c r="C110" s="7" t="s">
        <v>143</v>
      </c>
      <c r="D110" s="1" t="s">
        <v>158</v>
      </c>
      <c r="E110" s="1" t="n">
        <v>1</v>
      </c>
      <c r="F110" s="1" t="s">
        <v>174</v>
      </c>
      <c r="G110" s="1" t="n">
        <v>21</v>
      </c>
      <c r="H110" s="1" t="n">
        <v>6</v>
      </c>
      <c r="I110" s="1" t="n">
        <v>6</v>
      </c>
      <c r="J110" s="1" t="n">
        <v>6</v>
      </c>
      <c r="K110" s="1" t="s">
        <v>32</v>
      </c>
      <c r="L110" s="2" t="n">
        <v>1</v>
      </c>
      <c r="M110" s="1" t="n">
        <v>400</v>
      </c>
      <c r="N110" s="1" t="n">
        <v>390</v>
      </c>
      <c r="O110" s="8" t="n">
        <v>-29.0855445742792</v>
      </c>
      <c r="P110" s="9" t="n">
        <v>47.2257973906537</v>
      </c>
      <c r="Q110" s="8" t="n">
        <v>6.57869928851964</v>
      </c>
      <c r="R110" s="9" t="n">
        <v>1.76726639664477</v>
      </c>
      <c r="S110" s="9" t="n">
        <v>26.7225119429158</v>
      </c>
      <c r="T110" s="9" t="n">
        <f aca="false">S110*1.1667</f>
        <v>31.1771546837999</v>
      </c>
      <c r="U110" s="12" t="s">
        <v>46</v>
      </c>
    </row>
    <row r="111" customFormat="false" ht="15" hidden="false" customHeight="false" outlineLevel="0" collapsed="false">
      <c r="A111" s="7" t="s">
        <v>156</v>
      </c>
      <c r="B111" s="7" t="s">
        <v>157</v>
      </c>
      <c r="C111" s="7" t="s">
        <v>143</v>
      </c>
      <c r="D111" s="1" t="s">
        <v>158</v>
      </c>
      <c r="E111" s="1" t="n">
        <v>2</v>
      </c>
      <c r="F111" s="1" t="s">
        <v>175</v>
      </c>
      <c r="G111" s="1" t="n">
        <v>18.5</v>
      </c>
      <c r="H111" s="1" t="n">
        <v>6</v>
      </c>
      <c r="I111" s="1" t="n">
        <v>6</v>
      </c>
      <c r="J111" s="1" t="n">
        <v>6</v>
      </c>
      <c r="K111" s="1" t="s">
        <v>32</v>
      </c>
      <c r="L111" s="2" t="n">
        <v>1</v>
      </c>
      <c r="M111" s="1" t="n">
        <v>400</v>
      </c>
      <c r="N111" s="1" t="n">
        <v>390</v>
      </c>
      <c r="O111" s="8" t="n">
        <v>-29.9482526814766</v>
      </c>
      <c r="P111" s="9" t="n">
        <v>48.6618429400649</v>
      </c>
      <c r="Q111" s="8" t="n">
        <v>7.02140142671249</v>
      </c>
      <c r="R111" s="9" t="n">
        <v>1.57214464733156</v>
      </c>
      <c r="S111" s="9" t="n">
        <v>30.9525227355255</v>
      </c>
      <c r="T111" s="9" t="n">
        <f aca="false">S111*1.1667</f>
        <v>36.1123082755376</v>
      </c>
      <c r="U111" s="12" t="s">
        <v>37</v>
      </c>
    </row>
    <row r="112" customFormat="false" ht="15" hidden="false" customHeight="false" outlineLevel="0" collapsed="false">
      <c r="A112" s="7" t="s">
        <v>156</v>
      </c>
      <c r="B112" s="7" t="s">
        <v>157</v>
      </c>
      <c r="C112" s="7" t="s">
        <v>143</v>
      </c>
      <c r="D112" s="1" t="s">
        <v>158</v>
      </c>
      <c r="E112" s="1" t="n">
        <v>2</v>
      </c>
      <c r="F112" s="1" t="s">
        <v>176</v>
      </c>
      <c r="G112" s="1" t="n">
        <v>34</v>
      </c>
      <c r="H112" s="1" t="n">
        <v>6</v>
      </c>
      <c r="I112" s="1" t="n">
        <v>2.5</v>
      </c>
      <c r="J112" s="1" t="n">
        <v>3</v>
      </c>
      <c r="K112" s="1" t="s">
        <v>32</v>
      </c>
      <c r="L112" s="2" t="n">
        <v>1</v>
      </c>
      <c r="M112" s="1" t="n">
        <v>450</v>
      </c>
      <c r="N112" s="1" t="n">
        <v>440</v>
      </c>
      <c r="O112" s="8" t="n">
        <v>-30.2352364529441</v>
      </c>
      <c r="P112" s="9" t="n">
        <v>47.0136337516042</v>
      </c>
      <c r="Q112" s="8" t="n">
        <v>6.34808462662451</v>
      </c>
      <c r="R112" s="9" t="n">
        <v>1.78049855663069</v>
      </c>
      <c r="S112" s="9" t="n">
        <v>26.404758137277</v>
      </c>
      <c r="T112" s="9" t="n">
        <f aca="false">S112*1.1667</f>
        <v>30.8064313187611</v>
      </c>
      <c r="U112" s="12" t="s">
        <v>46</v>
      </c>
    </row>
    <row r="113" customFormat="false" ht="15" hidden="false" customHeight="false" outlineLevel="0" collapsed="false">
      <c r="A113" s="7" t="s">
        <v>156</v>
      </c>
      <c r="B113" s="7" t="s">
        <v>157</v>
      </c>
      <c r="C113" s="7" t="s">
        <v>143</v>
      </c>
      <c r="D113" s="1" t="s">
        <v>158</v>
      </c>
      <c r="E113" s="1" t="n">
        <v>1</v>
      </c>
      <c r="F113" s="1" t="s">
        <v>177</v>
      </c>
      <c r="G113" s="1" t="n">
        <v>56</v>
      </c>
      <c r="H113" s="1" t="n">
        <v>7</v>
      </c>
      <c r="I113" s="1" t="n">
        <v>3</v>
      </c>
      <c r="J113" s="1" t="n">
        <v>3</v>
      </c>
      <c r="K113" s="1" t="s">
        <v>32</v>
      </c>
      <c r="L113" s="2" t="n">
        <v>1</v>
      </c>
      <c r="M113" s="1" t="n">
        <v>450</v>
      </c>
      <c r="N113" s="1" t="n">
        <v>440</v>
      </c>
      <c r="O113" s="8" t="n">
        <v>-28.9251406802567</v>
      </c>
      <c r="P113" s="9" t="n">
        <v>48.1215210124563</v>
      </c>
      <c r="Q113" s="8" t="n">
        <v>6.48069688784665</v>
      </c>
      <c r="R113" s="9" t="n">
        <v>1.56791733063184</v>
      </c>
      <c r="S113" s="9" t="n">
        <v>30.691363678635</v>
      </c>
      <c r="T113" s="9" t="n">
        <f aca="false">S113*1.1667</f>
        <v>35.8076140038635</v>
      </c>
      <c r="U113" s="12" t="s">
        <v>46</v>
      </c>
    </row>
    <row r="114" customFormat="false" ht="15" hidden="false" customHeight="false" outlineLevel="0" collapsed="false">
      <c r="A114" s="7" t="s">
        <v>156</v>
      </c>
      <c r="B114" s="7" t="s">
        <v>157</v>
      </c>
      <c r="C114" s="7" t="s">
        <v>143</v>
      </c>
      <c r="D114" s="1" t="s">
        <v>158</v>
      </c>
      <c r="E114" s="1" t="n">
        <v>3</v>
      </c>
      <c r="F114" s="1" t="s">
        <v>178</v>
      </c>
      <c r="G114" s="1" t="n">
        <v>40</v>
      </c>
      <c r="H114" s="1" t="n">
        <v>10</v>
      </c>
      <c r="I114" s="1" t="n">
        <v>3</v>
      </c>
      <c r="J114" s="1" t="n">
        <v>3</v>
      </c>
      <c r="K114" s="1" t="s">
        <v>32</v>
      </c>
      <c r="L114" s="2" t="n">
        <v>1</v>
      </c>
      <c r="M114" s="1" t="n">
        <v>450</v>
      </c>
      <c r="N114" s="1" t="n">
        <v>440</v>
      </c>
      <c r="O114" s="8" t="n">
        <v>-30.3278935843264</v>
      </c>
      <c r="P114" s="9" t="n">
        <v>46.9526025742221</v>
      </c>
      <c r="Q114" s="8" t="n">
        <v>6.22927205467539</v>
      </c>
      <c r="R114" s="9" t="n">
        <v>1.92017865182852</v>
      </c>
      <c r="S114" s="9" t="n">
        <v>24.4522052828318</v>
      </c>
      <c r="T114" s="9" t="n">
        <f aca="false">S114*1.1667</f>
        <v>28.5283879034799</v>
      </c>
      <c r="U114" s="10" t="s">
        <v>37</v>
      </c>
    </row>
    <row r="115" customFormat="false" ht="15" hidden="false" customHeight="false" outlineLevel="0" collapsed="false">
      <c r="A115" s="7" t="s">
        <v>156</v>
      </c>
      <c r="B115" s="7" t="s">
        <v>157</v>
      </c>
      <c r="C115" s="7" t="s">
        <v>143</v>
      </c>
      <c r="D115" s="1" t="s">
        <v>158</v>
      </c>
      <c r="E115" s="1" t="n">
        <v>3</v>
      </c>
      <c r="F115" s="1" t="s">
        <v>179</v>
      </c>
      <c r="G115" s="1" t="n">
        <v>40</v>
      </c>
      <c r="H115" s="1" t="n">
        <v>10</v>
      </c>
      <c r="I115" s="1" t="n">
        <v>5</v>
      </c>
      <c r="J115" s="1" t="n">
        <v>5</v>
      </c>
      <c r="K115" s="1" t="s">
        <v>32</v>
      </c>
      <c r="L115" s="2" t="n">
        <v>1</v>
      </c>
      <c r="M115" s="1" t="n">
        <v>450</v>
      </c>
      <c r="N115" s="1" t="n">
        <v>440</v>
      </c>
      <c r="O115" s="8" t="n">
        <v>-29.2910581042144</v>
      </c>
      <c r="P115" s="9" t="n">
        <v>47.1936175843022</v>
      </c>
      <c r="Q115" s="8" t="n">
        <v>6.99143023232289</v>
      </c>
      <c r="R115" s="9" t="n">
        <v>1.63506969998945</v>
      </c>
      <c r="S115" s="9" t="n">
        <v>28.8633674666021</v>
      </c>
      <c r="T115" s="9" t="n">
        <f aca="false">S115*1.1667</f>
        <v>33.6748908232847</v>
      </c>
      <c r="U115" s="10" t="s">
        <v>37</v>
      </c>
    </row>
    <row r="116" customFormat="false" ht="15" hidden="false" customHeight="false" outlineLevel="0" collapsed="false">
      <c r="A116" s="7" t="s">
        <v>156</v>
      </c>
      <c r="B116" s="7" t="s">
        <v>157</v>
      </c>
      <c r="C116" s="7" t="s">
        <v>143</v>
      </c>
      <c r="D116" s="1" t="s">
        <v>158</v>
      </c>
      <c r="E116" s="1" t="n">
        <v>1</v>
      </c>
      <c r="F116" s="1" t="s">
        <v>180</v>
      </c>
      <c r="G116" s="1" t="n">
        <v>56</v>
      </c>
      <c r="H116" s="1" t="n">
        <v>7</v>
      </c>
      <c r="I116" s="1" t="n">
        <v>6</v>
      </c>
      <c r="J116" s="1" t="n">
        <v>6</v>
      </c>
      <c r="K116" s="1" t="s">
        <v>32</v>
      </c>
      <c r="L116" s="2" t="n">
        <v>1</v>
      </c>
      <c r="M116" s="1" t="n">
        <v>450</v>
      </c>
      <c r="N116" s="1" t="n">
        <v>440</v>
      </c>
      <c r="O116" s="8" t="n">
        <v>-29.546456248552</v>
      </c>
      <c r="P116" s="9" t="n">
        <v>46.7634983688719</v>
      </c>
      <c r="Q116" s="8" t="n">
        <v>6.08626343344948</v>
      </c>
      <c r="R116" s="9" t="n">
        <v>2.09680983533212</v>
      </c>
      <c r="S116" s="9" t="n">
        <v>22.3022124280836</v>
      </c>
      <c r="T116" s="9" t="n">
        <f aca="false">S116*1.1667</f>
        <v>26.0199912398451</v>
      </c>
      <c r="U116" s="12" t="s">
        <v>46</v>
      </c>
    </row>
    <row r="117" customFormat="false" ht="15" hidden="false" customHeight="false" outlineLevel="0" collapsed="false">
      <c r="A117" s="7" t="s">
        <v>156</v>
      </c>
      <c r="B117" s="7" t="s">
        <v>157</v>
      </c>
      <c r="C117" s="7" t="s">
        <v>143</v>
      </c>
      <c r="D117" s="1" t="s">
        <v>158</v>
      </c>
      <c r="E117" s="1" t="n">
        <v>2</v>
      </c>
      <c r="F117" s="1" t="s">
        <v>181</v>
      </c>
      <c r="G117" s="1" t="n">
        <v>34</v>
      </c>
      <c r="H117" s="1" t="n">
        <v>6</v>
      </c>
      <c r="I117" s="1" t="n">
        <v>6</v>
      </c>
      <c r="J117" s="1" t="n">
        <v>6</v>
      </c>
      <c r="K117" s="1" t="s">
        <v>32</v>
      </c>
      <c r="L117" s="2" t="n">
        <v>1</v>
      </c>
      <c r="M117" s="1" t="n">
        <v>450</v>
      </c>
      <c r="N117" s="1" t="n">
        <v>440</v>
      </c>
      <c r="O117" s="8" t="n">
        <v>-30.1591747484953</v>
      </c>
      <c r="P117" s="9" t="n">
        <v>47.5205781939916</v>
      </c>
      <c r="Q117" s="8" t="n">
        <v>7.55344676548114</v>
      </c>
      <c r="R117" s="9" t="n">
        <v>1.57022910848469</v>
      </c>
      <c r="S117" s="9" t="n">
        <v>30.2634678832634</v>
      </c>
      <c r="T117" s="9" t="n">
        <f aca="false">S117*1.1667</f>
        <v>35.3083879794034</v>
      </c>
      <c r="U117" s="12" t="s">
        <v>46</v>
      </c>
    </row>
    <row r="118" customFormat="false" ht="15" hidden="false" customHeight="false" outlineLevel="0" collapsed="false">
      <c r="A118" s="7" t="s">
        <v>156</v>
      </c>
      <c r="B118" s="7" t="s">
        <v>157</v>
      </c>
      <c r="C118" s="7" t="s">
        <v>143</v>
      </c>
      <c r="D118" s="1" t="s">
        <v>158</v>
      </c>
      <c r="E118" s="1" t="n">
        <v>4</v>
      </c>
      <c r="F118" s="1" t="s">
        <v>182</v>
      </c>
      <c r="G118" s="1" t="n">
        <v>0.5</v>
      </c>
      <c r="H118" s="1" t="n">
        <v>1.5</v>
      </c>
      <c r="I118" s="1" t="n">
        <v>1</v>
      </c>
      <c r="J118" s="1" t="n">
        <v>1</v>
      </c>
      <c r="K118" s="1" t="s">
        <v>27</v>
      </c>
      <c r="L118" s="2" t="n">
        <v>1</v>
      </c>
      <c r="M118" s="1" t="n">
        <v>500</v>
      </c>
      <c r="N118" s="1" t="n">
        <v>490</v>
      </c>
      <c r="O118" s="8" t="n">
        <v>-32.4220130755326</v>
      </c>
      <c r="P118" s="9" t="n">
        <v>46.8378035421813</v>
      </c>
      <c r="Q118" s="8" t="n">
        <v>4.89145543233852</v>
      </c>
      <c r="R118" s="9" t="n">
        <v>2.35460257946679</v>
      </c>
      <c r="S118" s="9" t="n">
        <v>19.8920208236533</v>
      </c>
      <c r="T118" s="9" t="n">
        <f aca="false">S118*1.1667</f>
        <v>23.2080206949563</v>
      </c>
      <c r="U118" s="12" t="s">
        <v>46</v>
      </c>
    </row>
    <row r="119" customFormat="false" ht="15" hidden="false" customHeight="false" outlineLevel="0" collapsed="false">
      <c r="A119" s="7" t="s">
        <v>156</v>
      </c>
      <c r="B119" s="7" t="s">
        <v>157</v>
      </c>
      <c r="C119" s="7" t="s">
        <v>143</v>
      </c>
      <c r="D119" s="1" t="s">
        <v>158</v>
      </c>
      <c r="E119" s="1" t="n">
        <v>2</v>
      </c>
      <c r="F119" s="1" t="s">
        <v>183</v>
      </c>
      <c r="G119" s="1" t="n">
        <v>47</v>
      </c>
      <c r="H119" s="1" t="n">
        <v>8</v>
      </c>
      <c r="I119" s="1" t="n">
        <v>3</v>
      </c>
      <c r="J119" s="1" t="n">
        <v>3</v>
      </c>
      <c r="K119" s="1" t="s">
        <v>32</v>
      </c>
      <c r="L119" s="2" t="n">
        <v>1</v>
      </c>
      <c r="M119" s="1" t="n">
        <v>500</v>
      </c>
      <c r="N119" s="1" t="n">
        <v>490</v>
      </c>
      <c r="O119" s="8" t="n">
        <v>-32.5050750206262</v>
      </c>
      <c r="P119" s="9" t="n">
        <v>45.2843299434999</v>
      </c>
      <c r="Q119" s="8" t="n">
        <v>5.78705259819268</v>
      </c>
      <c r="R119" s="9" t="n">
        <v>1.96407189074831</v>
      </c>
      <c r="S119" s="9" t="n">
        <v>23.0563505118169</v>
      </c>
      <c r="T119" s="9" t="n">
        <f aca="false">S119*1.1667</f>
        <v>26.8998441421368</v>
      </c>
      <c r="U119" s="12" t="s">
        <v>46</v>
      </c>
    </row>
    <row r="120" customFormat="false" ht="15" hidden="false" customHeight="false" outlineLevel="0" collapsed="false">
      <c r="A120" s="7" t="s">
        <v>156</v>
      </c>
      <c r="B120" s="7" t="s">
        <v>157</v>
      </c>
      <c r="C120" s="7" t="s">
        <v>143</v>
      </c>
      <c r="D120" s="1" t="s">
        <v>158</v>
      </c>
      <c r="E120" s="1" t="n">
        <v>1</v>
      </c>
      <c r="F120" s="1" t="s">
        <v>184</v>
      </c>
      <c r="G120" s="1" t="n">
        <v>87</v>
      </c>
      <c r="H120" s="1" t="n">
        <v>14</v>
      </c>
      <c r="I120" s="1" t="n">
        <v>5</v>
      </c>
      <c r="J120" s="1" t="n">
        <v>5</v>
      </c>
      <c r="K120" s="1" t="s">
        <v>32</v>
      </c>
      <c r="L120" s="2" t="n">
        <v>1</v>
      </c>
      <c r="M120" s="1" t="n">
        <v>500</v>
      </c>
      <c r="N120" s="1" t="n">
        <v>490</v>
      </c>
      <c r="O120" s="8" t="n">
        <v>-30.2401779454998</v>
      </c>
      <c r="P120" s="9" t="n">
        <v>47.4843080935423</v>
      </c>
      <c r="Q120" s="8" t="n">
        <v>6.70832770032173</v>
      </c>
      <c r="R120" s="9" t="n">
        <v>1.86581947913843</v>
      </c>
      <c r="S120" s="9" t="n">
        <v>25.4495724931914</v>
      </c>
      <c r="T120" s="9" t="n">
        <f aca="false">S120*1.1667</f>
        <v>29.6920162278065</v>
      </c>
      <c r="U120" s="10" t="s">
        <v>40</v>
      </c>
    </row>
    <row r="121" customFormat="false" ht="15" hidden="false" customHeight="false" outlineLevel="0" collapsed="false">
      <c r="A121" s="7" t="s">
        <v>156</v>
      </c>
      <c r="B121" s="7" t="s">
        <v>157</v>
      </c>
      <c r="C121" s="7" t="s">
        <v>143</v>
      </c>
      <c r="D121" s="1" t="s">
        <v>158</v>
      </c>
      <c r="E121" s="1" t="n">
        <v>2</v>
      </c>
      <c r="F121" s="1" t="s">
        <v>185</v>
      </c>
      <c r="G121" s="1" t="n">
        <v>47</v>
      </c>
      <c r="H121" s="1" t="n">
        <v>8</v>
      </c>
      <c r="I121" s="1" t="n">
        <v>6</v>
      </c>
      <c r="J121" s="1" t="n">
        <v>6</v>
      </c>
      <c r="K121" s="1" t="s">
        <v>32</v>
      </c>
      <c r="L121" s="2" t="n">
        <v>1</v>
      </c>
      <c r="M121" s="1" t="n">
        <v>500</v>
      </c>
      <c r="N121" s="1" t="n">
        <v>490</v>
      </c>
      <c r="O121" s="8" t="n">
        <v>-31.6268179362889</v>
      </c>
      <c r="P121" s="9" t="n">
        <v>45.869340316787</v>
      </c>
      <c r="Q121" s="8" t="n">
        <v>5.20404858563868</v>
      </c>
      <c r="R121" s="9" t="n">
        <v>1.75786440369686</v>
      </c>
      <c r="S121" s="9" t="n">
        <v>26.0937875642296</v>
      </c>
      <c r="T121" s="9" t="n">
        <f aca="false">S121*1.1667</f>
        <v>30.4436219511867</v>
      </c>
      <c r="U121" s="10" t="s">
        <v>40</v>
      </c>
    </row>
    <row r="122" customFormat="false" ht="15" hidden="false" customHeight="false" outlineLevel="0" collapsed="false">
      <c r="A122" s="7" t="s">
        <v>156</v>
      </c>
      <c r="B122" s="7" t="s">
        <v>157</v>
      </c>
      <c r="C122" s="7" t="s">
        <v>143</v>
      </c>
      <c r="D122" s="1" t="s">
        <v>158</v>
      </c>
      <c r="E122" s="1" t="n">
        <v>3</v>
      </c>
      <c r="F122" s="1" t="s">
        <v>186</v>
      </c>
      <c r="G122" s="1" t="n">
        <v>51</v>
      </c>
      <c r="H122" s="1" t="n">
        <v>11</v>
      </c>
      <c r="I122" s="1" t="n">
        <v>6</v>
      </c>
      <c r="J122" s="1" t="n">
        <v>6</v>
      </c>
      <c r="K122" s="1" t="s">
        <v>32</v>
      </c>
      <c r="L122" s="2" t="n">
        <v>1</v>
      </c>
      <c r="M122" s="1" t="n">
        <v>500</v>
      </c>
      <c r="N122" s="1" t="n">
        <v>490</v>
      </c>
      <c r="O122" s="8" t="n">
        <v>-29.5437346521211</v>
      </c>
      <c r="P122" s="9" t="n">
        <v>46.9572620060345</v>
      </c>
      <c r="Q122" s="8" t="n">
        <v>6.19653282608538</v>
      </c>
      <c r="R122" s="9" t="n">
        <v>2.74490476101846</v>
      </c>
      <c r="S122" s="9" t="n">
        <v>17.1070642132631</v>
      </c>
      <c r="T122" s="9" t="n">
        <f aca="false">S122*1.1667</f>
        <v>19.9588118176141</v>
      </c>
      <c r="U122" s="12" t="s">
        <v>46</v>
      </c>
    </row>
    <row r="123" customFormat="false" ht="15" hidden="false" customHeight="false" outlineLevel="0" collapsed="false">
      <c r="A123" s="7" t="s">
        <v>156</v>
      </c>
      <c r="B123" s="7" t="s">
        <v>157</v>
      </c>
      <c r="C123" s="7" t="s">
        <v>143</v>
      </c>
      <c r="D123" s="1" t="s">
        <v>158</v>
      </c>
      <c r="E123" s="1" t="n">
        <v>1</v>
      </c>
      <c r="F123" s="1" t="s">
        <v>187</v>
      </c>
      <c r="G123" s="1" t="n">
        <v>87</v>
      </c>
      <c r="H123" s="1" t="n">
        <v>14</v>
      </c>
      <c r="I123" s="1" t="n">
        <v>7</v>
      </c>
      <c r="J123" s="1" t="n">
        <v>7</v>
      </c>
      <c r="K123" s="1" t="s">
        <v>32</v>
      </c>
      <c r="L123" s="2" t="n">
        <v>1</v>
      </c>
      <c r="M123" s="1" t="n">
        <v>500</v>
      </c>
      <c r="N123" s="1" t="n">
        <v>490</v>
      </c>
      <c r="O123" s="8" t="n">
        <v>-29.7001090788997</v>
      </c>
      <c r="P123" s="9" t="n">
        <v>47.2666874042128</v>
      </c>
      <c r="Q123" s="8" t="n">
        <v>6.7635188478444</v>
      </c>
      <c r="R123" s="9" t="n">
        <v>1.7774105498481</v>
      </c>
      <c r="S123" s="9" t="n">
        <v>26.593004867813</v>
      </c>
      <c r="T123" s="9" t="n">
        <f aca="false">S123*1.1667</f>
        <v>31.0260587792774</v>
      </c>
      <c r="U123" s="10" t="s">
        <v>40</v>
      </c>
    </row>
    <row r="124" customFormat="false" ht="15" hidden="false" customHeight="false" outlineLevel="0" collapsed="false">
      <c r="A124" s="7" t="s">
        <v>156</v>
      </c>
      <c r="B124" s="7" t="s">
        <v>157</v>
      </c>
      <c r="C124" s="7" t="s">
        <v>143</v>
      </c>
      <c r="D124" s="1" t="s">
        <v>158</v>
      </c>
      <c r="E124" s="1" t="n">
        <v>1</v>
      </c>
      <c r="F124" s="1" t="s">
        <v>188</v>
      </c>
      <c r="G124" s="1" t="n">
        <v>0.5</v>
      </c>
      <c r="H124" s="1" t="n">
        <v>2</v>
      </c>
      <c r="I124" s="1" t="n">
        <v>1.5</v>
      </c>
      <c r="J124" s="1" t="n">
        <v>2</v>
      </c>
      <c r="K124" s="1" t="s">
        <v>27</v>
      </c>
      <c r="L124" s="2" t="n">
        <v>1</v>
      </c>
      <c r="M124" s="2" t="n">
        <v>900</v>
      </c>
      <c r="N124" s="1" t="n">
        <v>880</v>
      </c>
      <c r="O124" s="8" t="n">
        <v>-30.1135726648332</v>
      </c>
      <c r="P124" s="9" t="n">
        <v>47.4341088182653</v>
      </c>
      <c r="Q124" s="8" t="n">
        <v>9.39305046599791</v>
      </c>
      <c r="R124" s="9" t="n">
        <v>1.88716813219707</v>
      </c>
      <c r="S124" s="9" t="n">
        <v>25.1350730276701</v>
      </c>
      <c r="T124" s="9" t="n">
        <f aca="false">S124*1.1667</f>
        <v>29.3250897013827</v>
      </c>
      <c r="U124" s="12" t="s">
        <v>46</v>
      </c>
    </row>
    <row r="125" customFormat="false" ht="15" hidden="false" customHeight="false" outlineLevel="0" collapsed="false">
      <c r="A125" s="7" t="s">
        <v>156</v>
      </c>
      <c r="B125" s="7" t="s">
        <v>157</v>
      </c>
      <c r="C125" s="7" t="s">
        <v>143</v>
      </c>
      <c r="D125" s="1" t="s">
        <v>158</v>
      </c>
      <c r="E125" s="1" t="n">
        <v>2</v>
      </c>
      <c r="F125" s="1" t="s">
        <v>189</v>
      </c>
      <c r="G125" s="1" t="n">
        <v>0.5</v>
      </c>
      <c r="H125" s="1" t="n">
        <v>3</v>
      </c>
      <c r="I125" s="1" t="n">
        <v>1.5</v>
      </c>
      <c r="J125" s="1" t="n">
        <v>2</v>
      </c>
      <c r="K125" s="1" t="s">
        <v>27</v>
      </c>
      <c r="L125" s="2" t="n">
        <v>1</v>
      </c>
      <c r="M125" s="2" t="n">
        <v>900</v>
      </c>
      <c r="N125" s="1" t="n">
        <v>880</v>
      </c>
      <c r="O125" s="8" t="n">
        <v>-29.2901369867284</v>
      </c>
      <c r="P125" s="9" t="n">
        <v>47.2563825673463</v>
      </c>
      <c r="Q125" s="8" t="n">
        <v>7.77267436482388</v>
      </c>
      <c r="R125" s="9" t="n">
        <v>1.66945411897552</v>
      </c>
      <c r="S125" s="9" t="n">
        <v>28.3064877496278</v>
      </c>
      <c r="T125" s="9" t="n">
        <f aca="false">S125*1.1667</f>
        <v>33.0251792574908</v>
      </c>
      <c r="U125" s="12" t="s">
        <v>46</v>
      </c>
    </row>
    <row r="126" customFormat="false" ht="15" hidden="false" customHeight="false" outlineLevel="0" collapsed="false">
      <c r="A126" s="7" t="s">
        <v>156</v>
      </c>
      <c r="B126" s="7" t="s">
        <v>157</v>
      </c>
      <c r="C126" s="7" t="s">
        <v>143</v>
      </c>
      <c r="D126" s="1" t="s">
        <v>158</v>
      </c>
      <c r="E126" s="1" t="n">
        <v>3</v>
      </c>
      <c r="F126" s="1" t="s">
        <v>190</v>
      </c>
      <c r="G126" s="1" t="n">
        <v>1</v>
      </c>
      <c r="H126" s="1" t="n">
        <v>2</v>
      </c>
      <c r="I126" s="1" t="n">
        <v>1.5</v>
      </c>
      <c r="J126" s="1" t="n">
        <v>2</v>
      </c>
      <c r="K126" s="1" t="s">
        <v>27</v>
      </c>
      <c r="L126" s="2" t="n">
        <v>1</v>
      </c>
      <c r="M126" s="2" t="n">
        <v>900</v>
      </c>
      <c r="N126" s="1" t="n">
        <v>880</v>
      </c>
      <c r="O126" s="8" t="n">
        <v>-31.6658375179227</v>
      </c>
      <c r="P126" s="9" t="n">
        <v>46.5771022302749</v>
      </c>
      <c r="Q126" s="8" t="n">
        <v>8.04276694477031</v>
      </c>
      <c r="R126" s="9" t="n">
        <v>1.70442773434364</v>
      </c>
      <c r="S126" s="9" t="n">
        <v>27.3271205881963</v>
      </c>
      <c r="T126" s="9" t="n">
        <f aca="false">S126*1.1667</f>
        <v>31.8825515902486</v>
      </c>
      <c r="U126" s="12" t="s">
        <v>46</v>
      </c>
    </row>
    <row r="127" customFormat="false" ht="15" hidden="false" customHeight="false" outlineLevel="0" collapsed="false">
      <c r="A127" s="7" t="s">
        <v>156</v>
      </c>
      <c r="B127" s="7" t="s">
        <v>157</v>
      </c>
      <c r="C127" s="7" t="s">
        <v>143</v>
      </c>
      <c r="D127" s="1" t="s">
        <v>158</v>
      </c>
      <c r="E127" s="1" t="n">
        <v>1</v>
      </c>
      <c r="F127" s="1" t="s">
        <v>191</v>
      </c>
      <c r="G127" s="1" t="n">
        <v>25</v>
      </c>
      <c r="H127" s="1" t="n">
        <v>0.5</v>
      </c>
      <c r="I127" s="1" t="n">
        <v>0.5</v>
      </c>
      <c r="J127" s="1" t="n">
        <v>1</v>
      </c>
      <c r="K127" s="1" t="s">
        <v>27</v>
      </c>
      <c r="L127" s="2" t="n">
        <v>1</v>
      </c>
      <c r="M127" s="1" t="n">
        <v>950</v>
      </c>
      <c r="N127" s="1" t="n">
        <v>930</v>
      </c>
      <c r="O127" s="8" t="n">
        <v>-31.4652014653134</v>
      </c>
      <c r="P127" s="9" t="n">
        <v>46.5208926259745</v>
      </c>
      <c r="Q127" s="8" t="n">
        <v>8.73095618050104</v>
      </c>
      <c r="R127" s="9" t="n">
        <v>1.71660827331037</v>
      </c>
      <c r="S127" s="9" t="n">
        <v>27.1004709398621</v>
      </c>
      <c r="T127" s="9" t="n">
        <f aca="false">S127*1.1667</f>
        <v>31.6181194455371</v>
      </c>
      <c r="U127" s="10" t="s">
        <v>68</v>
      </c>
    </row>
    <row r="128" customFormat="false" ht="15" hidden="false" customHeight="false" outlineLevel="0" collapsed="false">
      <c r="A128" s="7" t="s">
        <v>156</v>
      </c>
      <c r="B128" s="7" t="s">
        <v>157</v>
      </c>
      <c r="C128" s="7" t="s">
        <v>143</v>
      </c>
      <c r="D128" s="1" t="s">
        <v>158</v>
      </c>
      <c r="E128" s="1" t="n">
        <v>2</v>
      </c>
      <c r="F128" s="1" t="s">
        <v>192</v>
      </c>
      <c r="G128" s="1" t="n">
        <v>3</v>
      </c>
      <c r="H128" s="1" t="n">
        <v>2</v>
      </c>
      <c r="I128" s="1" t="n">
        <v>2</v>
      </c>
      <c r="J128" s="1" t="n">
        <v>2</v>
      </c>
      <c r="K128" s="1" t="s">
        <v>27</v>
      </c>
      <c r="L128" s="2" t="n">
        <v>1</v>
      </c>
      <c r="M128" s="1" t="n">
        <v>950</v>
      </c>
      <c r="N128" s="1" t="n">
        <v>930</v>
      </c>
      <c r="O128" s="8" t="n">
        <v>-29.9292387478261</v>
      </c>
      <c r="P128" s="9" t="n">
        <v>47.2838930275074</v>
      </c>
      <c r="Q128" s="8" t="n">
        <v>10.0364339770986</v>
      </c>
      <c r="R128" s="9" t="n">
        <v>1.81409126375153</v>
      </c>
      <c r="S128" s="9" t="n">
        <v>26.0647818399856</v>
      </c>
      <c r="T128" s="9" t="n">
        <f aca="false">S128*1.1667</f>
        <v>30.4097809727112</v>
      </c>
      <c r="U128" s="10" t="s">
        <v>68</v>
      </c>
    </row>
    <row r="129" customFormat="false" ht="15" hidden="false" customHeight="false" outlineLevel="0" collapsed="false">
      <c r="A129" s="7" t="s">
        <v>156</v>
      </c>
      <c r="B129" s="7" t="s">
        <v>157</v>
      </c>
      <c r="C129" s="7" t="s">
        <v>143</v>
      </c>
      <c r="D129" s="1" t="s">
        <v>158</v>
      </c>
      <c r="E129" s="1" t="n">
        <v>3</v>
      </c>
      <c r="F129" s="1" t="s">
        <v>193</v>
      </c>
      <c r="G129" s="1" t="n">
        <v>5</v>
      </c>
      <c r="H129" s="1" t="n">
        <v>4</v>
      </c>
      <c r="I129" s="1" t="n">
        <v>4</v>
      </c>
      <c r="J129" s="1" t="n">
        <v>4</v>
      </c>
      <c r="K129" s="1" t="s">
        <v>32</v>
      </c>
      <c r="L129" s="2" t="n">
        <v>1</v>
      </c>
      <c r="M129" s="1" t="n">
        <v>950</v>
      </c>
      <c r="N129" s="1" t="n">
        <v>930</v>
      </c>
      <c r="O129" s="8" t="n">
        <v>-30.3582250579463</v>
      </c>
      <c r="P129" s="9" t="n">
        <v>46.7225082865278</v>
      </c>
      <c r="Q129" s="8" t="n">
        <v>8.44379985939773</v>
      </c>
      <c r="R129" s="9" t="n">
        <v>1.64836251789862</v>
      </c>
      <c r="S129" s="9" t="n">
        <v>28.3448014494354</v>
      </c>
      <c r="T129" s="9" t="n">
        <f aca="false">S129*1.1667</f>
        <v>33.0698798510563</v>
      </c>
      <c r="U129" s="10" t="s">
        <v>68</v>
      </c>
    </row>
    <row r="130" customFormat="false" ht="15" hidden="false" customHeight="false" outlineLevel="0" collapsed="false">
      <c r="A130" s="7" t="s">
        <v>156</v>
      </c>
      <c r="B130" s="7" t="s">
        <v>157</v>
      </c>
      <c r="C130" s="7" t="s">
        <v>143</v>
      </c>
      <c r="D130" s="1" t="s">
        <v>158</v>
      </c>
      <c r="E130" s="1" t="n">
        <v>1</v>
      </c>
      <c r="F130" s="1" t="s">
        <v>194</v>
      </c>
      <c r="G130" s="1" t="n">
        <v>1</v>
      </c>
      <c r="H130" s="1" t="n">
        <v>1</v>
      </c>
      <c r="I130" s="1" t="n">
        <v>1</v>
      </c>
      <c r="J130" s="1" t="n">
        <v>1</v>
      </c>
      <c r="K130" s="1" t="s">
        <v>27</v>
      </c>
      <c r="L130" s="2" t="n">
        <v>1</v>
      </c>
      <c r="M130" s="1" t="n">
        <v>1000</v>
      </c>
      <c r="N130" s="1" t="n">
        <v>990</v>
      </c>
      <c r="O130" s="8" t="n">
        <v>-31.0680330700022</v>
      </c>
      <c r="P130" s="9" t="n">
        <v>46.4578080451473</v>
      </c>
      <c r="Q130" s="8" t="n">
        <v>11.6735167748038</v>
      </c>
      <c r="R130" s="9" t="n">
        <v>1.65244779402332</v>
      </c>
      <c r="S130" s="9" t="n">
        <v>28.1145390572574</v>
      </c>
      <c r="T130" s="9" t="n">
        <f aca="false">S130*1.1667</f>
        <v>32.8012327181022</v>
      </c>
      <c r="U130" s="10" t="s">
        <v>28</v>
      </c>
    </row>
    <row r="131" customFormat="false" ht="15" hidden="false" customHeight="false" outlineLevel="0" collapsed="false">
      <c r="A131" s="7" t="s">
        <v>156</v>
      </c>
      <c r="B131" s="7" t="s">
        <v>157</v>
      </c>
      <c r="C131" s="7" t="s">
        <v>143</v>
      </c>
      <c r="D131" s="1" t="s">
        <v>158</v>
      </c>
      <c r="E131" s="1" t="n">
        <v>2</v>
      </c>
      <c r="F131" s="1" t="s">
        <v>195</v>
      </c>
      <c r="G131" s="1" t="n">
        <v>2</v>
      </c>
      <c r="H131" s="1" t="n">
        <v>1.5</v>
      </c>
      <c r="I131" s="1" t="n">
        <v>1.5</v>
      </c>
      <c r="J131" s="1" t="n">
        <v>2</v>
      </c>
      <c r="K131" s="1" t="s">
        <v>27</v>
      </c>
      <c r="L131" s="2" t="n">
        <v>1</v>
      </c>
      <c r="M131" s="1" t="n">
        <v>1000</v>
      </c>
      <c r="N131" s="1" t="n">
        <v>990</v>
      </c>
      <c r="O131" s="8" t="n">
        <v>-30.6380274503283</v>
      </c>
      <c r="P131" s="9" t="n">
        <v>47.0145706708736</v>
      </c>
      <c r="Q131" s="8" t="n">
        <v>11.8200942636524</v>
      </c>
      <c r="R131" s="9" t="n">
        <v>1.9275688623172</v>
      </c>
      <c r="S131" s="9" t="n">
        <v>24.3906049687666</v>
      </c>
      <c r="T131" s="9" t="n">
        <f aca="false">S131*1.1667</f>
        <v>28.45651881706</v>
      </c>
      <c r="U131" s="10" t="s">
        <v>28</v>
      </c>
    </row>
    <row r="132" customFormat="false" ht="15" hidden="false" customHeight="false" outlineLevel="0" collapsed="false">
      <c r="A132" s="7" t="s">
        <v>156</v>
      </c>
      <c r="B132" s="7" t="s">
        <v>157</v>
      </c>
      <c r="C132" s="7" t="s">
        <v>143</v>
      </c>
      <c r="D132" s="1" t="s">
        <v>158</v>
      </c>
      <c r="E132" s="1" t="n">
        <v>3</v>
      </c>
      <c r="F132" s="1" t="s">
        <v>196</v>
      </c>
      <c r="G132" s="1" t="n">
        <v>2</v>
      </c>
      <c r="H132" s="1" t="n">
        <v>2</v>
      </c>
      <c r="I132" s="1" t="n">
        <v>2</v>
      </c>
      <c r="J132" s="1" t="n">
        <v>2</v>
      </c>
      <c r="K132" s="1" t="s">
        <v>27</v>
      </c>
      <c r="L132" s="2" t="n">
        <v>1</v>
      </c>
      <c r="M132" s="1" t="n">
        <v>1000</v>
      </c>
      <c r="N132" s="1" t="n">
        <v>990</v>
      </c>
      <c r="O132" s="8" t="n">
        <v>-31.0320348992187</v>
      </c>
      <c r="P132" s="9" t="n">
        <v>46.2543576626801</v>
      </c>
      <c r="Q132" s="8" t="n">
        <v>11.2528927155851</v>
      </c>
      <c r="R132" s="9" t="n">
        <v>1.51328245327805</v>
      </c>
      <c r="S132" s="9" t="n">
        <v>30.5655811725594</v>
      </c>
      <c r="T132" s="9" t="n">
        <f aca="false">S132*1.1667</f>
        <v>35.660863554025</v>
      </c>
      <c r="U132" s="10" t="s">
        <v>28</v>
      </c>
    </row>
    <row r="133" customFormat="false" ht="15" hidden="false" customHeight="false" outlineLevel="0" collapsed="false">
      <c r="A133" s="7" t="s">
        <v>156</v>
      </c>
      <c r="B133" s="7" t="s">
        <v>157</v>
      </c>
      <c r="C133" s="7" t="s">
        <v>143</v>
      </c>
      <c r="D133" s="1" t="s">
        <v>158</v>
      </c>
      <c r="E133" s="1" t="n">
        <v>2</v>
      </c>
      <c r="F133" s="1" t="s">
        <v>197</v>
      </c>
      <c r="G133" s="1" t="n">
        <v>10</v>
      </c>
      <c r="H133" s="1" t="n">
        <v>6</v>
      </c>
      <c r="I133" s="1" t="n">
        <v>2</v>
      </c>
      <c r="J133" s="1" t="n">
        <v>2</v>
      </c>
      <c r="K133" s="1" t="s">
        <v>27</v>
      </c>
      <c r="L133" s="1" t="n">
        <v>1</v>
      </c>
      <c r="M133" s="16" t="n">
        <v>1500</v>
      </c>
      <c r="N133" s="1" t="n">
        <v>570</v>
      </c>
      <c r="O133" s="8" t="n">
        <v>-31.4126572254585</v>
      </c>
      <c r="P133" s="9" t="n">
        <v>47.6422663827785</v>
      </c>
      <c r="Q133" s="8" t="n">
        <v>6.75648269957602</v>
      </c>
      <c r="R133" s="9" t="n">
        <v>1.64576744529253</v>
      </c>
      <c r="S133" s="9" t="n">
        <v>28.9483587241028</v>
      </c>
      <c r="T133" s="9" t="n">
        <f aca="false">S133*1.1667</f>
        <v>33.7740501234107</v>
      </c>
      <c r="U133" s="10" t="s">
        <v>73</v>
      </c>
      <c r="V133" s="4" t="s">
        <v>99</v>
      </c>
    </row>
    <row r="134" customFormat="false" ht="15" hidden="false" customHeight="false" outlineLevel="0" collapsed="false">
      <c r="A134" s="7" t="s">
        <v>156</v>
      </c>
      <c r="B134" s="7" t="s">
        <v>157</v>
      </c>
      <c r="C134" s="7" t="s">
        <v>143</v>
      </c>
      <c r="D134" s="1" t="s">
        <v>158</v>
      </c>
      <c r="E134" s="1" t="n">
        <v>1</v>
      </c>
      <c r="F134" s="1" t="s">
        <v>198</v>
      </c>
      <c r="G134" s="1" t="n">
        <v>4</v>
      </c>
      <c r="H134" s="1" t="n">
        <v>4</v>
      </c>
      <c r="I134" s="1" t="n">
        <v>2</v>
      </c>
      <c r="J134" s="1" t="n">
        <v>2</v>
      </c>
      <c r="K134" s="1" t="s">
        <v>27</v>
      </c>
      <c r="L134" s="1" t="n">
        <v>1</v>
      </c>
      <c r="M134" s="16" t="n">
        <v>1500</v>
      </c>
      <c r="N134" s="1" t="n">
        <v>570</v>
      </c>
      <c r="O134" s="8" t="n">
        <v>-31.3022777395069</v>
      </c>
      <c r="P134" s="9" t="n">
        <v>48.0982270965033</v>
      </c>
      <c r="Q134" s="8" t="n">
        <v>8.28924973269342</v>
      </c>
      <c r="R134" s="9" t="n">
        <v>1.40855151569594</v>
      </c>
      <c r="S134" s="9" t="n">
        <v>34.1472971066585</v>
      </c>
      <c r="T134" s="9" t="n">
        <f aca="false">S134*1.1667</f>
        <v>39.8396515343385</v>
      </c>
      <c r="U134" s="10" t="s">
        <v>68</v>
      </c>
      <c r="V134" s="4" t="s">
        <v>99</v>
      </c>
    </row>
    <row r="135" customFormat="false" ht="15" hidden="false" customHeight="false" outlineLevel="0" collapsed="false">
      <c r="A135" s="7" t="s">
        <v>156</v>
      </c>
      <c r="B135" s="7" t="s">
        <v>157</v>
      </c>
      <c r="C135" s="7" t="s">
        <v>143</v>
      </c>
      <c r="D135" s="1" t="s">
        <v>158</v>
      </c>
      <c r="E135" s="1" t="n">
        <v>1</v>
      </c>
      <c r="F135" s="1" t="s">
        <v>199</v>
      </c>
      <c r="G135" s="1" t="n">
        <v>4</v>
      </c>
      <c r="H135" s="1" t="n">
        <v>4</v>
      </c>
      <c r="I135" s="1" t="n">
        <v>4</v>
      </c>
      <c r="J135" s="1" t="n">
        <v>4</v>
      </c>
      <c r="K135" s="1" t="s">
        <v>32</v>
      </c>
      <c r="L135" s="1" t="n">
        <v>1</v>
      </c>
      <c r="M135" s="16" t="n">
        <v>1500</v>
      </c>
      <c r="N135" s="1" t="n">
        <v>570</v>
      </c>
      <c r="O135" s="8" t="n">
        <v>-30.375266839987</v>
      </c>
      <c r="P135" s="9" t="n">
        <v>47.9598307842268</v>
      </c>
      <c r="Q135" s="8" t="n">
        <v>8.05195172429664</v>
      </c>
      <c r="R135" s="9" t="n">
        <v>1.48890329372604</v>
      </c>
      <c r="S135" s="9" t="n">
        <v>32.211515003238</v>
      </c>
      <c r="T135" s="9" t="n">
        <f aca="false">S135*1.1667</f>
        <v>37.5811745542778</v>
      </c>
      <c r="U135" s="10" t="s">
        <v>68</v>
      </c>
      <c r="V135" s="4" t="s">
        <v>99</v>
      </c>
    </row>
    <row r="136" customFormat="false" ht="15" hidden="false" customHeight="false" outlineLevel="0" collapsed="false">
      <c r="A136" s="7" t="s">
        <v>156</v>
      </c>
      <c r="B136" s="7" t="s">
        <v>157</v>
      </c>
      <c r="C136" s="7" t="s">
        <v>143</v>
      </c>
      <c r="D136" s="1" t="s">
        <v>158</v>
      </c>
      <c r="E136" s="1" t="n">
        <v>2</v>
      </c>
      <c r="F136" s="1" t="s">
        <v>200</v>
      </c>
      <c r="G136" s="1" t="n">
        <v>10</v>
      </c>
      <c r="H136" s="1" t="n">
        <v>6</v>
      </c>
      <c r="I136" s="1" t="n">
        <v>5</v>
      </c>
      <c r="J136" s="1" t="n">
        <v>5</v>
      </c>
      <c r="K136" s="1" t="s">
        <v>32</v>
      </c>
      <c r="L136" s="1" t="n">
        <v>1</v>
      </c>
      <c r="M136" s="16" t="n">
        <v>1500</v>
      </c>
      <c r="N136" s="1" t="n">
        <v>570</v>
      </c>
      <c r="O136" s="8" t="n">
        <v>-30.0066307997107</v>
      </c>
      <c r="P136" s="9" t="n">
        <v>48.4821036454819</v>
      </c>
      <c r="Q136" s="8" t="n">
        <v>5.72673449380473</v>
      </c>
      <c r="R136" s="9" t="n">
        <v>1.45475816760723</v>
      </c>
      <c r="S136" s="9" t="n">
        <v>33.3265725706319</v>
      </c>
      <c r="T136" s="9" t="n">
        <f aca="false">S136*1.1667</f>
        <v>38.8821122181562</v>
      </c>
      <c r="U136" s="10" t="s">
        <v>73</v>
      </c>
      <c r="V136" s="4" t="s">
        <v>99</v>
      </c>
    </row>
    <row r="137" customFormat="false" ht="15" hidden="false" customHeight="false" outlineLevel="0" collapsed="false">
      <c r="A137" s="7" t="s">
        <v>156</v>
      </c>
      <c r="B137" s="7" t="s">
        <v>157</v>
      </c>
      <c r="C137" s="7" t="s">
        <v>143</v>
      </c>
      <c r="D137" s="1" t="s">
        <v>158</v>
      </c>
      <c r="E137" s="1" t="n">
        <v>3</v>
      </c>
      <c r="F137" s="11"/>
      <c r="G137" s="1" t="n">
        <v>2</v>
      </c>
      <c r="H137" s="1" t="n">
        <v>1.5</v>
      </c>
      <c r="I137" s="11"/>
      <c r="J137" s="11"/>
      <c r="K137" s="11"/>
      <c r="L137" s="1" t="n">
        <v>1</v>
      </c>
      <c r="M137" s="16" t="n">
        <v>1500</v>
      </c>
      <c r="N137" s="1" t="n">
        <v>570</v>
      </c>
      <c r="O137" s="8" t="n">
        <v>-30.2102848088369</v>
      </c>
      <c r="P137" s="9" t="n">
        <v>47.9445931849126</v>
      </c>
      <c r="Q137" s="8" t="n">
        <v>7.7650514516336</v>
      </c>
      <c r="R137" s="9" t="n">
        <v>2.04364256745221</v>
      </c>
      <c r="S137" s="9" t="n">
        <v>23.4603613902429</v>
      </c>
      <c r="T137" s="9" t="n">
        <f aca="false">S137*1.1667</f>
        <v>27.3712036339964</v>
      </c>
      <c r="U137" s="10" t="s">
        <v>68</v>
      </c>
      <c r="V137" s="4" t="s">
        <v>33</v>
      </c>
    </row>
    <row r="138" customFormat="false" ht="15" hidden="false" customHeight="false" outlineLevel="0" collapsed="false">
      <c r="A138" s="7" t="s">
        <v>156</v>
      </c>
      <c r="B138" s="7" t="s">
        <v>157</v>
      </c>
      <c r="C138" s="7" t="s">
        <v>143</v>
      </c>
      <c r="D138" s="1" t="s">
        <v>158</v>
      </c>
      <c r="E138" s="1" t="n">
        <v>1</v>
      </c>
      <c r="F138" s="1" t="s">
        <v>201</v>
      </c>
      <c r="G138" s="1" t="n">
        <v>17</v>
      </c>
      <c r="H138" s="1" t="n">
        <v>6</v>
      </c>
      <c r="I138" s="1" t="n">
        <v>1</v>
      </c>
      <c r="J138" s="1" t="n">
        <v>1</v>
      </c>
      <c r="K138" s="1" t="s">
        <v>27</v>
      </c>
      <c r="L138" s="1" t="n">
        <v>2</v>
      </c>
      <c r="M138" s="1" t="n">
        <v>0</v>
      </c>
      <c r="N138" s="1" t="n">
        <v>0</v>
      </c>
      <c r="O138" s="8" t="n">
        <v>-30.0563125372974</v>
      </c>
      <c r="P138" s="9" t="n">
        <v>48.4062013057484</v>
      </c>
      <c r="Q138" s="8" t="n">
        <v>3.58168940731407</v>
      </c>
      <c r="R138" s="9" t="n">
        <v>1.18898004732017</v>
      </c>
      <c r="S138" s="9" t="n">
        <v>40.7123747911923</v>
      </c>
      <c r="T138" s="9" t="n">
        <f aca="false">S138*1.1667</f>
        <v>47.4991276688841</v>
      </c>
      <c r="U138" s="10" t="s">
        <v>68</v>
      </c>
    </row>
    <row r="139" customFormat="false" ht="15" hidden="false" customHeight="false" outlineLevel="0" collapsed="false">
      <c r="A139" s="7" t="s">
        <v>156</v>
      </c>
      <c r="B139" s="7" t="s">
        <v>157</v>
      </c>
      <c r="C139" s="7" t="s">
        <v>143</v>
      </c>
      <c r="D139" s="1" t="s">
        <v>158</v>
      </c>
      <c r="E139" s="1" t="n">
        <v>2</v>
      </c>
      <c r="F139" s="1" t="s">
        <v>202</v>
      </c>
      <c r="G139" s="1" t="n">
        <v>16</v>
      </c>
      <c r="H139" s="1" t="n">
        <v>3.5</v>
      </c>
      <c r="I139" s="1" t="n">
        <v>3</v>
      </c>
      <c r="J139" s="1" t="n">
        <v>3</v>
      </c>
      <c r="K139" s="1" t="s">
        <v>32</v>
      </c>
      <c r="L139" s="1" t="n">
        <v>2</v>
      </c>
      <c r="M139" s="1" t="n">
        <v>0</v>
      </c>
      <c r="N139" s="1" t="n">
        <v>0</v>
      </c>
      <c r="O139" s="8" t="n">
        <v>-28.2659158830519</v>
      </c>
      <c r="P139" s="9" t="n">
        <v>50.1302992629194</v>
      </c>
      <c r="Q139" s="8" t="n">
        <v>3.91513346595306</v>
      </c>
      <c r="R139" s="9" t="n">
        <v>1.80778865058253</v>
      </c>
      <c r="S139" s="9" t="n">
        <v>27.7301770020328</v>
      </c>
      <c r="T139" s="9" t="n">
        <f aca="false">S139*1.1667</f>
        <v>32.3527975082716</v>
      </c>
      <c r="U139" s="12" t="s">
        <v>70</v>
      </c>
    </row>
    <row r="140" customFormat="false" ht="15" hidden="false" customHeight="false" outlineLevel="0" collapsed="false">
      <c r="A140" s="7" t="s">
        <v>156</v>
      </c>
      <c r="B140" s="7" t="s">
        <v>157</v>
      </c>
      <c r="C140" s="7" t="s">
        <v>143</v>
      </c>
      <c r="D140" s="1" t="s">
        <v>158</v>
      </c>
      <c r="E140" s="1" t="n">
        <v>1</v>
      </c>
      <c r="F140" s="1" t="s">
        <v>203</v>
      </c>
      <c r="G140" s="1" t="n">
        <v>17</v>
      </c>
      <c r="H140" s="1" t="n">
        <v>6</v>
      </c>
      <c r="I140" s="1" t="n">
        <v>5</v>
      </c>
      <c r="J140" s="1" t="n">
        <v>5</v>
      </c>
      <c r="K140" s="1" t="s">
        <v>32</v>
      </c>
      <c r="L140" s="1" t="n">
        <v>2</v>
      </c>
      <c r="M140" s="1" t="n">
        <v>0</v>
      </c>
      <c r="N140" s="1" t="n">
        <v>0</v>
      </c>
      <c r="O140" s="8" t="n">
        <v>-28.9737604239466</v>
      </c>
      <c r="P140" s="9" t="n">
        <v>48.7674753339478</v>
      </c>
      <c r="Q140" s="8" t="n">
        <v>3.61664348352401</v>
      </c>
      <c r="R140" s="9" t="n">
        <v>0.986451530269385</v>
      </c>
      <c r="S140" s="9" t="n">
        <v>49.4372747545236</v>
      </c>
      <c r="T140" s="9" t="n">
        <f aca="false">S140*1.1667</f>
        <v>57.6784684561027</v>
      </c>
      <c r="U140" s="12" t="s">
        <v>70</v>
      </c>
    </row>
    <row r="141" customFormat="false" ht="15" hidden="false" customHeight="false" outlineLevel="0" collapsed="false">
      <c r="A141" s="7" t="s">
        <v>156</v>
      </c>
      <c r="B141" s="7" t="s">
        <v>157</v>
      </c>
      <c r="C141" s="7" t="s">
        <v>143</v>
      </c>
      <c r="D141" s="1" t="s">
        <v>158</v>
      </c>
      <c r="E141" s="1" t="n">
        <v>3</v>
      </c>
      <c r="F141" s="1" t="s">
        <v>204</v>
      </c>
      <c r="G141" s="1" t="n">
        <v>8</v>
      </c>
      <c r="H141" s="1" t="n">
        <v>4.5</v>
      </c>
      <c r="I141" s="11"/>
      <c r="J141" s="11"/>
      <c r="K141" s="14"/>
      <c r="L141" s="1" t="n">
        <v>2</v>
      </c>
      <c r="M141" s="1" t="n">
        <v>0</v>
      </c>
      <c r="N141" s="1" t="n">
        <v>0</v>
      </c>
      <c r="O141" s="8" t="n">
        <v>-29.077152583908</v>
      </c>
      <c r="P141" s="9" t="n">
        <v>49.3182844264879</v>
      </c>
      <c r="Q141" s="8" t="n">
        <v>4.50914853415903</v>
      </c>
      <c r="R141" s="9" t="n">
        <v>1.10885183777272</v>
      </c>
      <c r="S141" s="9" t="n">
        <v>44.4768928963049</v>
      </c>
      <c r="T141" s="9" t="n">
        <f aca="false">S141*1.1667</f>
        <v>51.8911909421189</v>
      </c>
      <c r="U141" s="10" t="s">
        <v>37</v>
      </c>
      <c r="V141" s="4" t="s">
        <v>205</v>
      </c>
    </row>
    <row r="142" customFormat="false" ht="15" hidden="false" customHeight="false" outlineLevel="0" collapsed="false">
      <c r="A142" s="7" t="s">
        <v>156</v>
      </c>
      <c r="B142" s="7" t="s">
        <v>157</v>
      </c>
      <c r="C142" s="7" t="s">
        <v>143</v>
      </c>
      <c r="D142" s="1" t="s">
        <v>158</v>
      </c>
      <c r="E142" s="1" t="n">
        <v>3</v>
      </c>
      <c r="F142" s="1" t="s">
        <v>206</v>
      </c>
      <c r="G142" s="1" t="n">
        <v>8</v>
      </c>
      <c r="H142" s="1" t="n">
        <v>4.5</v>
      </c>
      <c r="I142" s="11"/>
      <c r="J142" s="11"/>
      <c r="K142" s="1" t="s">
        <v>32</v>
      </c>
      <c r="L142" s="1" t="n">
        <v>2</v>
      </c>
      <c r="M142" s="1" t="n">
        <v>0</v>
      </c>
      <c r="N142" s="1" t="n">
        <v>0</v>
      </c>
      <c r="O142" s="8" t="n">
        <v>-29.1692902822694</v>
      </c>
      <c r="P142" s="9" t="n">
        <v>48.302683198852</v>
      </c>
      <c r="Q142" s="8" t="n">
        <v>4.89726573586993</v>
      </c>
      <c r="R142" s="9" t="n">
        <v>1.03583960964365</v>
      </c>
      <c r="S142" s="9" t="n">
        <v>46.6314309176389</v>
      </c>
      <c r="T142" s="9" t="n">
        <f aca="false">S142*1.1667</f>
        <v>54.4048904516093</v>
      </c>
      <c r="U142" s="10" t="s">
        <v>37</v>
      </c>
      <c r="V142" s="4" t="s">
        <v>53</v>
      </c>
    </row>
    <row r="143" customFormat="false" ht="15" hidden="false" customHeight="false" outlineLevel="0" collapsed="false">
      <c r="A143" s="7" t="s">
        <v>156</v>
      </c>
      <c r="B143" s="7" t="s">
        <v>157</v>
      </c>
      <c r="C143" s="7" t="s">
        <v>143</v>
      </c>
      <c r="D143" s="1" t="s">
        <v>158</v>
      </c>
      <c r="E143" s="1" t="n">
        <v>3</v>
      </c>
      <c r="F143" s="1" t="s">
        <v>207</v>
      </c>
      <c r="G143" s="1" t="n">
        <v>10</v>
      </c>
      <c r="H143" s="1" t="n">
        <v>3</v>
      </c>
      <c r="I143" s="14"/>
      <c r="J143" s="14"/>
      <c r="K143" s="1" t="s">
        <v>27</v>
      </c>
      <c r="L143" s="1" t="n">
        <v>2</v>
      </c>
      <c r="M143" s="1" t="n">
        <v>0</v>
      </c>
      <c r="N143" s="1" t="n">
        <v>0</v>
      </c>
      <c r="O143" s="8" t="n">
        <v>-30.179691471799</v>
      </c>
      <c r="P143" s="9" t="n">
        <v>48.952992844363</v>
      </c>
      <c r="Q143" s="8" t="n">
        <v>3.87338096471133</v>
      </c>
      <c r="R143" s="9" t="n">
        <v>1.1344744089793</v>
      </c>
      <c r="S143" s="9" t="n">
        <v>43.1503720638409</v>
      </c>
      <c r="T143" s="9" t="n">
        <f aca="false">S143*1.1667</f>
        <v>50.3435390868831</v>
      </c>
      <c r="U143" s="12" t="s">
        <v>70</v>
      </c>
      <c r="V143" s="4" t="s">
        <v>53</v>
      </c>
    </row>
    <row r="144" customFormat="false" ht="15" hidden="false" customHeight="false" outlineLevel="0" collapsed="false">
      <c r="A144" s="7" t="s">
        <v>156</v>
      </c>
      <c r="B144" s="7" t="s">
        <v>157</v>
      </c>
      <c r="C144" s="7" t="s">
        <v>143</v>
      </c>
      <c r="D144" s="1" t="s">
        <v>158</v>
      </c>
      <c r="E144" s="1" t="n">
        <v>3</v>
      </c>
      <c r="F144" s="1" t="s">
        <v>208</v>
      </c>
      <c r="G144" s="1" t="n">
        <v>10</v>
      </c>
      <c r="H144" s="1" t="n">
        <v>3</v>
      </c>
      <c r="I144" s="1" t="n">
        <v>3</v>
      </c>
      <c r="J144" s="1" t="n">
        <v>3</v>
      </c>
      <c r="K144" s="1" t="s">
        <v>32</v>
      </c>
      <c r="L144" s="1" t="n">
        <v>2</v>
      </c>
      <c r="M144" s="1" t="n">
        <v>0</v>
      </c>
      <c r="N144" s="1" t="n">
        <v>0</v>
      </c>
      <c r="O144" s="8" t="n">
        <v>-26.8435511515597</v>
      </c>
      <c r="P144" s="9" t="n">
        <v>44.9265539137951</v>
      </c>
      <c r="Q144" s="8" t="n">
        <v>6.27790454225752</v>
      </c>
      <c r="R144" s="9" t="n">
        <v>1.87094838365367</v>
      </c>
      <c r="S144" s="9" t="n">
        <v>24.0127169227729</v>
      </c>
      <c r="T144" s="9" t="n">
        <f aca="false">S144*1.1667</f>
        <v>28.0156368337992</v>
      </c>
      <c r="U144" s="10" t="s">
        <v>40</v>
      </c>
      <c r="V144" s="4" t="s">
        <v>53</v>
      </c>
    </row>
    <row r="145" customFormat="false" ht="15" hidden="false" customHeight="false" outlineLevel="0" collapsed="false">
      <c r="A145" s="7" t="s">
        <v>156</v>
      </c>
      <c r="B145" s="7" t="s">
        <v>157</v>
      </c>
      <c r="C145" s="7" t="s">
        <v>143</v>
      </c>
      <c r="D145" s="1" t="s">
        <v>158</v>
      </c>
      <c r="E145" s="1" t="n">
        <v>2</v>
      </c>
      <c r="F145" s="1" t="s">
        <v>209</v>
      </c>
      <c r="G145" s="1" t="n">
        <v>16</v>
      </c>
      <c r="H145" s="1" t="n">
        <v>3.5</v>
      </c>
      <c r="I145" s="11"/>
      <c r="J145" s="11"/>
      <c r="K145" s="11"/>
      <c r="L145" s="1" t="n">
        <v>2</v>
      </c>
      <c r="M145" s="1" t="n">
        <v>0</v>
      </c>
      <c r="N145" s="1" t="n">
        <v>0</v>
      </c>
      <c r="O145" s="8" t="n">
        <v>-28.9019521420686</v>
      </c>
      <c r="P145" s="9" t="n">
        <v>51.3620325348341</v>
      </c>
      <c r="Q145" s="8" t="n">
        <v>4.42105615767353</v>
      </c>
      <c r="R145" s="9" t="n">
        <v>1.38151214356621</v>
      </c>
      <c r="S145" s="9" t="n">
        <v>37.1781259933403</v>
      </c>
      <c r="T145" s="9" t="n">
        <f aca="false">S145*1.1667</f>
        <v>43.3757195964301</v>
      </c>
      <c r="U145" s="10" t="s">
        <v>40</v>
      </c>
    </row>
    <row r="146" customFormat="false" ht="15" hidden="false" customHeight="false" outlineLevel="0" collapsed="false">
      <c r="A146" s="7" t="s">
        <v>156</v>
      </c>
      <c r="B146" s="7" t="s">
        <v>157</v>
      </c>
      <c r="C146" s="7" t="s">
        <v>143</v>
      </c>
      <c r="D146" s="1" t="s">
        <v>158</v>
      </c>
      <c r="E146" s="1" t="n">
        <v>2</v>
      </c>
      <c r="F146" s="1" t="s">
        <v>210</v>
      </c>
      <c r="G146" s="1" t="n">
        <v>1</v>
      </c>
      <c r="H146" s="1" t="n">
        <v>3</v>
      </c>
      <c r="I146" s="2" t="n">
        <v>1.5</v>
      </c>
      <c r="J146" s="1" t="n">
        <v>2</v>
      </c>
      <c r="K146" s="1" t="s">
        <v>27</v>
      </c>
      <c r="L146" s="1" t="n">
        <v>2</v>
      </c>
      <c r="M146" s="1" t="n">
        <v>50</v>
      </c>
      <c r="N146" s="1" t="n">
        <v>50</v>
      </c>
      <c r="O146" s="8" t="n">
        <v>-30.471285467635</v>
      </c>
      <c r="P146" s="9" t="n">
        <v>48.3347556667144</v>
      </c>
      <c r="Q146" s="8" t="n">
        <v>5.41032238282023</v>
      </c>
      <c r="R146" s="9" t="n">
        <v>1.57030011285696</v>
      </c>
      <c r="S146" s="9" t="n">
        <v>30.7805847245183</v>
      </c>
      <c r="T146" s="9" t="n">
        <f aca="false">S146*1.1667</f>
        <v>35.9117081980956</v>
      </c>
      <c r="U146" s="10" t="s">
        <v>68</v>
      </c>
    </row>
    <row r="147" customFormat="false" ht="15" hidden="false" customHeight="false" outlineLevel="0" collapsed="false">
      <c r="A147" s="7" t="s">
        <v>156</v>
      </c>
      <c r="B147" s="7" t="s">
        <v>157</v>
      </c>
      <c r="C147" s="7" t="s">
        <v>143</v>
      </c>
      <c r="D147" s="1" t="s">
        <v>158</v>
      </c>
      <c r="E147" s="1" t="n">
        <v>3</v>
      </c>
      <c r="F147" s="1" t="s">
        <v>211</v>
      </c>
      <c r="G147" s="1" t="n">
        <v>26</v>
      </c>
      <c r="H147" s="1" t="n">
        <v>6</v>
      </c>
      <c r="I147" s="1" t="n">
        <v>5</v>
      </c>
      <c r="J147" s="1" t="n">
        <v>5</v>
      </c>
      <c r="K147" s="1" t="s">
        <v>32</v>
      </c>
      <c r="L147" s="1" t="n">
        <v>2</v>
      </c>
      <c r="M147" s="1" t="n">
        <v>50</v>
      </c>
      <c r="N147" s="1" t="n">
        <v>50</v>
      </c>
      <c r="O147" s="8" t="n">
        <v>-28.3863524253563</v>
      </c>
      <c r="P147" s="9" t="n">
        <v>50.5776371894641</v>
      </c>
      <c r="Q147" s="8" t="n">
        <v>4.33336831389952</v>
      </c>
      <c r="R147" s="9" t="n">
        <v>1.20059695551061</v>
      </c>
      <c r="S147" s="9" t="n">
        <v>42.127074333579</v>
      </c>
      <c r="T147" s="9" t="n">
        <f aca="false">S147*1.1667</f>
        <v>49.1496576249867</v>
      </c>
      <c r="U147" s="10" t="s">
        <v>68</v>
      </c>
    </row>
    <row r="148" customFormat="false" ht="15" hidden="false" customHeight="false" outlineLevel="0" collapsed="false">
      <c r="A148" s="7" t="s">
        <v>156</v>
      </c>
      <c r="B148" s="7" t="s">
        <v>157</v>
      </c>
      <c r="C148" s="7" t="s">
        <v>143</v>
      </c>
      <c r="D148" s="1" t="s">
        <v>158</v>
      </c>
      <c r="E148" s="1" t="n">
        <v>1</v>
      </c>
      <c r="F148" s="1" t="s">
        <v>212</v>
      </c>
      <c r="G148" s="1" t="n">
        <v>3</v>
      </c>
      <c r="H148" s="2" t="n">
        <v>4</v>
      </c>
      <c r="I148" s="11"/>
      <c r="J148" s="14"/>
      <c r="K148" s="19" t="s">
        <v>32</v>
      </c>
      <c r="L148" s="1" t="n">
        <v>2</v>
      </c>
      <c r="M148" s="1" t="n">
        <v>50</v>
      </c>
      <c r="N148" s="1" t="n">
        <v>50</v>
      </c>
      <c r="O148" s="8" t="n">
        <v>-28.5433811838755</v>
      </c>
      <c r="P148" s="9" t="n">
        <v>50.9704765619019</v>
      </c>
      <c r="Q148" s="8" t="n">
        <v>4.25771068794796</v>
      </c>
      <c r="R148" s="9" t="n">
        <v>1.38513277392657</v>
      </c>
      <c r="S148" s="9" t="n">
        <v>36.7982604421458</v>
      </c>
      <c r="T148" s="9" t="n">
        <f aca="false">S148*1.1667</f>
        <v>42.9325304578515</v>
      </c>
      <c r="U148" s="10" t="s">
        <v>68</v>
      </c>
      <c r="V148" s="4" t="s">
        <v>213</v>
      </c>
    </row>
    <row r="149" customFormat="false" ht="15" hidden="false" customHeight="false" outlineLevel="0" collapsed="false">
      <c r="A149" s="7" t="s">
        <v>156</v>
      </c>
      <c r="B149" s="7" t="s">
        <v>157</v>
      </c>
      <c r="C149" s="7" t="s">
        <v>143</v>
      </c>
      <c r="D149" s="1" t="s">
        <v>158</v>
      </c>
      <c r="E149" s="1" t="n">
        <v>2</v>
      </c>
      <c r="F149" s="1" t="s">
        <v>214</v>
      </c>
      <c r="G149" s="1" t="n">
        <v>1</v>
      </c>
      <c r="H149" s="2" t="n">
        <v>3</v>
      </c>
      <c r="I149" s="11"/>
      <c r="J149" s="14"/>
      <c r="K149" s="19" t="s">
        <v>32</v>
      </c>
      <c r="L149" s="1" t="n">
        <v>2</v>
      </c>
      <c r="M149" s="1" t="n">
        <v>50</v>
      </c>
      <c r="N149" s="1" t="n">
        <v>50</v>
      </c>
      <c r="O149" s="8" t="n">
        <v>-29.9242501281475</v>
      </c>
      <c r="P149" s="9" t="n">
        <v>48.0521226991845</v>
      </c>
      <c r="Q149" s="8" t="n">
        <v>5.33108582007858</v>
      </c>
      <c r="R149" s="9" t="n">
        <v>1.57522636457154</v>
      </c>
      <c r="S149" s="9" t="n">
        <v>30.5048999813144</v>
      </c>
      <c r="T149" s="9" t="n">
        <f aca="false">S149*1.1667</f>
        <v>35.5900668081996</v>
      </c>
      <c r="U149" s="10" t="s">
        <v>68</v>
      </c>
    </row>
    <row r="150" customFormat="false" ht="15" hidden="false" customHeight="false" outlineLevel="0" collapsed="false">
      <c r="A150" s="7" t="s">
        <v>156</v>
      </c>
      <c r="B150" s="7" t="s">
        <v>157</v>
      </c>
      <c r="C150" s="7" t="s">
        <v>143</v>
      </c>
      <c r="D150" s="1" t="s">
        <v>158</v>
      </c>
      <c r="E150" s="1" t="n">
        <v>1</v>
      </c>
      <c r="F150" s="1" t="s">
        <v>215</v>
      </c>
      <c r="G150" s="1" t="n">
        <v>70</v>
      </c>
      <c r="H150" s="1" t="n">
        <v>3</v>
      </c>
      <c r="I150" s="1" t="n">
        <v>1</v>
      </c>
      <c r="J150" s="1" t="n">
        <v>1</v>
      </c>
      <c r="K150" s="1" t="s">
        <v>27</v>
      </c>
      <c r="L150" s="1" t="n">
        <v>2</v>
      </c>
      <c r="M150" s="1" t="n">
        <v>150</v>
      </c>
      <c r="N150" s="1" t="n">
        <v>150</v>
      </c>
      <c r="O150" s="8" t="n">
        <v>-30.6436672119033</v>
      </c>
      <c r="P150" s="9" t="n">
        <v>48.3430357005963</v>
      </c>
      <c r="Q150" s="8" t="n">
        <v>7.27786113137975</v>
      </c>
      <c r="R150" s="9" t="n">
        <v>1.30988215360758</v>
      </c>
      <c r="S150" s="9" t="n">
        <v>36.9064007532689</v>
      </c>
      <c r="T150" s="9" t="n">
        <f aca="false">S150*1.1667</f>
        <v>43.0586977588389</v>
      </c>
      <c r="U150" s="12" t="s">
        <v>70</v>
      </c>
    </row>
    <row r="151" customFormat="false" ht="15" hidden="false" customHeight="false" outlineLevel="0" collapsed="false">
      <c r="A151" s="7" t="s">
        <v>156</v>
      </c>
      <c r="B151" s="7" t="s">
        <v>157</v>
      </c>
      <c r="C151" s="7" t="s">
        <v>143</v>
      </c>
      <c r="D151" s="1" t="s">
        <v>158</v>
      </c>
      <c r="E151" s="1" t="n">
        <v>1</v>
      </c>
      <c r="F151" s="1" t="s">
        <v>216</v>
      </c>
      <c r="G151" s="1" t="n">
        <v>70</v>
      </c>
      <c r="H151" s="1" t="n">
        <v>3</v>
      </c>
      <c r="I151" s="1" t="n">
        <v>3</v>
      </c>
      <c r="J151" s="1" t="n">
        <v>3</v>
      </c>
      <c r="K151" s="1" t="s">
        <v>32</v>
      </c>
      <c r="L151" s="1" t="n">
        <v>2</v>
      </c>
      <c r="M151" s="1" t="n">
        <v>150</v>
      </c>
      <c r="N151" s="1" t="n">
        <v>150</v>
      </c>
      <c r="O151" s="8" t="n">
        <v>-30.3876276001151</v>
      </c>
      <c r="P151" s="9" t="n">
        <v>48.524432189561</v>
      </c>
      <c r="Q151" s="8" t="n">
        <v>6.69325654185189</v>
      </c>
      <c r="R151" s="9" t="n">
        <v>1.24011148595511</v>
      </c>
      <c r="S151" s="9" t="n">
        <v>39.1290885852801</v>
      </c>
      <c r="T151" s="9" t="n">
        <f aca="false">S151*1.1667</f>
        <v>45.6519076524463</v>
      </c>
      <c r="U151" s="12" t="s">
        <v>70</v>
      </c>
    </row>
    <row r="152" customFormat="false" ht="15" hidden="false" customHeight="false" outlineLevel="0" collapsed="false">
      <c r="A152" s="7" t="s">
        <v>156</v>
      </c>
      <c r="B152" s="7" t="s">
        <v>157</v>
      </c>
      <c r="C152" s="7" t="s">
        <v>143</v>
      </c>
      <c r="D152" s="1" t="s">
        <v>158</v>
      </c>
      <c r="E152" s="1" t="n">
        <v>1</v>
      </c>
      <c r="F152" s="1" t="s">
        <v>217</v>
      </c>
      <c r="G152" s="1" t="n">
        <v>2</v>
      </c>
      <c r="H152" s="1" t="n">
        <v>1.5</v>
      </c>
      <c r="I152" s="1" t="n">
        <v>1.5</v>
      </c>
      <c r="J152" s="1" t="n">
        <v>2</v>
      </c>
      <c r="K152" s="1" t="s">
        <v>27</v>
      </c>
      <c r="L152" s="1" t="n">
        <v>2</v>
      </c>
      <c r="M152" s="1" t="n">
        <v>400</v>
      </c>
      <c r="N152" s="1" t="n">
        <v>380</v>
      </c>
      <c r="O152" s="8" t="n">
        <v>-30.7143566393857</v>
      </c>
      <c r="P152" s="9" t="n">
        <v>48.0287764174485</v>
      </c>
      <c r="Q152" s="8" t="n">
        <v>6.80570122703061</v>
      </c>
      <c r="R152" s="9" t="n">
        <v>1.58753583468909</v>
      </c>
      <c r="S152" s="9" t="n">
        <v>30.2536644326235</v>
      </c>
      <c r="T152" s="9" t="n">
        <f aca="false">S152*1.1667</f>
        <v>35.2969502935418</v>
      </c>
      <c r="U152" s="10" t="s">
        <v>40</v>
      </c>
    </row>
    <row r="153" customFormat="false" ht="15" hidden="false" customHeight="false" outlineLevel="0" collapsed="false">
      <c r="A153" s="7" t="s">
        <v>156</v>
      </c>
      <c r="B153" s="7" t="s">
        <v>157</v>
      </c>
      <c r="C153" s="7" t="s">
        <v>143</v>
      </c>
      <c r="D153" s="1" t="s">
        <v>158</v>
      </c>
      <c r="E153" s="1" t="n">
        <v>1</v>
      </c>
      <c r="F153" s="1" t="s">
        <v>218</v>
      </c>
      <c r="G153" s="1" t="n">
        <v>3</v>
      </c>
      <c r="H153" s="1" t="n">
        <v>3</v>
      </c>
      <c r="I153" s="1" t="n">
        <v>2</v>
      </c>
      <c r="J153" s="1" t="n">
        <v>2</v>
      </c>
      <c r="K153" s="1" t="s">
        <v>27</v>
      </c>
      <c r="L153" s="1" t="n">
        <v>2</v>
      </c>
      <c r="M153" s="1" t="n">
        <v>500</v>
      </c>
      <c r="N153" s="1" t="n">
        <v>490</v>
      </c>
      <c r="O153" s="8" t="n">
        <v>-29.2880248969394</v>
      </c>
      <c r="P153" s="9" t="n">
        <v>47.7857056107664</v>
      </c>
      <c r="Q153" s="8" t="n">
        <v>9.26902853359194</v>
      </c>
      <c r="R153" s="9" t="n">
        <v>1.92086815228562</v>
      </c>
      <c r="S153" s="9" t="n">
        <v>24.8771398255038</v>
      </c>
      <c r="T153" s="9" t="n">
        <f aca="false">S153*1.1667</f>
        <v>29.0241590344153</v>
      </c>
      <c r="U153" s="10" t="s">
        <v>28</v>
      </c>
    </row>
    <row r="154" customFormat="false" ht="15" hidden="false" customHeight="false" outlineLevel="0" collapsed="false">
      <c r="A154" s="7" t="s">
        <v>156</v>
      </c>
      <c r="B154" s="7" t="s">
        <v>157</v>
      </c>
      <c r="C154" s="7" t="s">
        <v>143</v>
      </c>
      <c r="D154" s="1" t="s">
        <v>158</v>
      </c>
      <c r="E154" s="1" t="n">
        <v>2</v>
      </c>
      <c r="F154" s="1" t="s">
        <v>219</v>
      </c>
      <c r="G154" s="1" t="n">
        <v>4</v>
      </c>
      <c r="H154" s="1" t="n">
        <v>4</v>
      </c>
      <c r="I154" s="1" t="n">
        <v>2</v>
      </c>
      <c r="J154" s="1" t="n">
        <v>2</v>
      </c>
      <c r="K154" s="1" t="s">
        <v>27</v>
      </c>
      <c r="L154" s="1" t="n">
        <v>2</v>
      </c>
      <c r="M154" s="1" t="n">
        <v>500</v>
      </c>
      <c r="N154" s="1" t="n">
        <v>490</v>
      </c>
      <c r="O154" s="8" t="n">
        <v>-29.9210243219318</v>
      </c>
      <c r="P154" s="9" t="n">
        <v>47.3681355252915</v>
      </c>
      <c r="Q154" s="8" t="n">
        <v>10.6927161506109</v>
      </c>
      <c r="R154" s="9" t="n">
        <v>1.67254343115105</v>
      </c>
      <c r="S154" s="9" t="n">
        <v>28.3210197374023</v>
      </c>
      <c r="T154" s="9" t="n">
        <f aca="false">S154*1.1667</f>
        <v>33.0421337276272</v>
      </c>
      <c r="U154" s="10" t="s">
        <v>28</v>
      </c>
    </row>
    <row r="155" customFormat="false" ht="15" hidden="false" customHeight="false" outlineLevel="0" collapsed="false">
      <c r="A155" s="7" t="s">
        <v>156</v>
      </c>
      <c r="B155" s="7" t="s">
        <v>157</v>
      </c>
      <c r="C155" s="7" t="s">
        <v>143</v>
      </c>
      <c r="D155" s="1" t="s">
        <v>158</v>
      </c>
      <c r="E155" s="1" t="n">
        <v>3</v>
      </c>
      <c r="F155" s="1" t="s">
        <v>220</v>
      </c>
      <c r="G155" s="1" t="n">
        <v>2.5</v>
      </c>
      <c r="H155" s="1" t="n">
        <v>3</v>
      </c>
      <c r="I155" s="1" t="n">
        <v>2</v>
      </c>
      <c r="J155" s="1" t="n">
        <v>2</v>
      </c>
      <c r="K155" s="1" t="s">
        <v>27</v>
      </c>
      <c r="L155" s="1" t="n">
        <v>2</v>
      </c>
      <c r="M155" s="1" t="n">
        <v>500</v>
      </c>
      <c r="N155" s="1" t="n">
        <v>490</v>
      </c>
      <c r="O155" s="8" t="n">
        <v>-30.5820292426086</v>
      </c>
      <c r="P155" s="9" t="n">
        <v>47.0548007229973</v>
      </c>
      <c r="Q155" s="8" t="n">
        <v>9.64163756066751</v>
      </c>
      <c r="R155" s="9" t="n">
        <v>1.324118484711</v>
      </c>
      <c r="S155" s="9" t="n">
        <v>35.536699522224</v>
      </c>
      <c r="T155" s="9" t="n">
        <f aca="false">S155*1.1667</f>
        <v>41.4606673325788</v>
      </c>
      <c r="U155" s="10" t="s">
        <v>28</v>
      </c>
    </row>
    <row r="156" customFormat="false" ht="15" hidden="false" customHeight="false" outlineLevel="0" collapsed="false">
      <c r="A156" s="7" t="s">
        <v>156</v>
      </c>
      <c r="B156" s="7" t="s">
        <v>157</v>
      </c>
      <c r="C156" s="7" t="s">
        <v>143</v>
      </c>
      <c r="D156" s="1" t="s">
        <v>158</v>
      </c>
      <c r="E156" s="1" t="n">
        <v>2</v>
      </c>
      <c r="F156" s="1" t="s">
        <v>221</v>
      </c>
      <c r="G156" s="1" t="n">
        <v>4</v>
      </c>
      <c r="H156" s="1" t="n">
        <v>4</v>
      </c>
      <c r="I156" s="1" t="n">
        <v>4</v>
      </c>
      <c r="J156" s="1" t="n">
        <v>4</v>
      </c>
      <c r="K156" s="1" t="s">
        <v>32</v>
      </c>
      <c r="L156" s="1" t="n">
        <v>2</v>
      </c>
      <c r="M156" s="1" t="n">
        <v>500</v>
      </c>
      <c r="N156" s="1" t="n">
        <v>490</v>
      </c>
      <c r="O156" s="8" t="n">
        <v>-29.6000260215314</v>
      </c>
      <c r="P156" s="9" t="n">
        <v>47.5718733928653</v>
      </c>
      <c r="Q156" s="8" t="n">
        <v>10.2325616098305</v>
      </c>
      <c r="R156" s="9" t="n">
        <v>1.69119922358202</v>
      </c>
      <c r="S156" s="9" t="n">
        <v>28.1290771244008</v>
      </c>
      <c r="T156" s="9" t="n">
        <f aca="false">S156*1.1667</f>
        <v>32.8181942810384</v>
      </c>
      <c r="U156" s="10" t="s">
        <v>28</v>
      </c>
    </row>
    <row r="157" customFormat="false" ht="15" hidden="false" customHeight="false" outlineLevel="0" collapsed="false">
      <c r="A157" s="7" t="s">
        <v>156</v>
      </c>
      <c r="B157" s="7" t="s">
        <v>157</v>
      </c>
      <c r="C157" s="7" t="s">
        <v>143</v>
      </c>
      <c r="D157" s="1" t="s">
        <v>158</v>
      </c>
      <c r="E157" s="1" t="n">
        <v>2</v>
      </c>
      <c r="F157" s="1" t="s">
        <v>222</v>
      </c>
      <c r="G157" s="1" t="n">
        <v>19</v>
      </c>
      <c r="H157" s="1" t="n">
        <v>5</v>
      </c>
      <c r="I157" s="1" t="n">
        <v>2</v>
      </c>
      <c r="J157" s="1" t="n">
        <v>2</v>
      </c>
      <c r="K157" s="1" t="s">
        <v>27</v>
      </c>
      <c r="L157" s="1" t="n">
        <v>2</v>
      </c>
      <c r="M157" s="2" t="n">
        <v>900</v>
      </c>
      <c r="N157" s="2" t="n">
        <v>870</v>
      </c>
      <c r="O157" s="8" t="n">
        <v>-30.6952330734713</v>
      </c>
      <c r="P157" s="9" t="n">
        <v>47.6961538409172</v>
      </c>
      <c r="Q157" s="8" t="n">
        <v>8.62313622342648</v>
      </c>
      <c r="R157" s="9" t="n">
        <v>1.37403509880401</v>
      </c>
      <c r="S157" s="9" t="n">
        <v>34.7124712334007</v>
      </c>
      <c r="T157" s="9" t="n">
        <f aca="false">S157*1.1667</f>
        <v>40.4990401880086</v>
      </c>
      <c r="U157" s="10" t="s">
        <v>68</v>
      </c>
    </row>
    <row r="158" customFormat="false" ht="15" hidden="false" customHeight="false" outlineLevel="0" collapsed="false">
      <c r="A158" s="7" t="s">
        <v>156</v>
      </c>
      <c r="B158" s="7" t="s">
        <v>157</v>
      </c>
      <c r="C158" s="7" t="s">
        <v>143</v>
      </c>
      <c r="D158" s="1" t="s">
        <v>158</v>
      </c>
      <c r="E158" s="1" t="n">
        <v>1</v>
      </c>
      <c r="F158" s="1" t="s">
        <v>223</v>
      </c>
      <c r="G158" s="1" t="n">
        <v>23</v>
      </c>
      <c r="H158" s="1" t="n">
        <v>7</v>
      </c>
      <c r="I158" s="1" t="n">
        <v>3</v>
      </c>
      <c r="J158" s="1" t="n">
        <v>3</v>
      </c>
      <c r="K158" s="1" t="s">
        <v>32</v>
      </c>
      <c r="L158" s="1" t="n">
        <v>2</v>
      </c>
      <c r="M158" s="2" t="n">
        <v>900</v>
      </c>
      <c r="N158" s="2" t="n">
        <v>870</v>
      </c>
      <c r="O158" s="8" t="n">
        <v>-28.8405468828558</v>
      </c>
      <c r="P158" s="9" t="n">
        <v>48.1151178782162</v>
      </c>
      <c r="Q158" s="8" t="n">
        <v>6.40891069810865</v>
      </c>
      <c r="R158" s="9" t="n">
        <v>1.33996657179968</v>
      </c>
      <c r="S158" s="9" t="n">
        <v>35.9077001552314</v>
      </c>
      <c r="T158" s="9" t="n">
        <f aca="false">S158*1.1667</f>
        <v>41.8935137711084</v>
      </c>
      <c r="U158" s="12" t="s">
        <v>70</v>
      </c>
    </row>
    <row r="159" customFormat="false" ht="15" hidden="false" customHeight="false" outlineLevel="0" collapsed="false">
      <c r="A159" s="7" t="s">
        <v>156</v>
      </c>
      <c r="B159" s="7" t="s">
        <v>157</v>
      </c>
      <c r="C159" s="7" t="s">
        <v>143</v>
      </c>
      <c r="D159" s="1" t="s">
        <v>158</v>
      </c>
      <c r="E159" s="1" t="n">
        <v>3</v>
      </c>
      <c r="F159" s="1" t="s">
        <v>224</v>
      </c>
      <c r="G159" s="1" t="n">
        <v>5</v>
      </c>
      <c r="H159" s="1" t="n">
        <v>3</v>
      </c>
      <c r="I159" s="1" t="n">
        <v>3</v>
      </c>
      <c r="J159" s="1" t="n">
        <v>3</v>
      </c>
      <c r="K159" s="1" t="s">
        <v>32</v>
      </c>
      <c r="L159" s="1" t="n">
        <v>2</v>
      </c>
      <c r="M159" s="2" t="n">
        <v>900</v>
      </c>
      <c r="N159" s="2" t="n">
        <v>870</v>
      </c>
      <c r="O159" s="8" t="n">
        <v>-29.9269013852982</v>
      </c>
      <c r="P159" s="9" t="n">
        <v>49.654723595966</v>
      </c>
      <c r="Q159" s="8" t="n">
        <v>7.45064150523099</v>
      </c>
      <c r="R159" s="9" t="n">
        <v>1.4264987626891</v>
      </c>
      <c r="S159" s="9" t="n">
        <v>34.8088094393869</v>
      </c>
      <c r="T159" s="9" t="n">
        <f aca="false">S159*1.1667</f>
        <v>40.6114379729327</v>
      </c>
      <c r="U159" s="12" t="s">
        <v>70</v>
      </c>
    </row>
    <row r="160" customFormat="false" ht="15" hidden="false" customHeight="false" outlineLevel="0" collapsed="false">
      <c r="A160" s="7" t="s">
        <v>156</v>
      </c>
      <c r="B160" s="7" t="s">
        <v>157</v>
      </c>
      <c r="C160" s="7" t="s">
        <v>143</v>
      </c>
      <c r="D160" s="1" t="s">
        <v>158</v>
      </c>
      <c r="E160" s="1" t="n">
        <v>2</v>
      </c>
      <c r="F160" s="1" t="s">
        <v>225</v>
      </c>
      <c r="G160" s="1" t="n">
        <v>15</v>
      </c>
      <c r="H160" s="1" t="n">
        <v>5</v>
      </c>
      <c r="I160" s="1" t="n">
        <v>4</v>
      </c>
      <c r="J160" s="1" t="n">
        <v>4</v>
      </c>
      <c r="K160" s="1" t="s">
        <v>32</v>
      </c>
      <c r="L160" s="1" t="n">
        <v>2</v>
      </c>
      <c r="M160" s="2" t="n">
        <v>900</v>
      </c>
      <c r="N160" s="2" t="n">
        <v>870</v>
      </c>
      <c r="O160" s="8" t="n">
        <v>-28.6470422157344</v>
      </c>
      <c r="P160" s="9" t="n">
        <v>51.5382677161435</v>
      </c>
      <c r="Q160" s="8" t="n">
        <v>7.94211436146453</v>
      </c>
      <c r="R160" s="9" t="n">
        <v>1.38006544425527</v>
      </c>
      <c r="S160" s="9" t="n">
        <v>37.344799792415</v>
      </c>
      <c r="T160" s="9" t="n">
        <f aca="false">S160*1.1667</f>
        <v>43.5701779178106</v>
      </c>
      <c r="U160" s="12" t="s">
        <v>70</v>
      </c>
    </row>
    <row r="161" customFormat="false" ht="15" hidden="false" customHeight="false" outlineLevel="0" collapsed="false">
      <c r="A161" s="7" t="s">
        <v>156</v>
      </c>
      <c r="B161" s="7" t="s">
        <v>157</v>
      </c>
      <c r="C161" s="7" t="s">
        <v>143</v>
      </c>
      <c r="D161" s="1" t="s">
        <v>158</v>
      </c>
      <c r="E161" s="1" t="n">
        <v>1</v>
      </c>
      <c r="F161" s="1" t="s">
        <v>226</v>
      </c>
      <c r="G161" s="1" t="n">
        <v>23</v>
      </c>
      <c r="H161" s="1" t="n">
        <v>7</v>
      </c>
      <c r="I161" s="1" t="n">
        <v>6</v>
      </c>
      <c r="J161" s="1" t="n">
        <v>6</v>
      </c>
      <c r="K161" s="1" t="s">
        <v>32</v>
      </c>
      <c r="L161" s="1" t="n">
        <v>2</v>
      </c>
      <c r="M161" s="2" t="n">
        <v>900</v>
      </c>
      <c r="N161" s="2" t="n">
        <v>870</v>
      </c>
      <c r="O161" s="8" t="n">
        <v>-28.6198411381927</v>
      </c>
      <c r="P161" s="9" t="n">
        <v>49.9858431915121</v>
      </c>
      <c r="Q161" s="8" t="n">
        <v>6.81836461997147</v>
      </c>
      <c r="R161" s="9" t="n">
        <v>1.6238419164766</v>
      </c>
      <c r="S161" s="9" t="n">
        <v>30.7824565213657</v>
      </c>
      <c r="T161" s="9" t="n">
        <f aca="false">S161*1.1667</f>
        <v>35.9138920234774</v>
      </c>
      <c r="U161" s="12" t="s">
        <v>70</v>
      </c>
    </row>
    <row r="162" customFormat="false" ht="15" hidden="false" customHeight="false" outlineLevel="0" collapsed="false">
      <c r="A162" s="7" t="s">
        <v>156</v>
      </c>
      <c r="B162" s="7" t="s">
        <v>157</v>
      </c>
      <c r="C162" s="7" t="s">
        <v>143</v>
      </c>
      <c r="D162" s="1" t="s">
        <v>158</v>
      </c>
      <c r="E162" s="1" t="n">
        <v>2</v>
      </c>
      <c r="F162" s="1" t="s">
        <v>227</v>
      </c>
      <c r="G162" s="1" t="n">
        <v>2</v>
      </c>
      <c r="H162" s="1" t="n">
        <v>1</v>
      </c>
      <c r="I162" s="1" t="n">
        <v>1</v>
      </c>
      <c r="J162" s="1" t="n">
        <v>1</v>
      </c>
      <c r="K162" s="1" t="s">
        <v>27</v>
      </c>
      <c r="L162" s="1" t="n">
        <v>2</v>
      </c>
      <c r="M162" s="1" t="n">
        <v>950</v>
      </c>
      <c r="N162" s="1" t="n">
        <v>910</v>
      </c>
      <c r="O162" s="8" t="n">
        <v>-30.3076982381673</v>
      </c>
      <c r="P162" s="9" t="n">
        <v>48.5214147356615</v>
      </c>
      <c r="Q162" s="8" t="n">
        <v>7.6115347080984</v>
      </c>
      <c r="R162" s="9" t="n">
        <v>1.87661741979926</v>
      </c>
      <c r="S162" s="9" t="n">
        <v>25.8557840419343</v>
      </c>
      <c r="T162" s="9" t="n">
        <f aca="false">S162*1.1667</f>
        <v>30.1659432417247</v>
      </c>
      <c r="U162" s="12" t="s">
        <v>70</v>
      </c>
    </row>
    <row r="163" customFormat="false" ht="15" hidden="false" customHeight="false" outlineLevel="0" collapsed="false">
      <c r="A163" s="7" t="s">
        <v>156</v>
      </c>
      <c r="B163" s="7" t="s">
        <v>157</v>
      </c>
      <c r="C163" s="7" t="s">
        <v>143</v>
      </c>
      <c r="D163" s="1" t="s">
        <v>158</v>
      </c>
      <c r="E163" s="1" t="n">
        <v>3</v>
      </c>
      <c r="F163" s="1" t="s">
        <v>228</v>
      </c>
      <c r="G163" s="1" t="n">
        <v>1</v>
      </c>
      <c r="H163" s="1" t="n">
        <v>1</v>
      </c>
      <c r="I163" s="1" t="n">
        <v>1</v>
      </c>
      <c r="J163" s="1" t="n">
        <v>1</v>
      </c>
      <c r="K163" s="1" t="s">
        <v>27</v>
      </c>
      <c r="L163" s="1" t="n">
        <v>2</v>
      </c>
      <c r="M163" s="1" t="n">
        <v>950</v>
      </c>
      <c r="N163" s="1" t="n">
        <v>910</v>
      </c>
      <c r="O163" s="8" t="n">
        <v>-30.3767023428904</v>
      </c>
      <c r="P163" s="9" t="n">
        <v>47.9659036917073</v>
      </c>
      <c r="Q163" s="8" t="n">
        <v>9.94070575401031</v>
      </c>
      <c r="R163" s="9" t="n">
        <v>1.95379557843223</v>
      </c>
      <c r="S163" s="9" t="n">
        <v>24.5501137484385</v>
      </c>
      <c r="T163" s="9" t="n">
        <f aca="false">S163*1.1667</f>
        <v>28.6426177103032</v>
      </c>
      <c r="U163" s="12" t="s">
        <v>70</v>
      </c>
    </row>
    <row r="164" customFormat="false" ht="15" hidden="false" customHeight="false" outlineLevel="0" collapsed="false">
      <c r="A164" s="7" t="s">
        <v>156</v>
      </c>
      <c r="B164" s="7" t="s">
        <v>157</v>
      </c>
      <c r="C164" s="7" t="s">
        <v>143</v>
      </c>
      <c r="D164" s="1" t="s">
        <v>158</v>
      </c>
      <c r="E164" s="1" t="n">
        <v>1</v>
      </c>
      <c r="F164" s="1" t="s">
        <v>229</v>
      </c>
      <c r="G164" s="1" t="n">
        <v>14</v>
      </c>
      <c r="H164" s="1" t="n">
        <v>5</v>
      </c>
      <c r="I164" s="1" t="n">
        <v>2.5</v>
      </c>
      <c r="J164" s="1" t="n">
        <v>3</v>
      </c>
      <c r="K164" s="1" t="s">
        <v>32</v>
      </c>
      <c r="L164" s="1" t="n">
        <v>2</v>
      </c>
      <c r="M164" s="1" t="n">
        <v>950</v>
      </c>
      <c r="N164" s="1" t="n">
        <v>910</v>
      </c>
      <c r="O164" s="8" t="n">
        <v>-30.1376118184525</v>
      </c>
      <c r="P164" s="9" t="n">
        <v>47.7976810983784</v>
      </c>
      <c r="Q164" s="8" t="n">
        <v>9.07402887117663</v>
      </c>
      <c r="R164" s="9" t="n">
        <v>1.85654671133123</v>
      </c>
      <c r="S164" s="9" t="n">
        <v>25.7454772382781</v>
      </c>
      <c r="T164" s="9" t="n">
        <f aca="false">S164*1.1667</f>
        <v>30.0372482938991</v>
      </c>
      <c r="U164" s="12" t="s">
        <v>70</v>
      </c>
    </row>
    <row r="165" customFormat="false" ht="15" hidden="false" customHeight="false" outlineLevel="0" collapsed="false">
      <c r="A165" s="7" t="s">
        <v>156</v>
      </c>
      <c r="B165" s="7" t="s">
        <v>157</v>
      </c>
      <c r="C165" s="7" t="s">
        <v>143</v>
      </c>
      <c r="D165" s="1" t="s">
        <v>158</v>
      </c>
      <c r="E165" s="1" t="n">
        <v>1</v>
      </c>
      <c r="F165" s="1" t="s">
        <v>230</v>
      </c>
      <c r="G165" s="1" t="n">
        <v>14</v>
      </c>
      <c r="H165" s="1" t="n">
        <v>5</v>
      </c>
      <c r="I165" s="1" t="n">
        <v>5</v>
      </c>
      <c r="J165" s="1" t="n">
        <v>5</v>
      </c>
      <c r="K165" s="1" t="s">
        <v>32</v>
      </c>
      <c r="L165" s="1" t="n">
        <v>2</v>
      </c>
      <c r="M165" s="1" t="n">
        <v>950</v>
      </c>
      <c r="N165" s="1" t="n">
        <v>910</v>
      </c>
      <c r="O165" s="8" t="n">
        <v>-29.629128973771</v>
      </c>
      <c r="P165" s="9" t="n">
        <v>51.8421483394479</v>
      </c>
      <c r="Q165" s="8" t="n">
        <v>9.80124149694838</v>
      </c>
      <c r="R165" s="9" t="n">
        <v>1.72190479228257</v>
      </c>
      <c r="S165" s="9" t="n">
        <v>30.1074418119979</v>
      </c>
      <c r="T165" s="9" t="n">
        <f aca="false">S165*1.1667</f>
        <v>35.1263523620579</v>
      </c>
      <c r="U165" s="12" t="s">
        <v>70</v>
      </c>
    </row>
    <row r="166" customFormat="false" ht="15" hidden="false" customHeight="false" outlineLevel="0" collapsed="false">
      <c r="A166" s="7" t="s">
        <v>156</v>
      </c>
      <c r="B166" s="7" t="s">
        <v>157</v>
      </c>
      <c r="C166" s="7" t="s">
        <v>143</v>
      </c>
      <c r="D166" s="1" t="s">
        <v>158</v>
      </c>
      <c r="E166" s="1" t="n">
        <v>1</v>
      </c>
      <c r="F166" s="1" t="s">
        <v>231</v>
      </c>
      <c r="G166" s="1" t="n">
        <v>8</v>
      </c>
      <c r="H166" s="1" t="n">
        <v>4</v>
      </c>
      <c r="I166" s="1" t="n">
        <v>2</v>
      </c>
      <c r="J166" s="1" t="n">
        <v>2</v>
      </c>
      <c r="K166" s="1" t="s">
        <v>27</v>
      </c>
      <c r="L166" s="1" t="n">
        <v>2</v>
      </c>
      <c r="M166" s="1" t="n">
        <v>1000</v>
      </c>
      <c r="N166" s="1" t="n">
        <v>960</v>
      </c>
      <c r="O166" s="8" t="n">
        <v>-29.8203508489431</v>
      </c>
      <c r="P166" s="9" t="n">
        <v>48.6223191400288</v>
      </c>
      <c r="Q166" s="8" t="n">
        <v>5.79937184246272</v>
      </c>
      <c r="R166" s="9" t="n">
        <v>1.4322515591726</v>
      </c>
      <c r="S166" s="9" t="n">
        <v>33.9481698090225</v>
      </c>
      <c r="T166" s="9" t="n">
        <f aca="false">S166*1.1667</f>
        <v>39.6073297161865</v>
      </c>
      <c r="U166" s="10" t="s">
        <v>40</v>
      </c>
    </row>
    <row r="167" customFormat="false" ht="15" hidden="false" customHeight="false" outlineLevel="0" collapsed="false">
      <c r="A167" s="7" t="s">
        <v>156</v>
      </c>
      <c r="B167" s="7" t="s">
        <v>157</v>
      </c>
      <c r="C167" s="7" t="s">
        <v>143</v>
      </c>
      <c r="D167" s="1" t="s">
        <v>158</v>
      </c>
      <c r="E167" s="1" t="n">
        <v>2</v>
      </c>
      <c r="F167" s="1" t="s">
        <v>232</v>
      </c>
      <c r="G167" s="1" t="n">
        <v>35</v>
      </c>
      <c r="H167" s="1" t="n">
        <v>7</v>
      </c>
      <c r="I167" s="1" t="n">
        <v>2</v>
      </c>
      <c r="J167" s="1" t="n">
        <v>2</v>
      </c>
      <c r="K167" s="1" t="s">
        <v>27</v>
      </c>
      <c r="L167" s="1" t="n">
        <v>2</v>
      </c>
      <c r="M167" s="1" t="n">
        <v>1000</v>
      </c>
      <c r="N167" s="1" t="n">
        <v>960</v>
      </c>
      <c r="O167" s="8" t="n">
        <v>-30.9171657485203</v>
      </c>
      <c r="P167" s="9" t="n">
        <v>47.2977732154347</v>
      </c>
      <c r="Q167" s="8" t="n">
        <v>6.7183647237307</v>
      </c>
      <c r="R167" s="9" t="n">
        <v>1.45169438985782</v>
      </c>
      <c r="S167" s="9" t="n">
        <v>32.5810814906208</v>
      </c>
      <c r="T167" s="9" t="n">
        <f aca="false">S167*1.1667</f>
        <v>38.0123477751073</v>
      </c>
      <c r="U167" s="10" t="s">
        <v>40</v>
      </c>
    </row>
    <row r="168" customFormat="false" ht="15" hidden="false" customHeight="false" outlineLevel="0" collapsed="false">
      <c r="A168" s="7" t="s">
        <v>156</v>
      </c>
      <c r="B168" s="7" t="s">
        <v>157</v>
      </c>
      <c r="C168" s="7" t="s">
        <v>143</v>
      </c>
      <c r="D168" s="1" t="s">
        <v>158</v>
      </c>
      <c r="E168" s="1" t="n">
        <v>1</v>
      </c>
      <c r="F168" s="1" t="s">
        <v>233</v>
      </c>
      <c r="G168" s="1" t="n">
        <v>8</v>
      </c>
      <c r="H168" s="1" t="n">
        <v>4</v>
      </c>
      <c r="I168" s="1" t="n">
        <v>3</v>
      </c>
      <c r="J168" s="1" t="n">
        <v>3</v>
      </c>
      <c r="K168" s="1" t="s">
        <v>32</v>
      </c>
      <c r="L168" s="1" t="n">
        <v>2</v>
      </c>
      <c r="M168" s="1" t="n">
        <v>1000</v>
      </c>
      <c r="N168" s="1" t="n">
        <v>960</v>
      </c>
      <c r="O168" s="8" t="n">
        <v>-28.9406125978412</v>
      </c>
      <c r="P168" s="9" t="n">
        <v>49.0567267332838</v>
      </c>
      <c r="Q168" s="8" t="n">
        <v>5.59876529353979</v>
      </c>
      <c r="R168" s="9" t="n">
        <v>1.49077112017912</v>
      </c>
      <c r="S168" s="9" t="n">
        <v>32.9069473303114</v>
      </c>
      <c r="T168" s="9" t="n">
        <f aca="false">S168*1.1667</f>
        <v>38.3925354502743</v>
      </c>
      <c r="U168" s="10" t="s">
        <v>40</v>
      </c>
    </row>
    <row r="169" customFormat="false" ht="15" hidden="false" customHeight="false" outlineLevel="0" collapsed="false">
      <c r="A169" s="7" t="s">
        <v>156</v>
      </c>
      <c r="B169" s="7" t="s">
        <v>157</v>
      </c>
      <c r="C169" s="7" t="s">
        <v>143</v>
      </c>
      <c r="D169" s="1" t="s">
        <v>158</v>
      </c>
      <c r="E169" s="1" t="n">
        <v>2</v>
      </c>
      <c r="F169" s="1" t="s">
        <v>234</v>
      </c>
      <c r="G169" s="1" t="n">
        <v>35</v>
      </c>
      <c r="H169" s="1" t="n">
        <v>7</v>
      </c>
      <c r="I169" s="1" t="n">
        <v>6</v>
      </c>
      <c r="J169" s="1" t="n">
        <v>6</v>
      </c>
      <c r="K169" s="1" t="s">
        <v>32</v>
      </c>
      <c r="L169" s="1" t="n">
        <v>2</v>
      </c>
      <c r="M169" s="1" t="n">
        <v>1000</v>
      </c>
      <c r="N169" s="1" t="n">
        <v>960</v>
      </c>
      <c r="O169" s="8" t="n">
        <v>-28.5066696816651</v>
      </c>
      <c r="P169" s="9" t="n">
        <v>49.1935158372296</v>
      </c>
      <c r="Q169" s="8" t="n">
        <v>7.24183353284891</v>
      </c>
      <c r="R169" s="9" t="n">
        <v>1.29577043554823</v>
      </c>
      <c r="S169" s="9" t="n">
        <v>37.9646845518713</v>
      </c>
      <c r="T169" s="9" t="n">
        <f aca="false">S169*1.1667</f>
        <v>44.2933974666683</v>
      </c>
      <c r="U169" s="10" t="s">
        <v>40</v>
      </c>
    </row>
    <row r="170" customFormat="false" ht="15" hidden="false" customHeight="false" outlineLevel="0" collapsed="false">
      <c r="A170" s="7" t="s">
        <v>156</v>
      </c>
      <c r="B170" s="7" t="s">
        <v>157</v>
      </c>
      <c r="C170" s="7" t="s">
        <v>143</v>
      </c>
      <c r="D170" s="1" t="s">
        <v>158</v>
      </c>
      <c r="E170" s="1" t="n">
        <v>3</v>
      </c>
      <c r="F170" s="1" t="s">
        <v>235</v>
      </c>
      <c r="G170" s="1" t="n">
        <v>26</v>
      </c>
      <c r="H170" s="1" t="n">
        <v>8</v>
      </c>
      <c r="I170" s="1" t="n">
        <v>6</v>
      </c>
      <c r="J170" s="1" t="n">
        <v>6</v>
      </c>
      <c r="K170" s="1" t="s">
        <v>32</v>
      </c>
      <c r="L170" s="1" t="n">
        <v>2</v>
      </c>
      <c r="M170" s="1" t="n">
        <v>1000</v>
      </c>
      <c r="N170" s="1" t="n">
        <v>960</v>
      </c>
      <c r="O170" s="8" t="n">
        <v>-32.2632984358848</v>
      </c>
      <c r="P170" s="9" t="n">
        <v>43.8606119329618</v>
      </c>
      <c r="Q170" s="8" t="n">
        <v>7.342046086298</v>
      </c>
      <c r="R170" s="9" t="n">
        <v>1.43612301897583</v>
      </c>
      <c r="S170" s="9" t="n">
        <v>30.5409852452898</v>
      </c>
      <c r="T170" s="9" t="n">
        <f aca="false">S170*1.1667</f>
        <v>35.6321674856796</v>
      </c>
      <c r="U170" s="10" t="s">
        <v>40</v>
      </c>
    </row>
    <row r="171" customFormat="false" ht="15" hidden="false" customHeight="false" outlineLevel="0" collapsed="false">
      <c r="A171" s="7" t="s">
        <v>156</v>
      </c>
      <c r="B171" s="7" t="s">
        <v>157</v>
      </c>
      <c r="C171" s="7" t="s">
        <v>143</v>
      </c>
      <c r="D171" s="1" t="s">
        <v>158</v>
      </c>
      <c r="E171" s="1" t="n">
        <v>2</v>
      </c>
      <c r="F171" s="1" t="s">
        <v>236</v>
      </c>
      <c r="G171" s="1" t="n">
        <v>1</v>
      </c>
      <c r="H171" s="1" t="n">
        <v>0.4</v>
      </c>
      <c r="I171" s="1" t="n">
        <v>0.4</v>
      </c>
      <c r="J171" s="1" t="n">
        <v>1</v>
      </c>
      <c r="K171" s="1" t="s">
        <v>27</v>
      </c>
      <c r="L171" s="1" t="n">
        <v>2</v>
      </c>
      <c r="M171" s="16" t="n">
        <v>1500</v>
      </c>
      <c r="N171" s="1" t="n">
        <v>1180</v>
      </c>
      <c r="O171" s="8" t="n">
        <v>-31.2636646781659</v>
      </c>
      <c r="P171" s="9" t="n">
        <v>47.2742038792337</v>
      </c>
      <c r="Q171" s="8" t="n">
        <v>9.75130662612807</v>
      </c>
      <c r="R171" s="9" t="n">
        <v>1.70993144091376</v>
      </c>
      <c r="S171" s="9" t="n">
        <v>27.6468417084437</v>
      </c>
      <c r="T171" s="9" t="n">
        <f aca="false">S171*1.1667</f>
        <v>32.2555702212412</v>
      </c>
      <c r="U171" s="10" t="s">
        <v>73</v>
      </c>
      <c r="V171" s="4" t="s">
        <v>99</v>
      </c>
    </row>
    <row r="172" customFormat="false" ht="15" hidden="false" customHeight="false" outlineLevel="0" collapsed="false">
      <c r="A172" s="7" t="s">
        <v>156</v>
      </c>
      <c r="B172" s="7" t="s">
        <v>157</v>
      </c>
      <c r="C172" s="7" t="s">
        <v>143</v>
      </c>
      <c r="D172" s="1" t="s">
        <v>158</v>
      </c>
      <c r="E172" s="1" t="n">
        <v>3</v>
      </c>
      <c r="F172" s="1" t="s">
        <v>237</v>
      </c>
      <c r="G172" s="1" t="n">
        <v>4</v>
      </c>
      <c r="H172" s="1" t="n">
        <v>1.5</v>
      </c>
      <c r="I172" s="1" t="n">
        <v>1</v>
      </c>
      <c r="J172" s="1" t="n">
        <v>1</v>
      </c>
      <c r="K172" s="1" t="s">
        <v>27</v>
      </c>
      <c r="L172" s="1" t="n">
        <v>2</v>
      </c>
      <c r="M172" s="16" t="n">
        <v>1500</v>
      </c>
      <c r="N172" s="1" t="n">
        <v>1180</v>
      </c>
      <c r="O172" s="8" t="n">
        <v>-29.0936722971692</v>
      </c>
      <c r="P172" s="9" t="n">
        <v>46.8756351054279</v>
      </c>
      <c r="Q172" s="8" t="n">
        <v>13.1295804964431</v>
      </c>
      <c r="R172" s="9" t="n">
        <v>1.5118217387283</v>
      </c>
      <c r="S172" s="9" t="n">
        <v>31.0060597123429</v>
      </c>
      <c r="T172" s="9" t="n">
        <f aca="false">S172*1.1667</f>
        <v>36.1747698663905</v>
      </c>
      <c r="U172" s="10" t="s">
        <v>73</v>
      </c>
      <c r="V172" s="4" t="s">
        <v>99</v>
      </c>
    </row>
    <row r="173" customFormat="false" ht="15" hidden="false" customHeight="false" outlineLevel="0" collapsed="false">
      <c r="A173" s="7" t="s">
        <v>156</v>
      </c>
      <c r="B173" s="7" t="s">
        <v>157</v>
      </c>
      <c r="C173" s="7" t="s">
        <v>143</v>
      </c>
      <c r="D173" s="1" t="s">
        <v>158</v>
      </c>
      <c r="E173" s="1" t="n">
        <v>1</v>
      </c>
      <c r="F173" s="1" t="s">
        <v>238</v>
      </c>
      <c r="G173" s="1" t="n">
        <v>2</v>
      </c>
      <c r="H173" s="1" t="n">
        <v>1.5</v>
      </c>
      <c r="I173" s="1" t="n">
        <v>1.5</v>
      </c>
      <c r="J173" s="1" t="n">
        <v>2</v>
      </c>
      <c r="K173" s="1" t="s">
        <v>27</v>
      </c>
      <c r="L173" s="1" t="n">
        <v>2</v>
      </c>
      <c r="M173" s="16" t="n">
        <v>1500</v>
      </c>
      <c r="N173" s="1" t="n">
        <v>1180</v>
      </c>
      <c r="O173" s="8" t="n">
        <v>-31.0626434540936</v>
      </c>
      <c r="P173" s="9" t="n">
        <v>47.9536658667731</v>
      </c>
      <c r="Q173" s="8" t="n">
        <v>11.8072902676779</v>
      </c>
      <c r="R173" s="9" t="n">
        <v>1.57240019585911</v>
      </c>
      <c r="S173" s="9" t="n">
        <v>30.4971126263265</v>
      </c>
      <c r="T173" s="9" t="n">
        <f aca="false">S173*1.1667</f>
        <v>35.5809813011352</v>
      </c>
      <c r="U173" s="10" t="s">
        <v>73</v>
      </c>
      <c r="V173" s="4" t="s">
        <v>99</v>
      </c>
    </row>
    <row r="174" s="2" customFormat="true" ht="15" hidden="false" customHeight="false" outlineLevel="0" collapsed="false">
      <c r="A174" s="7" t="s">
        <v>156</v>
      </c>
      <c r="B174" s="7" t="s">
        <v>157</v>
      </c>
      <c r="C174" s="7" t="s">
        <v>143</v>
      </c>
      <c r="D174" s="2" t="s">
        <v>158</v>
      </c>
      <c r="E174" s="2" t="n">
        <v>3</v>
      </c>
      <c r="F174" s="2" t="s">
        <v>239</v>
      </c>
      <c r="G174" s="2" t="n">
        <v>4</v>
      </c>
      <c r="H174" s="2" t="n">
        <v>2.5</v>
      </c>
      <c r="I174" s="2" t="n">
        <v>2.5</v>
      </c>
      <c r="J174" s="1" t="n">
        <v>3</v>
      </c>
      <c r="K174" s="1" t="s">
        <v>32</v>
      </c>
      <c r="L174" s="2" t="n">
        <v>2</v>
      </c>
      <c r="M174" s="16" t="n">
        <v>1500</v>
      </c>
      <c r="N174" s="1" t="n">
        <v>1180</v>
      </c>
      <c r="O174" s="8" t="n">
        <v>-29.5276807042339</v>
      </c>
      <c r="P174" s="9" t="n">
        <v>46.7276643964143</v>
      </c>
      <c r="Q174" s="8" t="n">
        <v>12.4776611332296</v>
      </c>
      <c r="R174" s="9" t="n">
        <v>1.51465714713222</v>
      </c>
      <c r="S174" s="9" t="n">
        <v>30.8503244347319</v>
      </c>
      <c r="T174" s="9" t="n">
        <f aca="false">S174*1.1667</f>
        <v>35.9930735180017</v>
      </c>
      <c r="U174" s="10" t="s">
        <v>73</v>
      </c>
      <c r="V174" s="4" t="s">
        <v>99</v>
      </c>
    </row>
    <row r="175" customFormat="false" ht="15" hidden="false" customHeight="false" outlineLevel="0" collapsed="false">
      <c r="A175" s="7" t="s">
        <v>240</v>
      </c>
      <c r="B175" s="7" t="s">
        <v>241</v>
      </c>
      <c r="C175" s="7" t="s">
        <v>242</v>
      </c>
      <c r="D175" s="1" t="s">
        <v>243</v>
      </c>
      <c r="E175" s="1" t="n">
        <v>1</v>
      </c>
      <c r="F175" s="1" t="s">
        <v>244</v>
      </c>
      <c r="G175" s="1" t="n">
        <v>4</v>
      </c>
      <c r="H175" s="1" t="n">
        <v>3</v>
      </c>
      <c r="I175" s="1" t="n">
        <v>2.5</v>
      </c>
      <c r="J175" s="1" t="n">
        <v>3</v>
      </c>
      <c r="K175" s="1" t="s">
        <v>32</v>
      </c>
      <c r="L175" s="2" t="n">
        <v>1</v>
      </c>
      <c r="M175" s="1" t="n">
        <v>50</v>
      </c>
      <c r="N175" s="1" t="n">
        <v>60</v>
      </c>
      <c r="O175" s="8" t="n">
        <v>-30.1074289035672</v>
      </c>
      <c r="P175" s="9" t="n">
        <v>50.7596181615997</v>
      </c>
      <c r="Q175" s="8" t="n">
        <v>6.20376943878489</v>
      </c>
      <c r="R175" s="9" t="n">
        <v>1.61405270629599</v>
      </c>
      <c r="S175" s="9" t="n">
        <v>31.4485505731008</v>
      </c>
      <c r="T175" s="9" t="n">
        <f aca="false">S175*1.1667</f>
        <v>36.6910239536367</v>
      </c>
      <c r="U175" s="10" t="s">
        <v>37</v>
      </c>
    </row>
    <row r="176" customFormat="false" ht="15" hidden="false" customHeight="false" outlineLevel="0" collapsed="false">
      <c r="A176" s="7" t="s">
        <v>240</v>
      </c>
      <c r="B176" s="7" t="s">
        <v>241</v>
      </c>
      <c r="C176" s="7" t="s">
        <v>242</v>
      </c>
      <c r="D176" s="1" t="s">
        <v>243</v>
      </c>
      <c r="E176" s="1" t="n">
        <v>1</v>
      </c>
      <c r="F176" s="1" t="s">
        <v>245</v>
      </c>
      <c r="G176" s="1" t="n">
        <v>26</v>
      </c>
      <c r="H176" s="1" t="n">
        <v>6</v>
      </c>
      <c r="I176" s="1" t="n">
        <v>5</v>
      </c>
      <c r="J176" s="1" t="n">
        <v>5</v>
      </c>
      <c r="K176" s="1" t="s">
        <v>32</v>
      </c>
      <c r="L176" s="2" t="n">
        <v>1</v>
      </c>
      <c r="M176" s="1" t="n">
        <v>50</v>
      </c>
      <c r="N176" s="1" t="n">
        <v>60</v>
      </c>
      <c r="O176" s="8" t="n">
        <v>-30.8596731698736</v>
      </c>
      <c r="P176" s="9" t="n">
        <v>47.7325229454722</v>
      </c>
      <c r="Q176" s="8" t="n">
        <v>5.62231589576368</v>
      </c>
      <c r="R176" s="9" t="n">
        <v>1.77153456067427</v>
      </c>
      <c r="S176" s="9" t="n">
        <v>26.9441669415158</v>
      </c>
      <c r="T176" s="9" t="n">
        <f aca="false">S176*1.1667</f>
        <v>31.4357595706665</v>
      </c>
      <c r="U176" s="10" t="s">
        <v>37</v>
      </c>
    </row>
    <row r="177" s="11" customFormat="true" ht="15" hidden="false" customHeight="false" outlineLevel="0" collapsed="false">
      <c r="A177" s="7" t="s">
        <v>240</v>
      </c>
      <c r="B177" s="7" t="s">
        <v>241</v>
      </c>
      <c r="C177" s="7" t="s">
        <v>242</v>
      </c>
      <c r="D177" s="2" t="s">
        <v>243</v>
      </c>
      <c r="E177" s="2" t="n">
        <v>1</v>
      </c>
      <c r="F177" s="2" t="s">
        <v>246</v>
      </c>
      <c r="H177" s="2" t="n">
        <v>5</v>
      </c>
      <c r="I177" s="2" t="n">
        <v>1.5</v>
      </c>
      <c r="J177" s="1" t="n">
        <v>2</v>
      </c>
      <c r="K177" s="1" t="s">
        <v>27</v>
      </c>
      <c r="L177" s="2" t="n">
        <v>1</v>
      </c>
      <c r="M177" s="1" t="n">
        <v>100</v>
      </c>
      <c r="N177" s="1" t="n">
        <v>100</v>
      </c>
      <c r="O177" s="20"/>
      <c r="P177" s="13"/>
      <c r="Q177" s="20"/>
      <c r="R177" s="13"/>
      <c r="S177" s="13"/>
      <c r="T177" s="13"/>
      <c r="U177" s="10" t="s">
        <v>40</v>
      </c>
      <c r="V177" s="15" t="s">
        <v>247</v>
      </c>
    </row>
    <row r="178" customFormat="false" ht="15" hidden="false" customHeight="false" outlineLevel="0" collapsed="false">
      <c r="A178" s="7" t="s">
        <v>240</v>
      </c>
      <c r="B178" s="7" t="s">
        <v>241</v>
      </c>
      <c r="C178" s="7" t="s">
        <v>242</v>
      </c>
      <c r="D178" s="1" t="s">
        <v>243</v>
      </c>
      <c r="E178" s="1" t="n">
        <v>2</v>
      </c>
      <c r="F178" s="1" t="s">
        <v>248</v>
      </c>
      <c r="G178" s="1" t="n">
        <v>6</v>
      </c>
      <c r="H178" s="1" t="n">
        <v>3</v>
      </c>
      <c r="I178" s="1" t="n">
        <v>2</v>
      </c>
      <c r="J178" s="1" t="n">
        <v>2</v>
      </c>
      <c r="K178" s="1" t="s">
        <v>27</v>
      </c>
      <c r="L178" s="2" t="n">
        <v>1</v>
      </c>
      <c r="M178" s="1" t="n">
        <v>100</v>
      </c>
      <c r="N178" s="1" t="n">
        <v>100</v>
      </c>
      <c r="O178" s="8" t="n">
        <v>-30.2002338305865</v>
      </c>
      <c r="P178" s="9" t="n">
        <v>47.9634651417922</v>
      </c>
      <c r="Q178" s="8" t="n">
        <v>6.61397255137134</v>
      </c>
      <c r="R178" s="9" t="n">
        <v>1.66105483582108</v>
      </c>
      <c r="S178" s="9" t="n">
        <v>28.8753050817153</v>
      </c>
      <c r="T178" s="9" t="n">
        <f aca="false">S178*1.1667</f>
        <v>33.6888184388373</v>
      </c>
      <c r="U178" s="10" t="s">
        <v>40</v>
      </c>
    </row>
    <row r="179" s="2" customFormat="true" ht="15" hidden="false" customHeight="false" outlineLevel="0" collapsed="false">
      <c r="A179" s="7" t="s">
        <v>240</v>
      </c>
      <c r="B179" s="7" t="s">
        <v>241</v>
      </c>
      <c r="C179" s="7" t="s">
        <v>242</v>
      </c>
      <c r="D179" s="2" t="s">
        <v>243</v>
      </c>
      <c r="E179" s="2" t="n">
        <v>2</v>
      </c>
      <c r="F179" s="2" t="s">
        <v>249</v>
      </c>
      <c r="G179" s="2" t="n">
        <v>6</v>
      </c>
      <c r="H179" s="2" t="n">
        <v>3</v>
      </c>
      <c r="I179" s="2" t="n">
        <v>3</v>
      </c>
      <c r="J179" s="1" t="n">
        <v>3</v>
      </c>
      <c r="K179" s="1" t="s">
        <v>32</v>
      </c>
      <c r="L179" s="2" t="n">
        <v>1</v>
      </c>
      <c r="M179" s="1" t="n">
        <v>100</v>
      </c>
      <c r="N179" s="1" t="n">
        <v>100</v>
      </c>
      <c r="O179" s="8" t="n">
        <v>-29.5296104962642</v>
      </c>
      <c r="P179" s="9" t="n">
        <v>48.9980766736267</v>
      </c>
      <c r="Q179" s="8" t="n">
        <v>6.34899370375469</v>
      </c>
      <c r="R179" s="9" t="n">
        <v>1.65076430056881</v>
      </c>
      <c r="S179" s="9" t="n">
        <v>29.682054946756</v>
      </c>
      <c r="T179" s="9" t="n">
        <f aca="false">S179*1.1667</f>
        <v>34.6300535063803</v>
      </c>
      <c r="U179" s="10" t="s">
        <v>40</v>
      </c>
      <c r="V179" s="3"/>
    </row>
    <row r="180" customFormat="false" ht="15" hidden="false" customHeight="false" outlineLevel="0" collapsed="false">
      <c r="A180" s="7" t="s">
        <v>240</v>
      </c>
      <c r="B180" s="7" t="s">
        <v>241</v>
      </c>
      <c r="C180" s="7" t="s">
        <v>242</v>
      </c>
      <c r="D180" s="1" t="s">
        <v>243</v>
      </c>
      <c r="E180" s="1" t="n">
        <v>1</v>
      </c>
      <c r="F180" s="1" t="s">
        <v>250</v>
      </c>
      <c r="G180" s="11"/>
      <c r="H180" s="1" t="n">
        <v>5</v>
      </c>
      <c r="I180" s="1" t="n">
        <v>3</v>
      </c>
      <c r="J180" s="1" t="n">
        <v>3</v>
      </c>
      <c r="K180" s="1" t="s">
        <v>32</v>
      </c>
      <c r="L180" s="2" t="n">
        <v>1</v>
      </c>
      <c r="M180" s="1" t="n">
        <v>100</v>
      </c>
      <c r="N180" s="1" t="n">
        <v>100</v>
      </c>
      <c r="O180" s="8" t="n">
        <v>-29.0984517835736</v>
      </c>
      <c r="P180" s="9" t="n">
        <v>48.8845419988545</v>
      </c>
      <c r="Q180" s="8" t="n">
        <v>6.19847036666031</v>
      </c>
      <c r="R180" s="9" t="n">
        <v>1.70304436404574</v>
      </c>
      <c r="S180" s="9" t="n">
        <v>28.7042093740439</v>
      </c>
      <c r="T180" s="9" t="n">
        <f aca="false">S180*1.1667</f>
        <v>33.489201076697</v>
      </c>
      <c r="U180" s="10" t="s">
        <v>40</v>
      </c>
      <c r="V180" s="4" t="s">
        <v>247</v>
      </c>
    </row>
    <row r="181" customFormat="false" ht="15" hidden="false" customHeight="false" outlineLevel="0" collapsed="false">
      <c r="A181" s="7" t="s">
        <v>240</v>
      </c>
      <c r="B181" s="7" t="s">
        <v>241</v>
      </c>
      <c r="C181" s="7" t="s">
        <v>242</v>
      </c>
      <c r="D181" s="1" t="s">
        <v>243</v>
      </c>
      <c r="E181" s="1" t="n">
        <v>1</v>
      </c>
      <c r="F181" s="1" t="s">
        <v>251</v>
      </c>
      <c r="G181" s="1" t="n">
        <v>92</v>
      </c>
      <c r="H181" s="1" t="n">
        <v>11</v>
      </c>
      <c r="I181" s="1" t="n">
        <v>5</v>
      </c>
      <c r="J181" s="1" t="n">
        <v>5</v>
      </c>
      <c r="K181" s="1" t="s">
        <v>32</v>
      </c>
      <c r="L181" s="2" t="n">
        <v>1</v>
      </c>
      <c r="M181" s="1" t="n">
        <v>150</v>
      </c>
      <c r="N181" s="1" t="n">
        <v>120</v>
      </c>
      <c r="O181" s="8" t="n">
        <v>-29.0490148134111</v>
      </c>
      <c r="P181" s="9" t="n">
        <v>48.6335197720809</v>
      </c>
      <c r="Q181" s="8" t="n">
        <v>7.42266060427705</v>
      </c>
      <c r="R181" s="9" t="n">
        <v>1.67314975792079</v>
      </c>
      <c r="S181" s="9" t="n">
        <v>29.0670452790295</v>
      </c>
      <c r="T181" s="9" t="n">
        <f aca="false">S181*1.1667</f>
        <v>33.9125217270438</v>
      </c>
      <c r="U181" s="10" t="s">
        <v>28</v>
      </c>
      <c r="V181" s="4" t="s">
        <v>84</v>
      </c>
    </row>
    <row r="182" customFormat="false" ht="15" hidden="false" customHeight="false" outlineLevel="0" collapsed="false">
      <c r="A182" s="7" t="s">
        <v>240</v>
      </c>
      <c r="B182" s="7" t="s">
        <v>241</v>
      </c>
      <c r="C182" s="7" t="s">
        <v>242</v>
      </c>
      <c r="D182" s="1" t="s">
        <v>243</v>
      </c>
      <c r="E182" s="1" t="n">
        <v>1</v>
      </c>
      <c r="F182" s="1" t="s">
        <v>252</v>
      </c>
      <c r="G182" s="1" t="n">
        <v>24</v>
      </c>
      <c r="H182" s="1" t="n">
        <v>9</v>
      </c>
      <c r="I182" s="1" t="n">
        <v>3</v>
      </c>
      <c r="J182" s="1" t="n">
        <v>3</v>
      </c>
      <c r="K182" s="1" t="s">
        <v>32</v>
      </c>
      <c r="L182" s="2" t="n">
        <v>1</v>
      </c>
      <c r="M182" s="1" t="n">
        <v>500</v>
      </c>
      <c r="N182" s="1" t="n">
        <v>490</v>
      </c>
      <c r="O182" s="8" t="n">
        <v>-29.452500776277</v>
      </c>
      <c r="P182" s="9" t="n">
        <v>48.3281381351527</v>
      </c>
      <c r="Q182" s="8" t="n">
        <v>5.98145171543785</v>
      </c>
      <c r="R182" s="9" t="n">
        <v>2.3574303510663</v>
      </c>
      <c r="S182" s="9" t="n">
        <v>20.5003461134253</v>
      </c>
      <c r="T182" s="9" t="n">
        <f aca="false">S182*1.1667</f>
        <v>23.9177538105333</v>
      </c>
      <c r="U182" s="10" t="s">
        <v>40</v>
      </c>
    </row>
    <row r="183" customFormat="false" ht="15" hidden="false" customHeight="false" outlineLevel="0" collapsed="false">
      <c r="A183" s="7" t="s">
        <v>240</v>
      </c>
      <c r="B183" s="7" t="s">
        <v>241</v>
      </c>
      <c r="C183" s="7" t="s">
        <v>242</v>
      </c>
      <c r="D183" s="1" t="s">
        <v>243</v>
      </c>
      <c r="E183" s="1" t="n">
        <v>1</v>
      </c>
      <c r="F183" s="1" t="s">
        <v>253</v>
      </c>
      <c r="G183" s="1" t="n">
        <v>24</v>
      </c>
      <c r="H183" s="1" t="n">
        <v>9</v>
      </c>
      <c r="I183" s="1" t="n">
        <v>5</v>
      </c>
      <c r="J183" s="1" t="n">
        <v>5</v>
      </c>
      <c r="K183" s="1" t="s">
        <v>32</v>
      </c>
      <c r="L183" s="2" t="n">
        <v>1</v>
      </c>
      <c r="M183" s="1" t="n">
        <v>500</v>
      </c>
      <c r="N183" s="1" t="n">
        <v>490</v>
      </c>
      <c r="O183" s="8" t="n">
        <v>-29.3243423084818</v>
      </c>
      <c r="P183" s="9" t="n">
        <v>47.9636311657875</v>
      </c>
      <c r="Q183" s="8" t="n">
        <v>6.31421550659469</v>
      </c>
      <c r="R183" s="9" t="n">
        <v>2.17169308492828</v>
      </c>
      <c r="S183" s="9" t="n">
        <v>22.0858239585782</v>
      </c>
      <c r="T183" s="9" t="n">
        <f aca="false">S183*1.1667</f>
        <v>25.7675308124731</v>
      </c>
      <c r="U183" s="10" t="s">
        <v>40</v>
      </c>
    </row>
    <row r="184" customFormat="false" ht="15" hidden="false" customHeight="false" outlineLevel="0" collapsed="false">
      <c r="A184" s="7" t="s">
        <v>240</v>
      </c>
      <c r="B184" s="7" t="s">
        <v>241</v>
      </c>
      <c r="C184" s="7" t="s">
        <v>242</v>
      </c>
      <c r="D184" s="1" t="s">
        <v>243</v>
      </c>
      <c r="E184" s="1" t="n">
        <v>1</v>
      </c>
      <c r="F184" s="1" t="s">
        <v>254</v>
      </c>
      <c r="G184" s="1" t="n">
        <v>9</v>
      </c>
      <c r="H184" s="1" t="n">
        <v>4</v>
      </c>
      <c r="I184" s="1" t="n">
        <v>2</v>
      </c>
      <c r="J184" s="1" t="n">
        <v>2</v>
      </c>
      <c r="K184" s="1" t="s">
        <v>27</v>
      </c>
      <c r="L184" s="2" t="n">
        <v>1</v>
      </c>
      <c r="M184" s="2" t="n">
        <v>900</v>
      </c>
      <c r="N184" s="1" t="n">
        <v>880</v>
      </c>
      <c r="O184" s="8" t="n">
        <v>-31.5710082710144</v>
      </c>
      <c r="P184" s="9" t="n">
        <v>48.0054215280279</v>
      </c>
      <c r="Q184" s="8" t="n">
        <v>8.65889097632239</v>
      </c>
      <c r="R184" s="9" t="n">
        <v>2.35017557262436</v>
      </c>
      <c r="S184" s="9" t="n">
        <v>20.4263128624139</v>
      </c>
      <c r="T184" s="9" t="n">
        <f aca="false">S184*1.1667</f>
        <v>23.8313792165782</v>
      </c>
      <c r="U184" s="12" t="s">
        <v>46</v>
      </c>
    </row>
    <row r="185" customFormat="false" ht="15" hidden="false" customHeight="false" outlineLevel="0" collapsed="false">
      <c r="A185" s="7" t="s">
        <v>240</v>
      </c>
      <c r="B185" s="7" t="s">
        <v>241</v>
      </c>
      <c r="C185" s="7" t="s">
        <v>242</v>
      </c>
      <c r="D185" s="1" t="s">
        <v>243</v>
      </c>
      <c r="E185" s="1" t="n">
        <v>1</v>
      </c>
      <c r="F185" s="1" t="s">
        <v>255</v>
      </c>
      <c r="G185" s="1" t="n">
        <v>9</v>
      </c>
      <c r="H185" s="1" t="n">
        <v>4</v>
      </c>
      <c r="I185" s="1" t="n">
        <v>4</v>
      </c>
      <c r="J185" s="1" t="n">
        <v>4</v>
      </c>
      <c r="K185" s="1" t="s">
        <v>32</v>
      </c>
      <c r="L185" s="2" t="n">
        <v>1</v>
      </c>
      <c r="M185" s="2" t="n">
        <v>900</v>
      </c>
      <c r="N185" s="1" t="n">
        <v>880</v>
      </c>
      <c r="O185" s="8" t="n">
        <v>-30.6050038211525</v>
      </c>
      <c r="P185" s="9" t="n">
        <v>47.4088074799473</v>
      </c>
      <c r="Q185" s="8" t="n">
        <v>8.67899433274619</v>
      </c>
      <c r="R185" s="9" t="n">
        <v>2.2042470782374</v>
      </c>
      <c r="S185" s="9" t="n">
        <v>21.5079370856453</v>
      </c>
      <c r="T185" s="9" t="n">
        <f aca="false">S185*1.1667</f>
        <v>25.0933101978224</v>
      </c>
      <c r="U185" s="12" t="s">
        <v>46</v>
      </c>
    </row>
    <row r="186" customFormat="false" ht="15" hidden="false" customHeight="false" outlineLevel="0" collapsed="false">
      <c r="A186" s="7" t="s">
        <v>240</v>
      </c>
      <c r="B186" s="7" t="s">
        <v>241</v>
      </c>
      <c r="C186" s="7" t="s">
        <v>242</v>
      </c>
      <c r="D186" s="1" t="s">
        <v>243</v>
      </c>
      <c r="E186" s="1" t="n">
        <v>2</v>
      </c>
      <c r="F186" s="1" t="s">
        <v>256</v>
      </c>
      <c r="G186" s="1" t="n">
        <v>18</v>
      </c>
      <c r="H186" s="1" t="n">
        <v>10</v>
      </c>
      <c r="I186" s="1" t="n">
        <v>7</v>
      </c>
      <c r="J186" s="1" t="n">
        <v>7</v>
      </c>
      <c r="K186" s="1" t="s">
        <v>32</v>
      </c>
      <c r="L186" s="2" t="n">
        <v>1</v>
      </c>
      <c r="M186" s="2" t="n">
        <v>900</v>
      </c>
      <c r="N186" s="1" t="n">
        <v>880</v>
      </c>
      <c r="O186" s="8" t="n">
        <v>-30.4343879762435</v>
      </c>
      <c r="P186" s="9" t="n">
        <v>47.6374048348205</v>
      </c>
      <c r="Q186" s="8" t="n">
        <v>7.01826996886804</v>
      </c>
      <c r="R186" s="9" t="n">
        <v>2.14840593068358</v>
      </c>
      <c r="S186" s="9" t="n">
        <v>22.1733724313743</v>
      </c>
      <c r="T186" s="9" t="n">
        <f aca="false">S186*1.1667</f>
        <v>25.8696736156845</v>
      </c>
      <c r="U186" s="12" t="s">
        <v>46</v>
      </c>
    </row>
    <row r="187" customFormat="false" ht="15" hidden="false" customHeight="false" outlineLevel="0" collapsed="false">
      <c r="A187" s="7" t="s">
        <v>240</v>
      </c>
      <c r="B187" s="7" t="s">
        <v>241</v>
      </c>
      <c r="C187" s="7" t="s">
        <v>242</v>
      </c>
      <c r="D187" s="1" t="s">
        <v>243</v>
      </c>
      <c r="E187" s="1" t="n">
        <v>1</v>
      </c>
      <c r="F187" s="1" t="s">
        <v>257</v>
      </c>
      <c r="G187" s="1" t="n">
        <v>48</v>
      </c>
      <c r="H187" s="1" t="n">
        <v>12</v>
      </c>
      <c r="I187" s="1" t="n">
        <v>7</v>
      </c>
      <c r="J187" s="1" t="n">
        <v>7</v>
      </c>
      <c r="K187" s="1" t="s">
        <v>32</v>
      </c>
      <c r="L187" s="2" t="n">
        <v>1</v>
      </c>
      <c r="M187" s="1" t="n">
        <v>950</v>
      </c>
      <c r="N187" s="1" t="n">
        <v>930</v>
      </c>
      <c r="O187" s="8" t="n">
        <v>-29.1513026232298</v>
      </c>
      <c r="P187" s="9" t="n">
        <v>48.5350494512001</v>
      </c>
      <c r="Q187" s="8" t="n">
        <v>6.69128517102961</v>
      </c>
      <c r="R187" s="9" t="n">
        <v>1.560830589915</v>
      </c>
      <c r="S187" s="9" t="n">
        <v>31.0956549447453</v>
      </c>
      <c r="T187" s="9" t="n">
        <f aca="false">S187*1.1667</f>
        <v>36.2793006240344</v>
      </c>
      <c r="U187" s="10" t="s">
        <v>68</v>
      </c>
    </row>
    <row r="188" customFormat="false" ht="15" hidden="false" customHeight="false" outlineLevel="0" collapsed="false">
      <c r="A188" s="7" t="s">
        <v>240</v>
      </c>
      <c r="B188" s="7" t="s">
        <v>241</v>
      </c>
      <c r="C188" s="7" t="s">
        <v>242</v>
      </c>
      <c r="D188" s="1" t="s">
        <v>243</v>
      </c>
      <c r="E188" s="1" t="n">
        <v>1</v>
      </c>
      <c r="F188" s="1" t="s">
        <v>258</v>
      </c>
      <c r="G188" s="1" t="n">
        <v>53</v>
      </c>
      <c r="H188" s="1" t="n">
        <v>12</v>
      </c>
      <c r="I188" s="1" t="n">
        <v>8</v>
      </c>
      <c r="J188" s="1" t="n">
        <v>7</v>
      </c>
      <c r="K188" s="1" t="s">
        <v>32</v>
      </c>
      <c r="L188" s="2" t="n">
        <v>1</v>
      </c>
      <c r="M188" s="1" t="n">
        <v>1000</v>
      </c>
      <c r="N188" s="1" t="n">
        <v>990</v>
      </c>
      <c r="O188" s="8" t="n">
        <v>-28.5550260785806</v>
      </c>
      <c r="P188" s="9" t="n">
        <v>47.7181049454161</v>
      </c>
      <c r="Q188" s="8" t="n">
        <v>8.55502569326744</v>
      </c>
      <c r="R188" s="9" t="n">
        <v>1.61257551637575</v>
      </c>
      <c r="S188" s="9" t="n">
        <v>29.5912374092483</v>
      </c>
      <c r="T188" s="9" t="n">
        <f aca="false">S188*1.1667</f>
        <v>34.52409668537</v>
      </c>
      <c r="U188" s="10" t="s">
        <v>28</v>
      </c>
    </row>
    <row r="189" customFormat="false" ht="15" hidden="false" customHeight="false" outlineLevel="0" collapsed="false">
      <c r="A189" s="7" t="s">
        <v>240</v>
      </c>
      <c r="B189" s="7" t="s">
        <v>241</v>
      </c>
      <c r="C189" s="7" t="s">
        <v>242</v>
      </c>
      <c r="D189" s="1" t="s">
        <v>243</v>
      </c>
      <c r="E189" s="1" t="n">
        <v>2</v>
      </c>
      <c r="F189" s="1" t="s">
        <v>259</v>
      </c>
      <c r="G189" s="1" t="n">
        <v>27</v>
      </c>
      <c r="H189" s="1" t="n">
        <v>8</v>
      </c>
      <c r="I189" s="1" t="n">
        <v>2</v>
      </c>
      <c r="J189" s="1" t="n">
        <v>2</v>
      </c>
      <c r="K189" s="1" t="s">
        <v>27</v>
      </c>
      <c r="L189" s="1" t="n">
        <v>1</v>
      </c>
      <c r="M189" s="16" t="n">
        <v>1500</v>
      </c>
      <c r="N189" s="1" t="n">
        <v>570</v>
      </c>
      <c r="O189" s="8" t="n">
        <v>-29.6116444971905</v>
      </c>
      <c r="P189" s="9" t="n">
        <v>48.4132277409017</v>
      </c>
      <c r="Q189" s="8" t="n">
        <v>5.19166112417069</v>
      </c>
      <c r="R189" s="9" t="n">
        <v>1.70529177092075</v>
      </c>
      <c r="S189" s="9" t="n">
        <v>28.3899966952644</v>
      </c>
      <c r="T189" s="9" t="n">
        <f aca="false">S189*1.1667</f>
        <v>33.122609144365</v>
      </c>
      <c r="U189" s="10" t="s">
        <v>73</v>
      </c>
      <c r="V189" s="4" t="s">
        <v>99</v>
      </c>
    </row>
    <row r="190" customFormat="false" ht="15" hidden="false" customHeight="false" outlineLevel="0" collapsed="false">
      <c r="A190" s="7" t="s">
        <v>240</v>
      </c>
      <c r="B190" s="7" t="s">
        <v>241</v>
      </c>
      <c r="C190" s="7" t="s">
        <v>242</v>
      </c>
      <c r="D190" s="1" t="s">
        <v>243</v>
      </c>
      <c r="E190" s="1" t="n">
        <v>3</v>
      </c>
      <c r="F190" s="1" t="s">
        <v>260</v>
      </c>
      <c r="G190" s="1" t="n">
        <v>7</v>
      </c>
      <c r="H190" s="1" t="n">
        <v>4</v>
      </c>
      <c r="I190" s="1" t="n">
        <v>4</v>
      </c>
      <c r="J190" s="1" t="n">
        <v>4</v>
      </c>
      <c r="K190" s="1" t="s">
        <v>32</v>
      </c>
      <c r="L190" s="1" t="n">
        <v>1</v>
      </c>
      <c r="M190" s="16" t="n">
        <v>1500</v>
      </c>
      <c r="N190" s="1" t="n">
        <v>570</v>
      </c>
      <c r="O190" s="8" t="n">
        <v>-32.6075961992746</v>
      </c>
      <c r="P190" s="9" t="n">
        <v>50.0343583403795</v>
      </c>
      <c r="Q190" s="8" t="n">
        <v>6.76911455804012</v>
      </c>
      <c r="R190" s="9" t="n">
        <v>2.35904928943337</v>
      </c>
      <c r="S190" s="9" t="n">
        <v>21.2095434226376</v>
      </c>
      <c r="T190" s="9" t="n">
        <f aca="false">S190*1.1667</f>
        <v>24.7451743111913</v>
      </c>
      <c r="U190" s="10" t="s">
        <v>73</v>
      </c>
      <c r="V190" s="4" t="s">
        <v>99</v>
      </c>
    </row>
    <row r="191" customFormat="false" ht="15" hidden="false" customHeight="false" outlineLevel="0" collapsed="false">
      <c r="A191" s="7" t="s">
        <v>240</v>
      </c>
      <c r="B191" s="7" t="s">
        <v>241</v>
      </c>
      <c r="C191" s="7" t="s">
        <v>242</v>
      </c>
      <c r="D191" s="1" t="s">
        <v>243</v>
      </c>
      <c r="E191" s="1" t="n">
        <v>1</v>
      </c>
      <c r="F191" s="1" t="s">
        <v>261</v>
      </c>
      <c r="G191" s="1" t="n">
        <v>11</v>
      </c>
      <c r="H191" s="1" t="n">
        <v>6</v>
      </c>
      <c r="I191" s="1" t="n">
        <v>5.5</v>
      </c>
      <c r="J191" s="1" t="n">
        <v>5</v>
      </c>
      <c r="K191" s="1" t="s">
        <v>32</v>
      </c>
      <c r="L191" s="1" t="n">
        <v>1</v>
      </c>
      <c r="M191" s="16" t="n">
        <v>1500</v>
      </c>
      <c r="N191" s="1" t="n">
        <v>570</v>
      </c>
      <c r="O191" s="8" t="n">
        <v>-29.0923331595171</v>
      </c>
      <c r="P191" s="9" t="n">
        <v>49.2649564474994</v>
      </c>
      <c r="Q191" s="8" t="n">
        <v>6.27880605907647</v>
      </c>
      <c r="R191" s="9" t="n">
        <v>2.13997759490382</v>
      </c>
      <c r="S191" s="9" t="n">
        <v>23.02124871065</v>
      </c>
      <c r="T191" s="9" t="n">
        <f aca="false">S191*1.1667</f>
        <v>26.8588908707153</v>
      </c>
      <c r="U191" s="10" t="s">
        <v>68</v>
      </c>
      <c r="V191" s="4" t="s">
        <v>99</v>
      </c>
    </row>
    <row r="192" customFormat="false" ht="15" hidden="false" customHeight="false" outlineLevel="0" collapsed="false">
      <c r="A192" s="7" t="s">
        <v>240</v>
      </c>
      <c r="B192" s="7" t="s">
        <v>241</v>
      </c>
      <c r="C192" s="7" t="s">
        <v>242</v>
      </c>
      <c r="D192" s="1" t="s">
        <v>243</v>
      </c>
      <c r="E192" s="1" t="n">
        <v>2</v>
      </c>
      <c r="F192" s="1" t="s">
        <v>262</v>
      </c>
      <c r="G192" s="1" t="n">
        <v>27</v>
      </c>
      <c r="H192" s="1" t="n">
        <v>8</v>
      </c>
      <c r="I192" s="1" t="n">
        <v>6</v>
      </c>
      <c r="J192" s="1" t="n">
        <v>6</v>
      </c>
      <c r="K192" s="1" t="s">
        <v>32</v>
      </c>
      <c r="L192" s="1" t="n">
        <v>1</v>
      </c>
      <c r="M192" s="16" t="n">
        <v>1500</v>
      </c>
      <c r="N192" s="1" t="n">
        <v>570</v>
      </c>
      <c r="O192" s="8" t="n">
        <v>-29.3136024146152</v>
      </c>
      <c r="P192" s="9" t="n">
        <v>49.9161481879396</v>
      </c>
      <c r="Q192" s="8" t="n">
        <v>5.70980918449287</v>
      </c>
      <c r="R192" s="9" t="n">
        <v>1.85360274828174</v>
      </c>
      <c r="S192" s="9" t="n">
        <v>26.9292588361832</v>
      </c>
      <c r="T192" s="9" t="n">
        <f aca="false">S192*1.1667</f>
        <v>31.4183662841749</v>
      </c>
      <c r="U192" s="10" t="s">
        <v>73</v>
      </c>
      <c r="V192" s="4" t="s">
        <v>99</v>
      </c>
    </row>
    <row r="193" customFormat="false" ht="15" hidden="false" customHeight="false" outlineLevel="0" collapsed="false">
      <c r="A193" s="7" t="s">
        <v>240</v>
      </c>
      <c r="B193" s="7" t="s">
        <v>241</v>
      </c>
      <c r="C193" s="7" t="s">
        <v>242</v>
      </c>
      <c r="D193" s="1" t="s">
        <v>243</v>
      </c>
      <c r="E193" s="1" t="n">
        <v>1</v>
      </c>
      <c r="F193" s="1" t="s">
        <v>263</v>
      </c>
      <c r="G193" s="1" t="n">
        <v>17</v>
      </c>
      <c r="H193" s="1" t="n">
        <v>5</v>
      </c>
      <c r="I193" s="1" t="n">
        <v>2</v>
      </c>
      <c r="J193" s="1" t="n">
        <v>2</v>
      </c>
      <c r="K193" s="1" t="s">
        <v>27</v>
      </c>
      <c r="L193" s="1" t="n">
        <v>2</v>
      </c>
      <c r="M193" s="1" t="n">
        <v>0</v>
      </c>
      <c r="N193" s="1" t="n">
        <v>0</v>
      </c>
      <c r="O193" s="8" t="n">
        <v>-28.2300497131201</v>
      </c>
      <c r="P193" s="9" t="n">
        <v>48.6219654161265</v>
      </c>
      <c r="Q193" s="8" t="n">
        <v>4.70179238219881</v>
      </c>
      <c r="R193" s="9" t="n">
        <v>1.76635342376982</v>
      </c>
      <c r="S193" s="9" t="n">
        <v>27.5267479100279</v>
      </c>
      <c r="T193" s="9" t="n">
        <f aca="false">S193*1.1667</f>
        <v>32.1154567866296</v>
      </c>
      <c r="U193" s="10" t="s">
        <v>37</v>
      </c>
    </row>
    <row r="194" customFormat="false" ht="15" hidden="false" customHeight="false" outlineLevel="0" collapsed="false">
      <c r="A194" s="7" t="s">
        <v>240</v>
      </c>
      <c r="B194" s="7" t="s">
        <v>241</v>
      </c>
      <c r="C194" s="7" t="s">
        <v>242</v>
      </c>
      <c r="D194" s="1" t="s">
        <v>243</v>
      </c>
      <c r="E194" s="1" t="n">
        <v>3</v>
      </c>
      <c r="F194" s="1" t="s">
        <v>264</v>
      </c>
      <c r="G194" s="1" t="n">
        <v>6</v>
      </c>
      <c r="H194" s="1" t="n">
        <v>4</v>
      </c>
      <c r="I194" s="1" t="n">
        <v>4</v>
      </c>
      <c r="J194" s="1" t="n">
        <v>4</v>
      </c>
      <c r="K194" s="1" t="s">
        <v>32</v>
      </c>
      <c r="L194" s="1" t="n">
        <v>2</v>
      </c>
      <c r="M194" s="1" t="n">
        <v>0</v>
      </c>
      <c r="N194" s="1" t="n">
        <v>0</v>
      </c>
      <c r="O194" s="8" t="n">
        <v>-28.6688375980503</v>
      </c>
      <c r="P194" s="9" t="n">
        <v>50.4909124020125</v>
      </c>
      <c r="Q194" s="8" t="n">
        <v>4.35359954231996</v>
      </c>
      <c r="R194" s="9" t="n">
        <v>1.42261787448695</v>
      </c>
      <c r="S194" s="9" t="n">
        <v>35.491549282144</v>
      </c>
      <c r="T194" s="9" t="n">
        <f aca="false">S194*1.1667</f>
        <v>41.4079905474774</v>
      </c>
      <c r="U194" s="10" t="s">
        <v>37</v>
      </c>
      <c r="V194" s="4" t="s">
        <v>265</v>
      </c>
    </row>
    <row r="195" customFormat="false" ht="15" hidden="false" customHeight="false" outlineLevel="0" collapsed="false">
      <c r="A195" s="7" t="s">
        <v>240</v>
      </c>
      <c r="B195" s="7" t="s">
        <v>241</v>
      </c>
      <c r="C195" s="7" t="s">
        <v>242</v>
      </c>
      <c r="D195" s="1" t="s">
        <v>243</v>
      </c>
      <c r="E195" s="1" t="n">
        <v>2</v>
      </c>
      <c r="F195" s="1" t="s">
        <v>266</v>
      </c>
      <c r="G195" s="1" t="n">
        <v>13</v>
      </c>
      <c r="H195" s="1" t="n">
        <v>4</v>
      </c>
      <c r="I195" s="1" t="n">
        <v>4</v>
      </c>
      <c r="J195" s="1" t="n">
        <v>4</v>
      </c>
      <c r="K195" s="1" t="s">
        <v>32</v>
      </c>
      <c r="L195" s="1" t="n">
        <v>2</v>
      </c>
      <c r="M195" s="1" t="n">
        <v>0</v>
      </c>
      <c r="N195" s="1" t="n">
        <v>0</v>
      </c>
      <c r="O195" s="8" t="n">
        <v>-28.7481585851616</v>
      </c>
      <c r="P195" s="9" t="n">
        <v>51.2184245540053</v>
      </c>
      <c r="Q195" s="8" t="n">
        <v>5.72230543081625</v>
      </c>
      <c r="R195" s="9" t="n">
        <v>1.28926326801006</v>
      </c>
      <c r="S195" s="9" t="n">
        <v>39.7268935095464</v>
      </c>
      <c r="T195" s="9" t="n">
        <f aca="false">S195*1.1667</f>
        <v>46.3493666575878</v>
      </c>
      <c r="U195" s="10" t="s">
        <v>37</v>
      </c>
    </row>
    <row r="196" customFormat="false" ht="15" hidden="false" customHeight="false" outlineLevel="0" collapsed="false">
      <c r="A196" s="7" t="s">
        <v>240</v>
      </c>
      <c r="B196" s="7" t="s">
        <v>241</v>
      </c>
      <c r="C196" s="7" t="s">
        <v>242</v>
      </c>
      <c r="D196" s="1" t="s">
        <v>243</v>
      </c>
      <c r="E196" s="1" t="n">
        <v>1</v>
      </c>
      <c r="F196" s="1" t="s">
        <v>267</v>
      </c>
      <c r="G196" s="1" t="n">
        <v>17</v>
      </c>
      <c r="H196" s="1" t="n">
        <v>5</v>
      </c>
      <c r="I196" s="1" t="n">
        <v>5</v>
      </c>
      <c r="J196" s="1" t="n">
        <v>5</v>
      </c>
      <c r="K196" s="1" t="s">
        <v>32</v>
      </c>
      <c r="L196" s="1" t="n">
        <v>2</v>
      </c>
      <c r="M196" s="1" t="n">
        <v>0</v>
      </c>
      <c r="N196" s="1" t="n">
        <v>0</v>
      </c>
      <c r="O196" s="8" t="n">
        <v>-27.6254070230373</v>
      </c>
      <c r="P196" s="9" t="n">
        <v>49.6827502570192</v>
      </c>
      <c r="Q196" s="8" t="n">
        <v>5.17814507625641</v>
      </c>
      <c r="R196" s="9" t="n">
        <v>1.61914423737469</v>
      </c>
      <c r="S196" s="9" t="n">
        <v>30.6845734371236</v>
      </c>
      <c r="T196" s="9" t="n">
        <f aca="false">S196*1.1667</f>
        <v>35.7996918290921</v>
      </c>
      <c r="U196" s="10" t="s">
        <v>37</v>
      </c>
    </row>
    <row r="197" customFormat="false" ht="15" hidden="false" customHeight="false" outlineLevel="0" collapsed="false">
      <c r="A197" s="7" t="s">
        <v>240</v>
      </c>
      <c r="B197" s="7" t="s">
        <v>241</v>
      </c>
      <c r="C197" s="7" t="s">
        <v>242</v>
      </c>
      <c r="D197" s="1" t="s">
        <v>243</v>
      </c>
      <c r="E197" s="1" t="n">
        <v>3</v>
      </c>
      <c r="F197" s="1" t="s">
        <v>268</v>
      </c>
      <c r="G197" s="1" t="n">
        <v>23</v>
      </c>
      <c r="H197" s="1" t="n">
        <v>6</v>
      </c>
      <c r="I197" s="1" t="n">
        <v>3</v>
      </c>
      <c r="J197" s="1" t="n">
        <v>3</v>
      </c>
      <c r="K197" s="1" t="s">
        <v>32</v>
      </c>
      <c r="L197" s="1" t="n">
        <v>2</v>
      </c>
      <c r="M197" s="1" t="n">
        <v>50</v>
      </c>
      <c r="N197" s="1" t="n">
        <v>50</v>
      </c>
      <c r="O197" s="8" t="n">
        <v>-28.7863394678662</v>
      </c>
      <c r="P197" s="9" t="n">
        <v>50.1653823728245</v>
      </c>
      <c r="Q197" s="8" t="n">
        <v>3.73976245061458</v>
      </c>
      <c r="R197" s="9" t="n">
        <v>1.66855865145867</v>
      </c>
      <c r="S197" s="9" t="n">
        <v>30.0650997967433</v>
      </c>
      <c r="T197" s="9" t="n">
        <f aca="false">S197*1.1667</f>
        <v>35.0769519328604</v>
      </c>
      <c r="U197" s="10" t="s">
        <v>68</v>
      </c>
    </row>
    <row r="198" customFormat="false" ht="15" hidden="false" customHeight="false" outlineLevel="0" collapsed="false">
      <c r="A198" s="7" t="s">
        <v>240</v>
      </c>
      <c r="B198" s="7" t="s">
        <v>241</v>
      </c>
      <c r="C198" s="7" t="s">
        <v>242</v>
      </c>
      <c r="D198" s="1" t="s">
        <v>243</v>
      </c>
      <c r="E198" s="1" t="n">
        <v>2</v>
      </c>
      <c r="F198" s="1" t="s">
        <v>269</v>
      </c>
      <c r="G198" s="1" t="n">
        <v>8</v>
      </c>
      <c r="H198" s="1" t="n">
        <v>6</v>
      </c>
      <c r="I198" s="1" t="n">
        <v>5</v>
      </c>
      <c r="J198" s="1" t="n">
        <v>5</v>
      </c>
      <c r="K198" s="1" t="s">
        <v>32</v>
      </c>
      <c r="L198" s="1" t="n">
        <v>2</v>
      </c>
      <c r="M198" s="1" t="n">
        <v>50</v>
      </c>
      <c r="N198" s="1" t="n">
        <v>50</v>
      </c>
      <c r="O198" s="8" t="n">
        <v>-28.1433606198509</v>
      </c>
      <c r="P198" s="9" t="n">
        <v>50.4895442168319</v>
      </c>
      <c r="Q198" s="8" t="n">
        <v>4.19176046264231</v>
      </c>
      <c r="R198" s="9" t="n">
        <v>1.92170246619961</v>
      </c>
      <c r="S198" s="9" t="n">
        <v>26.273341011359</v>
      </c>
      <c r="T198" s="9" t="n">
        <f aca="false">S198*1.1667</f>
        <v>30.6531069579525</v>
      </c>
      <c r="U198" s="10" t="s">
        <v>68</v>
      </c>
    </row>
    <row r="199" customFormat="false" ht="15" hidden="false" customHeight="false" outlineLevel="0" collapsed="false">
      <c r="A199" s="7" t="s">
        <v>240</v>
      </c>
      <c r="B199" s="7" t="s">
        <v>241</v>
      </c>
      <c r="C199" s="7" t="s">
        <v>242</v>
      </c>
      <c r="D199" s="1" t="s">
        <v>243</v>
      </c>
      <c r="E199" s="1" t="n">
        <v>3</v>
      </c>
      <c r="F199" s="1" t="s">
        <v>270</v>
      </c>
      <c r="G199" s="1" t="n">
        <v>23</v>
      </c>
      <c r="H199" s="1" t="n">
        <v>6</v>
      </c>
      <c r="I199" s="1" t="n">
        <v>5</v>
      </c>
      <c r="J199" s="1" t="n">
        <v>5</v>
      </c>
      <c r="K199" s="1" t="s">
        <v>32</v>
      </c>
      <c r="L199" s="1" t="n">
        <v>2</v>
      </c>
      <c r="M199" s="1" t="n">
        <v>50</v>
      </c>
      <c r="N199" s="1" t="n">
        <v>50</v>
      </c>
      <c r="O199" s="8" t="n">
        <v>-28.1713496331931</v>
      </c>
      <c r="P199" s="9" t="n">
        <v>49.8683819388985</v>
      </c>
      <c r="Q199" s="8" t="n">
        <v>3.60613473316488</v>
      </c>
      <c r="R199" s="9" t="n">
        <v>1.68754092628609</v>
      </c>
      <c r="S199" s="9" t="n">
        <v>29.5509170545854</v>
      </c>
      <c r="T199" s="9" t="n">
        <f aca="false">S199*1.1667</f>
        <v>34.4770549275848</v>
      </c>
      <c r="U199" s="10" t="s">
        <v>68</v>
      </c>
    </row>
    <row r="200" customFormat="false" ht="15" hidden="false" customHeight="false" outlineLevel="0" collapsed="false">
      <c r="A200" s="7" t="s">
        <v>240</v>
      </c>
      <c r="B200" s="7" t="s">
        <v>241</v>
      </c>
      <c r="C200" s="7" t="s">
        <v>242</v>
      </c>
      <c r="D200" s="1" t="s">
        <v>243</v>
      </c>
      <c r="E200" s="1" t="n">
        <v>1</v>
      </c>
      <c r="F200" s="1" t="s">
        <v>271</v>
      </c>
      <c r="G200" s="1" t="n">
        <v>15</v>
      </c>
      <c r="H200" s="1" t="n">
        <v>5</v>
      </c>
      <c r="I200" s="11"/>
      <c r="J200" s="14"/>
      <c r="K200" s="14"/>
      <c r="L200" s="1" t="n">
        <v>2</v>
      </c>
      <c r="M200" s="1" t="n">
        <v>50</v>
      </c>
      <c r="N200" s="1" t="n">
        <v>50</v>
      </c>
      <c r="O200" s="8" t="n">
        <v>-28.6753678235078</v>
      </c>
      <c r="P200" s="9" t="n">
        <v>50.1176319949551</v>
      </c>
      <c r="Q200" s="8" t="n">
        <v>4.36707356678227</v>
      </c>
      <c r="R200" s="9" t="n">
        <v>1.514165385269</v>
      </c>
      <c r="S200" s="9" t="n">
        <v>33.0991795761145</v>
      </c>
      <c r="T200" s="9" t="n">
        <f aca="false">S200*1.1667</f>
        <v>38.6168128114528</v>
      </c>
      <c r="U200" s="10" t="s">
        <v>68</v>
      </c>
    </row>
    <row r="201" customFormat="false" ht="15" hidden="false" customHeight="false" outlineLevel="0" collapsed="false">
      <c r="A201" s="7" t="s">
        <v>240</v>
      </c>
      <c r="B201" s="7" t="s">
        <v>241</v>
      </c>
      <c r="C201" s="7" t="s">
        <v>242</v>
      </c>
      <c r="D201" s="1" t="s">
        <v>243</v>
      </c>
      <c r="E201" s="1" t="n">
        <v>1</v>
      </c>
      <c r="F201" s="1" t="s">
        <v>272</v>
      </c>
      <c r="G201" s="1" t="n">
        <v>15</v>
      </c>
      <c r="H201" s="1" t="n">
        <v>5</v>
      </c>
      <c r="I201" s="11"/>
      <c r="J201" s="14"/>
      <c r="K201" s="19" t="s">
        <v>32</v>
      </c>
      <c r="L201" s="1" t="n">
        <v>2</v>
      </c>
      <c r="M201" s="1" t="n">
        <v>50</v>
      </c>
      <c r="N201" s="1" t="n">
        <v>50</v>
      </c>
      <c r="O201" s="8" t="n">
        <v>-27.9623798365807</v>
      </c>
      <c r="P201" s="9" t="n">
        <v>50.862484495879</v>
      </c>
      <c r="Q201" s="8" t="n">
        <v>5.0075614565982</v>
      </c>
      <c r="R201" s="9" t="n">
        <v>1.72030323194931</v>
      </c>
      <c r="S201" s="9" t="n">
        <v>29.5659995001264</v>
      </c>
      <c r="T201" s="9" t="n">
        <f aca="false">S201*1.1667</f>
        <v>34.4946516167975</v>
      </c>
      <c r="U201" s="10" t="s">
        <v>68</v>
      </c>
    </row>
    <row r="202" customFormat="false" ht="15" hidden="false" customHeight="false" outlineLevel="0" collapsed="false">
      <c r="A202" s="7" t="s">
        <v>240</v>
      </c>
      <c r="B202" s="7" t="s">
        <v>241</v>
      </c>
      <c r="C202" s="7" t="s">
        <v>242</v>
      </c>
      <c r="D202" s="1" t="s">
        <v>243</v>
      </c>
      <c r="E202" s="1" t="n">
        <v>2</v>
      </c>
      <c r="F202" s="1" t="s">
        <v>273</v>
      </c>
      <c r="G202" s="1" t="n">
        <v>8</v>
      </c>
      <c r="H202" s="1" t="n">
        <v>6</v>
      </c>
      <c r="I202" s="11"/>
      <c r="J202" s="14"/>
      <c r="K202" s="14"/>
      <c r="L202" s="1" t="n">
        <v>2</v>
      </c>
      <c r="M202" s="1" t="n">
        <v>50</v>
      </c>
      <c r="N202" s="1" t="n">
        <v>50</v>
      </c>
      <c r="O202" s="8" t="n">
        <v>-29.2933363644038</v>
      </c>
      <c r="P202" s="9" t="n">
        <v>50.0844492327604</v>
      </c>
      <c r="Q202" s="8" t="n">
        <v>4.54551388828493</v>
      </c>
      <c r="R202" s="9" t="n">
        <v>1.83904199033636</v>
      </c>
      <c r="S202" s="9" t="n">
        <v>27.2339889442111</v>
      </c>
      <c r="T202" s="9" t="n">
        <f aca="false">S202*1.1667</f>
        <v>31.7738949012111</v>
      </c>
      <c r="U202" s="10" t="s">
        <v>68</v>
      </c>
    </row>
    <row r="203" customFormat="false" ht="15" hidden="false" customHeight="false" outlineLevel="0" collapsed="false">
      <c r="A203" s="7" t="s">
        <v>240</v>
      </c>
      <c r="B203" s="7" t="s">
        <v>241</v>
      </c>
      <c r="C203" s="7" t="s">
        <v>242</v>
      </c>
      <c r="D203" s="1" t="s">
        <v>243</v>
      </c>
      <c r="E203" s="1" t="n">
        <v>3</v>
      </c>
      <c r="F203" s="1" t="s">
        <v>274</v>
      </c>
      <c r="G203" s="1" t="n">
        <v>16</v>
      </c>
      <c r="H203" s="1" t="n">
        <v>5</v>
      </c>
      <c r="I203" s="1" t="n">
        <v>2</v>
      </c>
      <c r="J203" s="1" t="n">
        <v>2</v>
      </c>
      <c r="K203" s="1" t="s">
        <v>27</v>
      </c>
      <c r="L203" s="1" t="n">
        <v>2</v>
      </c>
      <c r="M203" s="1" t="n">
        <v>100</v>
      </c>
      <c r="N203" s="1" t="n">
        <v>110</v>
      </c>
      <c r="O203" s="8" t="n">
        <v>-27.6990169517369</v>
      </c>
      <c r="P203" s="9" t="n">
        <v>48.8201792075411</v>
      </c>
      <c r="Q203" s="8" t="n">
        <v>3.33438314103625</v>
      </c>
      <c r="R203" s="9" t="n">
        <v>1.87296276684844</v>
      </c>
      <c r="S203" s="9" t="n">
        <v>26.0657499826806</v>
      </c>
      <c r="T203" s="9" t="n">
        <f aca="false">S203*1.1667</f>
        <v>30.4109105047934</v>
      </c>
      <c r="U203" s="10" t="s">
        <v>28</v>
      </c>
    </row>
    <row r="204" customFormat="false" ht="15" hidden="false" customHeight="false" outlineLevel="0" collapsed="false">
      <c r="A204" s="7" t="s">
        <v>240</v>
      </c>
      <c r="B204" s="7" t="s">
        <v>241</v>
      </c>
      <c r="C204" s="7" t="s">
        <v>242</v>
      </c>
      <c r="D204" s="1" t="s">
        <v>243</v>
      </c>
      <c r="E204" s="1" t="n">
        <v>1</v>
      </c>
      <c r="F204" s="1" t="s">
        <v>275</v>
      </c>
      <c r="G204" s="1" t="n">
        <v>22</v>
      </c>
      <c r="H204" s="1" t="n">
        <v>5.5</v>
      </c>
      <c r="I204" s="2" t="n">
        <v>3</v>
      </c>
      <c r="J204" s="1" t="n">
        <v>3</v>
      </c>
      <c r="K204" s="1" t="s">
        <v>32</v>
      </c>
      <c r="L204" s="1" t="n">
        <v>2</v>
      </c>
      <c r="M204" s="1" t="n">
        <v>100</v>
      </c>
      <c r="N204" s="1" t="n">
        <v>110</v>
      </c>
      <c r="O204" s="8" t="n">
        <v>-28.4020097754854</v>
      </c>
      <c r="P204" s="9" t="n">
        <v>49.8888740436822</v>
      </c>
      <c r="Q204" s="8" t="n">
        <v>4.06829652693608</v>
      </c>
      <c r="R204" s="9" t="n">
        <v>1.60753930698069</v>
      </c>
      <c r="S204" s="9" t="n">
        <v>31.0343105310342</v>
      </c>
      <c r="T204" s="9" t="n">
        <f aca="false">S204*1.1667</f>
        <v>36.2077300965576</v>
      </c>
      <c r="U204" s="10" t="s">
        <v>28</v>
      </c>
    </row>
    <row r="205" customFormat="false" ht="15" hidden="false" customHeight="false" outlineLevel="0" collapsed="false">
      <c r="A205" s="7" t="s">
        <v>240</v>
      </c>
      <c r="B205" s="7" t="s">
        <v>241</v>
      </c>
      <c r="C205" s="7" t="s">
        <v>242</v>
      </c>
      <c r="D205" s="1" t="s">
        <v>243</v>
      </c>
      <c r="E205" s="1" t="n">
        <v>2</v>
      </c>
      <c r="F205" s="1" t="s">
        <v>276</v>
      </c>
      <c r="G205" s="1" t="n">
        <v>17</v>
      </c>
      <c r="H205" s="1" t="n">
        <v>5.5</v>
      </c>
      <c r="I205" s="1" t="n">
        <v>3</v>
      </c>
      <c r="J205" s="1" t="n">
        <v>3</v>
      </c>
      <c r="K205" s="1" t="s">
        <v>32</v>
      </c>
      <c r="L205" s="1" t="n">
        <v>2</v>
      </c>
      <c r="M205" s="1" t="n">
        <v>100</v>
      </c>
      <c r="N205" s="1" t="n">
        <v>110</v>
      </c>
      <c r="O205" s="8" t="n">
        <v>-28.3010058066805</v>
      </c>
      <c r="P205" s="9" t="n">
        <v>50.5003276377017</v>
      </c>
      <c r="Q205" s="8" t="n">
        <v>4.63622910953168</v>
      </c>
      <c r="R205" s="9" t="n">
        <v>1.49249876848605</v>
      </c>
      <c r="S205" s="9" t="n">
        <v>33.8360933382396</v>
      </c>
      <c r="T205" s="9" t="n">
        <f aca="false">S205*1.1667</f>
        <v>39.4765700977242</v>
      </c>
      <c r="U205" s="10" t="s">
        <v>28</v>
      </c>
    </row>
    <row r="206" customFormat="false" ht="15" hidden="false" customHeight="false" outlineLevel="0" collapsed="false">
      <c r="A206" s="7" t="s">
        <v>240</v>
      </c>
      <c r="B206" s="7" t="s">
        <v>241</v>
      </c>
      <c r="C206" s="7" t="s">
        <v>242</v>
      </c>
      <c r="D206" s="1" t="s">
        <v>243</v>
      </c>
      <c r="E206" s="1" t="n">
        <v>1</v>
      </c>
      <c r="F206" s="1" t="s">
        <v>277</v>
      </c>
      <c r="G206" s="1" t="n">
        <v>22</v>
      </c>
      <c r="H206" s="1" t="n">
        <v>5.5</v>
      </c>
      <c r="I206" s="2" t="n">
        <v>5</v>
      </c>
      <c r="J206" s="1" t="n">
        <v>5</v>
      </c>
      <c r="K206" s="1" t="s">
        <v>32</v>
      </c>
      <c r="L206" s="1" t="n">
        <v>2</v>
      </c>
      <c r="M206" s="1" t="n">
        <v>100</v>
      </c>
      <c r="N206" s="1" t="n">
        <v>110</v>
      </c>
      <c r="O206" s="8" t="n">
        <v>-27.3630006080898</v>
      </c>
      <c r="P206" s="9" t="n">
        <v>50.8932515256658</v>
      </c>
      <c r="Q206" s="8" t="n">
        <v>4.18775072433005</v>
      </c>
      <c r="R206" s="9" t="n">
        <v>1.87229975416756</v>
      </c>
      <c r="S206" s="9" t="n">
        <v>27.1822134315738</v>
      </c>
      <c r="T206" s="9" t="n">
        <f aca="false">S206*1.1667</f>
        <v>31.7134884106172</v>
      </c>
      <c r="U206" s="10" t="s">
        <v>28</v>
      </c>
    </row>
    <row r="207" customFormat="false" ht="15" hidden="false" customHeight="false" outlineLevel="0" collapsed="false">
      <c r="A207" s="7" t="s">
        <v>240</v>
      </c>
      <c r="B207" s="7" t="s">
        <v>241</v>
      </c>
      <c r="C207" s="7" t="s">
        <v>242</v>
      </c>
      <c r="D207" s="1" t="s">
        <v>243</v>
      </c>
      <c r="E207" s="1" t="n">
        <v>2</v>
      </c>
      <c r="F207" s="1" t="s">
        <v>278</v>
      </c>
      <c r="G207" s="1" t="n">
        <v>17</v>
      </c>
      <c r="H207" s="1" t="n">
        <v>5.5</v>
      </c>
      <c r="I207" s="1" t="n">
        <v>5</v>
      </c>
      <c r="J207" s="1" t="n">
        <v>5</v>
      </c>
      <c r="K207" s="1" t="s">
        <v>32</v>
      </c>
      <c r="L207" s="1" t="n">
        <v>2</v>
      </c>
      <c r="M207" s="1" t="n">
        <v>100</v>
      </c>
      <c r="N207" s="1" t="n">
        <v>110</v>
      </c>
      <c r="O207" s="8" t="n">
        <v>-28.5260092749372</v>
      </c>
      <c r="P207" s="9" t="n">
        <v>49.784428670092</v>
      </c>
      <c r="Q207" s="8" t="n">
        <v>4.61280705407293</v>
      </c>
      <c r="R207" s="9" t="n">
        <v>1.46456317087884</v>
      </c>
      <c r="S207" s="9" t="n">
        <v>33.9926809986749</v>
      </c>
      <c r="T207" s="9" t="n">
        <f aca="false">S207*1.1667</f>
        <v>39.659260921154</v>
      </c>
      <c r="U207" s="10" t="s">
        <v>28</v>
      </c>
    </row>
    <row r="208" customFormat="false" ht="15" hidden="false" customHeight="false" outlineLevel="0" collapsed="false">
      <c r="A208" s="7" t="s">
        <v>240</v>
      </c>
      <c r="B208" s="7" t="s">
        <v>241</v>
      </c>
      <c r="C208" s="7" t="s">
        <v>242</v>
      </c>
      <c r="D208" s="1" t="s">
        <v>243</v>
      </c>
      <c r="E208" s="1" t="n">
        <v>3</v>
      </c>
      <c r="F208" s="1" t="s">
        <v>279</v>
      </c>
      <c r="G208" s="1" t="n">
        <v>16</v>
      </c>
      <c r="H208" s="1" t="n">
        <v>5</v>
      </c>
      <c r="I208" s="1" t="n">
        <v>5</v>
      </c>
      <c r="J208" s="1" t="n">
        <v>5</v>
      </c>
      <c r="K208" s="1" t="s">
        <v>32</v>
      </c>
      <c r="L208" s="1" t="n">
        <v>2</v>
      </c>
      <c r="M208" s="1" t="n">
        <v>100</v>
      </c>
      <c r="N208" s="1" t="n">
        <v>110</v>
      </c>
      <c r="O208" s="8" t="n">
        <v>-26.5749914900311</v>
      </c>
      <c r="P208" s="9" t="n">
        <v>51.7717327263095</v>
      </c>
      <c r="Q208" s="8" t="n">
        <v>4.28256207011819</v>
      </c>
      <c r="R208" s="9" t="n">
        <v>1.79112464935737</v>
      </c>
      <c r="S208" s="9" t="n">
        <v>28.9045950793455</v>
      </c>
      <c r="T208" s="9" t="n">
        <f aca="false">S208*1.1667</f>
        <v>33.7229910790724</v>
      </c>
      <c r="U208" s="10" t="s">
        <v>28</v>
      </c>
    </row>
    <row r="209" customFormat="false" ht="15" hidden="false" customHeight="false" outlineLevel="0" collapsed="false">
      <c r="A209" s="7" t="s">
        <v>240</v>
      </c>
      <c r="B209" s="7" t="s">
        <v>241</v>
      </c>
      <c r="C209" s="7" t="s">
        <v>242</v>
      </c>
      <c r="D209" s="1" t="s">
        <v>243</v>
      </c>
      <c r="E209" s="1" t="n">
        <v>2</v>
      </c>
      <c r="F209" s="1" t="s">
        <v>280</v>
      </c>
      <c r="G209" s="1" t="n">
        <v>26</v>
      </c>
      <c r="H209" s="1" t="n">
        <v>6.5</v>
      </c>
      <c r="I209" s="1" t="n">
        <v>3</v>
      </c>
      <c r="J209" s="1" t="n">
        <v>3</v>
      </c>
      <c r="K209" s="1" t="s">
        <v>32</v>
      </c>
      <c r="L209" s="1" t="n">
        <v>2</v>
      </c>
      <c r="M209" s="1" t="n">
        <v>150</v>
      </c>
      <c r="N209" s="1" t="n">
        <v>150</v>
      </c>
      <c r="O209" s="8" t="n">
        <v>-28.4657742514938</v>
      </c>
      <c r="P209" s="9" t="n">
        <v>48.4900104867183</v>
      </c>
      <c r="Q209" s="8" t="n">
        <v>4.0052519780994</v>
      </c>
      <c r="R209" s="9" t="n">
        <v>1.7037253843195</v>
      </c>
      <c r="S209" s="9" t="n">
        <v>28.4611657095702</v>
      </c>
      <c r="T209" s="9" t="n">
        <f aca="false">S209*1.1667</f>
        <v>33.2056420333555</v>
      </c>
      <c r="U209" s="12" t="s">
        <v>70</v>
      </c>
    </row>
    <row r="210" customFormat="false" ht="15" hidden="false" customHeight="false" outlineLevel="0" collapsed="false">
      <c r="A210" s="7" t="s">
        <v>240</v>
      </c>
      <c r="B210" s="7" t="s">
        <v>241</v>
      </c>
      <c r="C210" s="7" t="s">
        <v>242</v>
      </c>
      <c r="D210" s="1" t="s">
        <v>243</v>
      </c>
      <c r="E210" s="1" t="n">
        <v>1</v>
      </c>
      <c r="F210" s="1" t="s">
        <v>281</v>
      </c>
      <c r="G210" s="1" t="n">
        <v>40</v>
      </c>
      <c r="H210" s="1" t="n">
        <v>7</v>
      </c>
      <c r="I210" s="1" t="n">
        <v>5</v>
      </c>
      <c r="J210" s="1" t="n">
        <v>5</v>
      </c>
      <c r="K210" s="1" t="s">
        <v>32</v>
      </c>
      <c r="L210" s="1" t="n">
        <v>2</v>
      </c>
      <c r="M210" s="1" t="n">
        <v>150</v>
      </c>
      <c r="N210" s="1" t="n">
        <v>150</v>
      </c>
      <c r="O210" s="8" t="n">
        <v>-27.6091020892439</v>
      </c>
      <c r="P210" s="9" t="n">
        <v>51.0658458820693</v>
      </c>
      <c r="Q210" s="8" t="n">
        <v>4.2484029196542</v>
      </c>
      <c r="R210" s="9" t="n">
        <v>1.88538694315111</v>
      </c>
      <c r="S210" s="9" t="n">
        <v>27.0850745347379</v>
      </c>
      <c r="T210" s="9" t="n">
        <f aca="false">S210*1.1667</f>
        <v>31.6001564596787</v>
      </c>
      <c r="U210" s="12" t="s">
        <v>70</v>
      </c>
    </row>
    <row r="211" customFormat="false" ht="15" hidden="false" customHeight="false" outlineLevel="0" collapsed="false">
      <c r="A211" s="7" t="s">
        <v>240</v>
      </c>
      <c r="B211" s="7" t="s">
        <v>241</v>
      </c>
      <c r="C211" s="7" t="s">
        <v>242</v>
      </c>
      <c r="D211" s="1" t="s">
        <v>243</v>
      </c>
      <c r="E211" s="1" t="n">
        <v>2</v>
      </c>
      <c r="F211" s="1" t="s">
        <v>282</v>
      </c>
      <c r="G211" s="1" t="n">
        <v>26</v>
      </c>
      <c r="H211" s="1" t="n">
        <v>6.5</v>
      </c>
      <c r="I211" s="1" t="n">
        <v>5</v>
      </c>
      <c r="J211" s="1" t="n">
        <v>5</v>
      </c>
      <c r="K211" s="1" t="s">
        <v>32</v>
      </c>
      <c r="L211" s="1" t="n">
        <v>2</v>
      </c>
      <c r="M211" s="1" t="n">
        <v>150</v>
      </c>
      <c r="N211" s="1" t="n">
        <v>150</v>
      </c>
      <c r="O211" s="8" t="n">
        <v>-28.4209805174815</v>
      </c>
      <c r="P211" s="9" t="n">
        <v>50.5084296143228</v>
      </c>
      <c r="Q211" s="8" t="n">
        <v>4.71581819724214</v>
      </c>
      <c r="R211" s="9" t="n">
        <v>1.14709586536191</v>
      </c>
      <c r="S211" s="9" t="n">
        <v>44.0315680140538</v>
      </c>
      <c r="T211" s="9" t="n">
        <f aca="false">S211*1.1667</f>
        <v>51.3716304019966</v>
      </c>
      <c r="U211" s="12" t="s">
        <v>70</v>
      </c>
    </row>
    <row r="212" customFormat="false" ht="15" hidden="false" customHeight="false" outlineLevel="0" collapsed="false">
      <c r="A212" s="7" t="s">
        <v>240</v>
      </c>
      <c r="B212" s="7" t="s">
        <v>241</v>
      </c>
      <c r="C212" s="7" t="s">
        <v>242</v>
      </c>
      <c r="D212" s="1" t="s">
        <v>243</v>
      </c>
      <c r="E212" s="1" t="n">
        <v>3</v>
      </c>
      <c r="F212" s="1" t="s">
        <v>283</v>
      </c>
      <c r="G212" s="1" t="n">
        <v>5</v>
      </c>
      <c r="H212" s="1" t="n">
        <v>4.5</v>
      </c>
      <c r="I212" s="11"/>
      <c r="J212" s="11"/>
      <c r="K212" s="11"/>
      <c r="L212" s="1" t="n">
        <v>2</v>
      </c>
      <c r="M212" s="1" t="n">
        <v>150</v>
      </c>
      <c r="N212" s="1" t="n">
        <v>150</v>
      </c>
      <c r="O212" s="8" t="n">
        <v>-30.26973635671</v>
      </c>
      <c r="P212" s="9" t="n">
        <v>48.9667373428298</v>
      </c>
      <c r="Q212" s="8" t="n">
        <v>5.04949710112877</v>
      </c>
      <c r="R212" s="9" t="n">
        <v>2.6254038618298</v>
      </c>
      <c r="S212" s="9" t="n">
        <v>18.6511256628921</v>
      </c>
      <c r="T212" s="9" t="n">
        <f aca="false">S212*1.1667</f>
        <v>21.7602683108962</v>
      </c>
      <c r="U212" s="12" t="s">
        <v>70</v>
      </c>
    </row>
    <row r="213" customFormat="false" ht="15" hidden="false" customHeight="false" outlineLevel="0" collapsed="false">
      <c r="A213" s="7" t="s">
        <v>240</v>
      </c>
      <c r="B213" s="7" t="s">
        <v>241</v>
      </c>
      <c r="C213" s="7" t="s">
        <v>242</v>
      </c>
      <c r="D213" s="1" t="s">
        <v>243</v>
      </c>
      <c r="E213" s="1" t="n">
        <v>3</v>
      </c>
      <c r="F213" s="1" t="s">
        <v>284</v>
      </c>
      <c r="G213" s="1" t="n">
        <v>5</v>
      </c>
      <c r="H213" s="1" t="n">
        <v>4.5</v>
      </c>
      <c r="I213" s="11"/>
      <c r="J213" s="11"/>
      <c r="K213" s="1" t="s">
        <v>32</v>
      </c>
      <c r="L213" s="1" t="n">
        <v>2</v>
      </c>
      <c r="M213" s="1" t="n">
        <v>150</v>
      </c>
      <c r="N213" s="1" t="n">
        <v>150</v>
      </c>
      <c r="O213" s="8" t="n">
        <v>-30.966735932829</v>
      </c>
      <c r="P213" s="9" t="n">
        <v>48.8071881618488</v>
      </c>
      <c r="Q213" s="8" t="n">
        <v>3.93513792715868</v>
      </c>
      <c r="R213" s="9" t="n">
        <v>2.48091163332058</v>
      </c>
      <c r="S213" s="9" t="n">
        <v>19.6730860971951</v>
      </c>
      <c r="T213" s="9" t="n">
        <f aca="false">S213*1.1667</f>
        <v>22.9525895495975</v>
      </c>
      <c r="U213" s="12" t="s">
        <v>70</v>
      </c>
    </row>
    <row r="214" customFormat="false" ht="15" hidden="false" customHeight="false" outlineLevel="0" collapsed="false">
      <c r="A214" s="7" t="s">
        <v>240</v>
      </c>
      <c r="B214" s="7" t="s">
        <v>241</v>
      </c>
      <c r="C214" s="7" t="s">
        <v>242</v>
      </c>
      <c r="D214" s="1" t="s">
        <v>243</v>
      </c>
      <c r="E214" s="1" t="n">
        <v>2</v>
      </c>
      <c r="F214" s="1" t="s">
        <v>285</v>
      </c>
      <c r="G214" s="1" t="n">
        <v>5</v>
      </c>
      <c r="H214" s="1" t="n">
        <v>3</v>
      </c>
      <c r="I214" s="1" t="n">
        <v>3</v>
      </c>
      <c r="J214" s="1" t="n">
        <v>3</v>
      </c>
      <c r="K214" s="1" t="s">
        <v>32</v>
      </c>
      <c r="L214" s="1" t="n">
        <v>2</v>
      </c>
      <c r="M214" s="1" t="n">
        <v>400</v>
      </c>
      <c r="N214" s="1" t="n">
        <v>380</v>
      </c>
      <c r="O214" s="8" t="n">
        <v>-30.890485276453</v>
      </c>
      <c r="P214" s="9" t="n">
        <v>48.8258054822466</v>
      </c>
      <c r="Q214" s="8" t="n">
        <v>6.99605718260823</v>
      </c>
      <c r="R214" s="9" t="n">
        <v>2.44961782017141</v>
      </c>
      <c r="S214" s="9" t="n">
        <v>19.9320094262011</v>
      </c>
      <c r="T214" s="9" t="n">
        <f aca="false">S214*1.1667</f>
        <v>23.2546753975488</v>
      </c>
      <c r="U214" s="10" t="s">
        <v>40</v>
      </c>
    </row>
    <row r="215" customFormat="false" ht="15" hidden="false" customHeight="false" outlineLevel="0" collapsed="false">
      <c r="A215" s="7" t="s">
        <v>240</v>
      </c>
      <c r="B215" s="7" t="s">
        <v>241</v>
      </c>
      <c r="C215" s="7" t="s">
        <v>242</v>
      </c>
      <c r="D215" s="1" t="s">
        <v>243</v>
      </c>
      <c r="E215" s="1" t="n">
        <v>1</v>
      </c>
      <c r="F215" s="1" t="s">
        <v>286</v>
      </c>
      <c r="G215" s="1" t="n">
        <v>8</v>
      </c>
      <c r="H215" s="1" t="n">
        <v>4</v>
      </c>
      <c r="I215" s="1" t="n">
        <v>4</v>
      </c>
      <c r="J215" s="1" t="n">
        <v>4</v>
      </c>
      <c r="K215" s="1" t="s">
        <v>32</v>
      </c>
      <c r="L215" s="1" t="n">
        <v>2</v>
      </c>
      <c r="M215" s="1" t="n">
        <v>400</v>
      </c>
      <c r="N215" s="1" t="n">
        <v>380</v>
      </c>
      <c r="O215" s="8" t="n">
        <v>-30.4538686759614</v>
      </c>
      <c r="P215" s="9" t="n">
        <v>50.3981046061705</v>
      </c>
      <c r="Q215" s="8" t="n">
        <v>6.51470970475538</v>
      </c>
      <c r="R215" s="9" t="n">
        <v>1.91982360469957</v>
      </c>
      <c r="S215" s="9" t="n">
        <v>26.2514246010936</v>
      </c>
      <c r="T215" s="9" t="n">
        <f aca="false">S215*1.1667</f>
        <v>30.6275370820959</v>
      </c>
      <c r="U215" s="10" t="s">
        <v>40</v>
      </c>
    </row>
    <row r="216" customFormat="false" ht="15" hidden="false" customHeight="false" outlineLevel="0" collapsed="false">
      <c r="A216" s="7" t="s">
        <v>240</v>
      </c>
      <c r="B216" s="7" t="s">
        <v>241</v>
      </c>
      <c r="C216" s="7" t="s">
        <v>242</v>
      </c>
      <c r="D216" s="1" t="s">
        <v>243</v>
      </c>
      <c r="E216" s="1" t="n">
        <v>3</v>
      </c>
      <c r="F216" s="1" t="s">
        <v>287</v>
      </c>
      <c r="G216" s="1" t="n">
        <v>18</v>
      </c>
      <c r="H216" s="1" t="n">
        <v>5</v>
      </c>
      <c r="I216" s="1" t="n">
        <v>4</v>
      </c>
      <c r="J216" s="1" t="n">
        <v>4</v>
      </c>
      <c r="K216" s="1" t="s">
        <v>32</v>
      </c>
      <c r="L216" s="1" t="n">
        <v>2</v>
      </c>
      <c r="M216" s="1" t="n">
        <v>400</v>
      </c>
      <c r="N216" s="1" t="n">
        <v>380</v>
      </c>
      <c r="O216" s="8" t="n">
        <v>-28.2283522435441</v>
      </c>
      <c r="P216" s="9" t="n">
        <v>52.6969757262024</v>
      </c>
      <c r="Q216" s="8" t="n">
        <v>5.63211276003778</v>
      </c>
      <c r="R216" s="9" t="n">
        <v>1.56023084514944</v>
      </c>
      <c r="S216" s="9" t="n">
        <v>33.775114682568</v>
      </c>
      <c r="T216" s="9" t="n">
        <f aca="false">S216*1.1667</f>
        <v>39.405426300152</v>
      </c>
      <c r="U216" s="10" t="s">
        <v>40</v>
      </c>
    </row>
    <row r="217" customFormat="false" ht="15" hidden="false" customHeight="false" outlineLevel="0" collapsed="false">
      <c r="A217" s="7" t="s">
        <v>240</v>
      </c>
      <c r="B217" s="7" t="s">
        <v>241</v>
      </c>
      <c r="C217" s="7" t="s">
        <v>242</v>
      </c>
      <c r="D217" s="1" t="s">
        <v>243</v>
      </c>
      <c r="E217" s="1" t="n">
        <v>4</v>
      </c>
      <c r="F217" s="1" t="s">
        <v>288</v>
      </c>
      <c r="G217" s="1" t="n">
        <v>19.5</v>
      </c>
      <c r="H217" s="1" t="n">
        <v>5</v>
      </c>
      <c r="I217" s="1" t="n">
        <v>5</v>
      </c>
      <c r="J217" s="1" t="n">
        <v>5</v>
      </c>
      <c r="K217" s="1" t="s">
        <v>32</v>
      </c>
      <c r="L217" s="1" t="n">
        <v>2</v>
      </c>
      <c r="M217" s="1" t="n">
        <v>400</v>
      </c>
      <c r="N217" s="1" t="n">
        <v>380</v>
      </c>
      <c r="O217" s="8" t="n">
        <v>-29.036608107979</v>
      </c>
      <c r="P217" s="9" t="n">
        <v>49.566730419831</v>
      </c>
      <c r="Q217" s="8" t="n">
        <v>6.22535487717694</v>
      </c>
      <c r="R217" s="9" t="n">
        <v>1.5188748618082</v>
      </c>
      <c r="S217" s="9" t="n">
        <v>32.6338473735897</v>
      </c>
      <c r="T217" s="9" t="n">
        <f aca="false">S217*1.1667</f>
        <v>38.0739097307672</v>
      </c>
      <c r="U217" s="10" t="s">
        <v>40</v>
      </c>
    </row>
    <row r="218" customFormat="false" ht="15" hidden="false" customHeight="false" outlineLevel="0" collapsed="false">
      <c r="A218" s="7" t="s">
        <v>240</v>
      </c>
      <c r="B218" s="7" t="s">
        <v>241</v>
      </c>
      <c r="C218" s="7" t="s">
        <v>242</v>
      </c>
      <c r="D218" s="1" t="s">
        <v>243</v>
      </c>
      <c r="E218" s="1" t="n">
        <v>3</v>
      </c>
      <c r="F218" s="1" t="s">
        <v>289</v>
      </c>
      <c r="G218" s="1" t="n">
        <v>6</v>
      </c>
      <c r="H218" s="1" t="n">
        <v>6</v>
      </c>
      <c r="I218" s="1" t="n">
        <v>5</v>
      </c>
      <c r="J218" s="1" t="n">
        <v>5</v>
      </c>
      <c r="K218" s="1" t="s">
        <v>32</v>
      </c>
      <c r="L218" s="1" t="n">
        <v>2</v>
      </c>
      <c r="M218" s="1" t="n">
        <v>450</v>
      </c>
      <c r="N218" s="1" t="n">
        <v>440</v>
      </c>
      <c r="O218" s="8" t="n">
        <v>-29.8996319318425</v>
      </c>
      <c r="P218" s="9" t="n">
        <v>49.2968381938552</v>
      </c>
      <c r="Q218" s="8" t="n">
        <v>8.31610789513802</v>
      </c>
      <c r="R218" s="9" t="n">
        <v>1.96525085017986</v>
      </c>
      <c r="S218" s="9" t="n">
        <v>25.0842472294789</v>
      </c>
      <c r="T218" s="9" t="n">
        <f aca="false">S218*1.1667</f>
        <v>29.265791242633</v>
      </c>
      <c r="U218" s="10" t="s">
        <v>73</v>
      </c>
    </row>
    <row r="219" customFormat="false" ht="15" hidden="false" customHeight="false" outlineLevel="0" collapsed="false">
      <c r="A219" s="7" t="s">
        <v>240</v>
      </c>
      <c r="B219" s="7" t="s">
        <v>241</v>
      </c>
      <c r="C219" s="7" t="s">
        <v>242</v>
      </c>
      <c r="D219" s="1" t="s">
        <v>243</v>
      </c>
      <c r="E219" s="1" t="n">
        <v>2</v>
      </c>
      <c r="F219" s="1" t="s">
        <v>290</v>
      </c>
      <c r="G219" s="1" t="n">
        <v>15</v>
      </c>
      <c r="H219" s="1" t="n">
        <v>7</v>
      </c>
      <c r="I219" s="1" t="n">
        <v>6</v>
      </c>
      <c r="J219" s="1" t="n">
        <v>6</v>
      </c>
      <c r="K219" s="1" t="s">
        <v>32</v>
      </c>
      <c r="L219" s="1" t="n">
        <v>2</v>
      </c>
      <c r="M219" s="1" t="n">
        <v>450</v>
      </c>
      <c r="N219" s="1" t="n">
        <v>440</v>
      </c>
      <c r="O219" s="8" t="n">
        <v>-30.1206427995854</v>
      </c>
      <c r="P219" s="9" t="n">
        <v>48.8224848164871</v>
      </c>
      <c r="Q219" s="8" t="n">
        <v>7.69690718874913</v>
      </c>
      <c r="R219" s="9" t="n">
        <v>1.72776291920803</v>
      </c>
      <c r="S219" s="9" t="n">
        <v>28.2576297209032</v>
      </c>
      <c r="T219" s="9" t="n">
        <f aca="false">S219*1.1667</f>
        <v>32.9681765953777</v>
      </c>
      <c r="U219" s="10" t="s">
        <v>73</v>
      </c>
    </row>
    <row r="220" customFormat="false" ht="15" hidden="false" customHeight="false" outlineLevel="0" collapsed="false">
      <c r="A220" s="7" t="s">
        <v>240</v>
      </c>
      <c r="B220" s="7" t="s">
        <v>241</v>
      </c>
      <c r="C220" s="7" t="s">
        <v>242</v>
      </c>
      <c r="D220" s="1" t="s">
        <v>243</v>
      </c>
      <c r="E220" s="1" t="n">
        <v>1</v>
      </c>
      <c r="F220" s="1" t="s">
        <v>291</v>
      </c>
      <c r="G220" s="1" t="n">
        <v>50</v>
      </c>
      <c r="H220" s="1" t="n">
        <v>9</v>
      </c>
      <c r="I220" s="1" t="n">
        <v>7</v>
      </c>
      <c r="J220" s="1" t="n">
        <v>7</v>
      </c>
      <c r="K220" s="1" t="s">
        <v>32</v>
      </c>
      <c r="L220" s="1" t="n">
        <v>2</v>
      </c>
      <c r="M220" s="1" t="n">
        <v>450</v>
      </c>
      <c r="N220" s="1" t="n">
        <v>440</v>
      </c>
      <c r="O220" s="8" t="n">
        <v>-27.6915906252676</v>
      </c>
      <c r="P220" s="9" t="n">
        <v>50.458681414889</v>
      </c>
      <c r="Q220" s="8" t="n">
        <v>7.42320474497697</v>
      </c>
      <c r="R220" s="9" t="n">
        <v>1.79795303815112</v>
      </c>
      <c r="S220" s="9" t="n">
        <v>28.0645157822236</v>
      </c>
      <c r="T220" s="9" t="n">
        <f aca="false">S220*1.1667</f>
        <v>32.7428705631203</v>
      </c>
      <c r="U220" s="10" t="s">
        <v>73</v>
      </c>
    </row>
    <row r="221" s="21" customFormat="true" ht="15" hidden="false" customHeight="false" outlineLevel="0" collapsed="false">
      <c r="A221" s="7" t="s">
        <v>240</v>
      </c>
      <c r="B221" s="7" t="s">
        <v>241</v>
      </c>
      <c r="C221" s="7" t="s">
        <v>242</v>
      </c>
      <c r="D221" s="2" t="s">
        <v>243</v>
      </c>
      <c r="E221" s="2" t="n">
        <v>2</v>
      </c>
      <c r="F221" s="2" t="s">
        <v>292</v>
      </c>
      <c r="G221" s="2" t="n">
        <v>19</v>
      </c>
      <c r="H221" s="2" t="n">
        <v>6</v>
      </c>
      <c r="I221" s="2" t="n">
        <v>5</v>
      </c>
      <c r="J221" s="1" t="n">
        <v>5</v>
      </c>
      <c r="K221" s="1" t="s">
        <v>32</v>
      </c>
      <c r="L221" s="1" t="n">
        <v>2</v>
      </c>
      <c r="M221" s="2" t="n">
        <v>900</v>
      </c>
      <c r="N221" s="2" t="n">
        <v>870</v>
      </c>
      <c r="O221" s="8" t="n">
        <v>-29.084918828669</v>
      </c>
      <c r="P221" s="9" t="n">
        <v>50.1925080862801</v>
      </c>
      <c r="Q221" s="8" t="n">
        <v>6.18424276184086</v>
      </c>
      <c r="R221" s="9" t="n">
        <v>1.89482300211021</v>
      </c>
      <c r="S221" s="9" t="n">
        <v>26.4892858226769</v>
      </c>
      <c r="T221" s="9" t="n">
        <f aca="false">S221*1.1667</f>
        <v>30.9050497693172</v>
      </c>
      <c r="U221" s="12" t="s">
        <v>70</v>
      </c>
      <c r="V221" s="3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</row>
    <row r="222" customFormat="false" ht="15" hidden="false" customHeight="false" outlineLevel="0" collapsed="false">
      <c r="A222" s="7" t="s">
        <v>240</v>
      </c>
      <c r="B222" s="7" t="s">
        <v>241</v>
      </c>
      <c r="C222" s="7" t="s">
        <v>242</v>
      </c>
      <c r="D222" s="1" t="s">
        <v>243</v>
      </c>
      <c r="E222" s="1" t="n">
        <v>1</v>
      </c>
      <c r="F222" s="1" t="s">
        <v>293</v>
      </c>
      <c r="G222" s="1" t="n">
        <v>24</v>
      </c>
      <c r="H222" s="1" t="n">
        <v>8</v>
      </c>
      <c r="I222" s="1" t="n">
        <v>6</v>
      </c>
      <c r="J222" s="1" t="n">
        <v>6</v>
      </c>
      <c r="K222" s="1" t="s">
        <v>32</v>
      </c>
      <c r="L222" s="1" t="n">
        <v>2</v>
      </c>
      <c r="M222" s="2" t="n">
        <v>900</v>
      </c>
      <c r="N222" s="2" t="n">
        <v>870</v>
      </c>
      <c r="O222" s="8" t="n">
        <v>-27.9802752381409</v>
      </c>
      <c r="P222" s="9" t="n">
        <v>52.5357097967884</v>
      </c>
      <c r="Q222" s="8" t="n">
        <v>6.06736662990098</v>
      </c>
      <c r="R222" s="9" t="n">
        <v>1.73438328249035</v>
      </c>
      <c r="S222" s="9" t="n">
        <v>30.290715049648</v>
      </c>
      <c r="T222" s="9" t="n">
        <f aca="false">S222*1.1667</f>
        <v>35.3401772484243</v>
      </c>
      <c r="U222" s="12" t="s">
        <v>70</v>
      </c>
    </row>
    <row r="223" customFormat="false" ht="15" hidden="false" customHeight="false" outlineLevel="0" collapsed="false">
      <c r="A223" s="7" t="s">
        <v>240</v>
      </c>
      <c r="B223" s="7" t="s">
        <v>241</v>
      </c>
      <c r="C223" s="7" t="s">
        <v>242</v>
      </c>
      <c r="D223" s="1" t="s">
        <v>243</v>
      </c>
      <c r="E223" s="1" t="n">
        <v>3</v>
      </c>
      <c r="F223" s="1" t="s">
        <v>294</v>
      </c>
      <c r="G223" s="1" t="n">
        <v>30.5</v>
      </c>
      <c r="H223" s="1" t="n">
        <v>8</v>
      </c>
      <c r="I223" s="1" t="n">
        <v>6.5</v>
      </c>
      <c r="J223" s="1" t="n">
        <v>7</v>
      </c>
      <c r="K223" s="1" t="s">
        <v>32</v>
      </c>
      <c r="L223" s="1" t="n">
        <v>2</v>
      </c>
      <c r="M223" s="2" t="n">
        <v>900</v>
      </c>
      <c r="N223" s="2" t="n">
        <v>870</v>
      </c>
      <c r="O223" s="8" t="n">
        <v>-27.6950613701005</v>
      </c>
      <c r="P223" s="9" t="n">
        <v>51.7830881525522</v>
      </c>
      <c r="Q223" s="8" t="n">
        <v>6.53957639128983</v>
      </c>
      <c r="R223" s="9" t="n">
        <v>1.86622956132599</v>
      </c>
      <c r="S223" s="9" t="n">
        <v>27.7474375209015</v>
      </c>
      <c r="T223" s="9" t="n">
        <f aca="false">S223*1.1667</f>
        <v>32.3729353556358</v>
      </c>
      <c r="U223" s="12" t="s">
        <v>70</v>
      </c>
    </row>
    <row r="224" customFormat="false" ht="15" hidden="false" customHeight="false" outlineLevel="0" collapsed="false">
      <c r="A224" s="7" t="s">
        <v>240</v>
      </c>
      <c r="B224" s="7" t="s">
        <v>241</v>
      </c>
      <c r="C224" s="7" t="s">
        <v>242</v>
      </c>
      <c r="D224" s="1" t="s">
        <v>243</v>
      </c>
      <c r="E224" s="1" t="n">
        <v>4</v>
      </c>
      <c r="F224" s="1" t="s">
        <v>295</v>
      </c>
      <c r="G224" s="1" t="n">
        <v>3</v>
      </c>
      <c r="H224" s="1" t="n">
        <v>2</v>
      </c>
      <c r="I224" s="1" t="n">
        <v>2</v>
      </c>
      <c r="J224" s="1" t="n">
        <v>2</v>
      </c>
      <c r="K224" s="1" t="s">
        <v>27</v>
      </c>
      <c r="L224" s="1" t="n">
        <v>2</v>
      </c>
      <c r="M224" s="1" t="n">
        <v>950</v>
      </c>
      <c r="N224" s="1" t="n">
        <v>910</v>
      </c>
      <c r="O224" s="8" t="n">
        <v>-29.9516561560082</v>
      </c>
      <c r="P224" s="9" t="n">
        <v>48.3821648731612</v>
      </c>
      <c r="Q224" s="8" t="n">
        <v>8.46160960369634</v>
      </c>
      <c r="R224" s="9" t="n">
        <v>2.97592327687607</v>
      </c>
      <c r="S224" s="9" t="n">
        <v>16.257867011931</v>
      </c>
      <c r="T224" s="9" t="n">
        <f aca="false">S224*1.1667</f>
        <v>18.9680534428199</v>
      </c>
      <c r="U224" s="12" t="s">
        <v>70</v>
      </c>
    </row>
    <row r="225" customFormat="false" ht="15" hidden="false" customHeight="false" outlineLevel="0" collapsed="false">
      <c r="A225" s="7" t="s">
        <v>240</v>
      </c>
      <c r="B225" s="7" t="s">
        <v>241</v>
      </c>
      <c r="C225" s="7" t="s">
        <v>242</v>
      </c>
      <c r="D225" s="1" t="s">
        <v>243</v>
      </c>
      <c r="E225" s="1" t="n">
        <v>3</v>
      </c>
      <c r="F225" s="1" t="s">
        <v>296</v>
      </c>
      <c r="G225" s="1" t="n">
        <v>12</v>
      </c>
      <c r="H225" s="1" t="n">
        <v>4</v>
      </c>
      <c r="I225" s="1" t="n">
        <v>2.5</v>
      </c>
      <c r="J225" s="1" t="n">
        <v>3</v>
      </c>
      <c r="K225" s="1" t="s">
        <v>32</v>
      </c>
      <c r="L225" s="1" t="n">
        <v>2</v>
      </c>
      <c r="M225" s="1" t="n">
        <v>950</v>
      </c>
      <c r="N225" s="1" t="n">
        <v>910</v>
      </c>
      <c r="O225" s="8" t="n">
        <v>-28.9800349404573</v>
      </c>
      <c r="P225" s="9" t="n">
        <v>51.4708162706201</v>
      </c>
      <c r="Q225" s="8" t="n">
        <v>7.54812969489041</v>
      </c>
      <c r="R225" s="9" t="n">
        <v>2.12205994377753</v>
      </c>
      <c r="S225" s="9" t="n">
        <v>24.2551189100698</v>
      </c>
      <c r="T225" s="9" t="n">
        <f aca="false">S225*1.1667</f>
        <v>28.2984472323785</v>
      </c>
      <c r="U225" s="12" t="s">
        <v>70</v>
      </c>
    </row>
    <row r="226" customFormat="false" ht="15" hidden="false" customHeight="false" outlineLevel="0" collapsed="false">
      <c r="A226" s="7" t="s">
        <v>240</v>
      </c>
      <c r="B226" s="7" t="s">
        <v>241</v>
      </c>
      <c r="C226" s="7" t="s">
        <v>242</v>
      </c>
      <c r="D226" s="1" t="s">
        <v>243</v>
      </c>
      <c r="E226" s="1" t="n">
        <v>3</v>
      </c>
      <c r="F226" s="1" t="s">
        <v>297</v>
      </c>
      <c r="G226" s="1" t="n">
        <v>12</v>
      </c>
      <c r="H226" s="1" t="n">
        <v>4</v>
      </c>
      <c r="I226" s="1" t="n">
        <v>4</v>
      </c>
      <c r="J226" s="1" t="n">
        <v>4</v>
      </c>
      <c r="K226" s="1" t="s">
        <v>32</v>
      </c>
      <c r="L226" s="1" t="n">
        <v>2</v>
      </c>
      <c r="M226" s="1" t="n">
        <v>950</v>
      </c>
      <c r="N226" s="1" t="n">
        <v>910</v>
      </c>
      <c r="O226" s="8" t="n">
        <v>-28.8513785110075</v>
      </c>
      <c r="P226" s="9" t="n">
        <v>53.1334392421747</v>
      </c>
      <c r="Q226" s="8" t="n">
        <v>8.36100238317354</v>
      </c>
      <c r="R226" s="9" t="n">
        <v>1.82125158070004</v>
      </c>
      <c r="S226" s="9" t="n">
        <v>29.1741348670522</v>
      </c>
      <c r="T226" s="9" t="n">
        <f aca="false">S226*1.1667</f>
        <v>34.0374631493898</v>
      </c>
      <c r="U226" s="12" t="s">
        <v>70</v>
      </c>
    </row>
    <row r="227" customFormat="false" ht="15" hidden="false" customHeight="false" outlineLevel="0" collapsed="false">
      <c r="A227" s="7" t="s">
        <v>240</v>
      </c>
      <c r="B227" s="7" t="s">
        <v>241</v>
      </c>
      <c r="C227" s="7" t="s">
        <v>242</v>
      </c>
      <c r="D227" s="1" t="s">
        <v>243</v>
      </c>
      <c r="E227" s="1" t="n">
        <v>1</v>
      </c>
      <c r="F227" s="1" t="s">
        <v>298</v>
      </c>
      <c r="G227" s="1" t="n">
        <v>19</v>
      </c>
      <c r="H227" s="1" t="n">
        <v>5</v>
      </c>
      <c r="I227" s="1" t="n">
        <v>5</v>
      </c>
      <c r="J227" s="1" t="n">
        <v>5</v>
      </c>
      <c r="K227" s="1" t="s">
        <v>32</v>
      </c>
      <c r="L227" s="1" t="n">
        <v>2</v>
      </c>
      <c r="M227" s="1" t="n">
        <v>950</v>
      </c>
      <c r="N227" s="1" t="n">
        <v>910</v>
      </c>
      <c r="O227" s="8" t="n">
        <v>-28.2972042732731</v>
      </c>
      <c r="P227" s="9" t="n">
        <v>51.7174298728544</v>
      </c>
      <c r="Q227" s="8" t="n">
        <v>8.25400529732208</v>
      </c>
      <c r="R227" s="9" t="n">
        <v>1.62136377649933</v>
      </c>
      <c r="S227" s="9" t="n">
        <v>31.8974869319684</v>
      </c>
      <c r="T227" s="9" t="n">
        <f aca="false">S227*1.1667</f>
        <v>37.2147980035276</v>
      </c>
      <c r="U227" s="12" t="s">
        <v>70</v>
      </c>
    </row>
    <row r="228" customFormat="false" ht="15" hidden="false" customHeight="false" outlineLevel="0" collapsed="false">
      <c r="A228" s="7" t="s">
        <v>240</v>
      </c>
      <c r="B228" s="7" t="s">
        <v>241</v>
      </c>
      <c r="C228" s="7" t="s">
        <v>242</v>
      </c>
      <c r="D228" s="1" t="s">
        <v>243</v>
      </c>
      <c r="E228" s="1" t="n">
        <v>2</v>
      </c>
      <c r="F228" s="1" t="s">
        <v>299</v>
      </c>
      <c r="G228" s="1" t="n">
        <v>15</v>
      </c>
      <c r="H228" s="1" t="n">
        <v>5</v>
      </c>
      <c r="I228" s="1" t="n">
        <v>5</v>
      </c>
      <c r="J228" s="1" t="n">
        <v>5</v>
      </c>
      <c r="K228" s="1" t="s">
        <v>32</v>
      </c>
      <c r="L228" s="1" t="n">
        <v>2</v>
      </c>
      <c r="M228" s="1" t="n">
        <v>950</v>
      </c>
      <c r="N228" s="1" t="n">
        <v>910</v>
      </c>
      <c r="O228" s="8" t="n">
        <v>-28.8301751645757</v>
      </c>
      <c r="P228" s="9" t="n">
        <v>51.8618199063252</v>
      </c>
      <c r="Q228" s="8" t="n">
        <v>8.00326573003419</v>
      </c>
      <c r="R228" s="9" t="n">
        <v>1.81700336324353</v>
      </c>
      <c r="S228" s="9" t="n">
        <v>28.542500776524</v>
      </c>
      <c r="T228" s="9" t="n">
        <f aca="false">S228*1.1667</f>
        <v>33.3005356559706</v>
      </c>
      <c r="U228" s="12" t="s">
        <v>300</v>
      </c>
    </row>
    <row r="229" customFormat="false" ht="15" hidden="false" customHeight="false" outlineLevel="0" collapsed="false">
      <c r="A229" s="7" t="s">
        <v>240</v>
      </c>
      <c r="B229" s="7" t="s">
        <v>241</v>
      </c>
      <c r="C229" s="7" t="s">
        <v>242</v>
      </c>
      <c r="D229" s="1" t="s">
        <v>243</v>
      </c>
      <c r="E229" s="1" t="n">
        <v>1</v>
      </c>
      <c r="F229" s="1" t="s">
        <v>301</v>
      </c>
      <c r="G229" s="1" t="n">
        <v>9</v>
      </c>
      <c r="H229" s="1" t="n">
        <v>3</v>
      </c>
      <c r="I229" s="1" t="n">
        <v>3</v>
      </c>
      <c r="J229" s="1" t="n">
        <v>3</v>
      </c>
      <c r="K229" s="1" t="s">
        <v>32</v>
      </c>
      <c r="L229" s="1" t="n">
        <v>2</v>
      </c>
      <c r="M229" s="1" t="n">
        <v>1000</v>
      </c>
      <c r="N229" s="1" t="n">
        <v>960</v>
      </c>
      <c r="O229" s="8" t="n">
        <v>-29.2784571327091</v>
      </c>
      <c r="P229" s="9" t="n">
        <v>48.3365560030306</v>
      </c>
      <c r="Q229" s="8" t="n">
        <v>7.24583637175612</v>
      </c>
      <c r="R229" s="9" t="n">
        <v>2.18658655720666</v>
      </c>
      <c r="S229" s="9" t="n">
        <v>22.105942179019</v>
      </c>
      <c r="T229" s="9" t="n">
        <f aca="false">S229*1.1667</f>
        <v>25.7910027402615</v>
      </c>
      <c r="U229" s="10" t="s">
        <v>40</v>
      </c>
    </row>
    <row r="230" customFormat="false" ht="15" hidden="false" customHeight="false" outlineLevel="0" collapsed="false">
      <c r="A230" s="7" t="s">
        <v>240</v>
      </c>
      <c r="B230" s="7" t="s">
        <v>241</v>
      </c>
      <c r="C230" s="7" t="s">
        <v>242</v>
      </c>
      <c r="D230" s="1" t="s">
        <v>243</v>
      </c>
      <c r="E230" s="1" t="n">
        <v>2</v>
      </c>
      <c r="F230" s="1" t="s">
        <v>302</v>
      </c>
      <c r="G230" s="1" t="n">
        <v>16</v>
      </c>
      <c r="H230" s="1" t="n">
        <v>5</v>
      </c>
      <c r="I230" s="1" t="n">
        <v>5</v>
      </c>
      <c r="J230" s="1" t="n">
        <v>5</v>
      </c>
      <c r="K230" s="1" t="s">
        <v>32</v>
      </c>
      <c r="L230" s="1" t="n">
        <v>2</v>
      </c>
      <c r="M230" s="1" t="n">
        <v>1000</v>
      </c>
      <c r="N230" s="1" t="n">
        <v>960</v>
      </c>
      <c r="O230" s="8" t="n">
        <v>-27.2661388473316</v>
      </c>
      <c r="P230" s="9" t="n">
        <v>52.6505648279029</v>
      </c>
      <c r="Q230" s="8" t="n">
        <v>7.21208387918605</v>
      </c>
      <c r="R230" s="9" t="n">
        <v>1.78777843889534</v>
      </c>
      <c r="S230" s="9" t="n">
        <v>29.4502739726716</v>
      </c>
      <c r="T230" s="9" t="n">
        <f aca="false">S230*1.1667</f>
        <v>34.3596346439159</v>
      </c>
      <c r="U230" s="10" t="s">
        <v>40</v>
      </c>
    </row>
    <row r="231" customFormat="false" ht="15" hidden="false" customHeight="false" outlineLevel="0" collapsed="false">
      <c r="A231" s="7" t="s">
        <v>240</v>
      </c>
      <c r="B231" s="7" t="s">
        <v>241</v>
      </c>
      <c r="C231" s="7" t="s">
        <v>242</v>
      </c>
      <c r="D231" s="1" t="s">
        <v>243</v>
      </c>
      <c r="E231" s="1" t="n">
        <v>3</v>
      </c>
      <c r="F231" s="1" t="s">
        <v>303</v>
      </c>
      <c r="G231" s="1" t="n">
        <v>23</v>
      </c>
      <c r="H231" s="1" t="n">
        <v>6</v>
      </c>
      <c r="I231" s="1" t="n">
        <v>5</v>
      </c>
      <c r="J231" s="1" t="n">
        <v>5</v>
      </c>
      <c r="K231" s="1" t="s">
        <v>32</v>
      </c>
      <c r="L231" s="1" t="n">
        <v>2</v>
      </c>
      <c r="M231" s="1" t="n">
        <v>1000</v>
      </c>
      <c r="N231" s="1" t="n">
        <v>960</v>
      </c>
      <c r="O231" s="8" t="n">
        <v>-27.5588702592565</v>
      </c>
      <c r="P231" s="9" t="n">
        <v>50.7289112172121</v>
      </c>
      <c r="Q231" s="8" t="n">
        <v>7.44098913978475</v>
      </c>
      <c r="R231" s="9" t="n">
        <v>1.6983415701475</v>
      </c>
      <c r="S231" s="9" t="n">
        <v>29.8696752814019</v>
      </c>
      <c r="T231" s="9" t="n">
        <f aca="false">S231*1.1667</f>
        <v>34.8489501508115</v>
      </c>
      <c r="U231" s="10" t="s">
        <v>40</v>
      </c>
    </row>
    <row r="232" customFormat="false" ht="15" hidden="false" customHeight="false" outlineLevel="0" collapsed="false">
      <c r="A232" s="7" t="s">
        <v>240</v>
      </c>
      <c r="B232" s="7" t="s">
        <v>241</v>
      </c>
      <c r="C232" s="7" t="s">
        <v>242</v>
      </c>
      <c r="D232" s="1" t="s">
        <v>243</v>
      </c>
      <c r="E232" s="1" t="n">
        <v>2</v>
      </c>
      <c r="F232" s="1" t="s">
        <v>304</v>
      </c>
      <c r="G232" s="1" t="n">
        <v>0.5</v>
      </c>
      <c r="H232" s="1" t="n">
        <v>0.5</v>
      </c>
      <c r="I232" s="1" t="n">
        <v>0.5</v>
      </c>
      <c r="J232" s="1" t="n">
        <v>1</v>
      </c>
      <c r="K232" s="1" t="s">
        <v>27</v>
      </c>
      <c r="L232" s="1" t="n">
        <v>2</v>
      </c>
      <c r="M232" s="16" t="n">
        <v>1500</v>
      </c>
      <c r="N232" s="1" t="n">
        <v>1180</v>
      </c>
      <c r="O232" s="8" t="n">
        <v>-32.3136521677008</v>
      </c>
      <c r="P232" s="9" t="n">
        <v>47.8023840964059</v>
      </c>
      <c r="Q232" s="8" t="n">
        <v>11.2490601565939</v>
      </c>
      <c r="R232" s="9" t="n">
        <v>2.41668865089666</v>
      </c>
      <c r="S232" s="9" t="n">
        <v>19.7801169292825</v>
      </c>
      <c r="T232" s="9" t="n">
        <f aca="false">S232*1.1667</f>
        <v>23.0774624213939</v>
      </c>
      <c r="U232" s="10" t="s">
        <v>73</v>
      </c>
      <c r="V232" s="4" t="s">
        <v>99</v>
      </c>
    </row>
    <row r="233" customFormat="false" ht="15" hidden="false" customHeight="false" outlineLevel="0" collapsed="false">
      <c r="A233" s="7" t="s">
        <v>240</v>
      </c>
      <c r="B233" s="7" t="s">
        <v>241</v>
      </c>
      <c r="C233" s="7" t="s">
        <v>242</v>
      </c>
      <c r="D233" s="1" t="s">
        <v>243</v>
      </c>
      <c r="E233" s="1" t="n">
        <v>1</v>
      </c>
      <c r="F233" s="1" t="s">
        <v>305</v>
      </c>
      <c r="G233" s="1" t="n">
        <v>13</v>
      </c>
      <c r="H233" s="1" t="n">
        <v>8</v>
      </c>
      <c r="I233" s="1" t="n">
        <v>6</v>
      </c>
      <c r="J233" s="1" t="n">
        <v>6</v>
      </c>
      <c r="K233" s="1" t="s">
        <v>32</v>
      </c>
      <c r="L233" s="1" t="n">
        <v>2</v>
      </c>
      <c r="M233" s="16" t="n">
        <v>1500</v>
      </c>
      <c r="N233" s="1" t="n">
        <v>1180</v>
      </c>
      <c r="O233" s="8" t="n">
        <v>-30.7586428059562</v>
      </c>
      <c r="P233" s="9" t="n">
        <v>48.7431313192386</v>
      </c>
      <c r="Q233" s="8" t="n">
        <v>9.93751369052246</v>
      </c>
      <c r="R233" s="9" t="n">
        <v>2.17016082045486</v>
      </c>
      <c r="S233" s="9" t="n">
        <v>22.4606079235281</v>
      </c>
      <c r="T233" s="9" t="n">
        <f aca="false">S233*1.1667</f>
        <v>26.2047912643802</v>
      </c>
      <c r="U233" s="10" t="s">
        <v>73</v>
      </c>
      <c r="V233" s="4" t="s">
        <v>99</v>
      </c>
    </row>
    <row r="234" customFormat="false" ht="15" hidden="false" customHeight="false" outlineLevel="0" collapsed="false">
      <c r="A234" s="7" t="s">
        <v>240</v>
      </c>
      <c r="B234" s="7" t="s">
        <v>241</v>
      </c>
      <c r="C234" s="7" t="s">
        <v>242</v>
      </c>
      <c r="D234" s="1" t="s">
        <v>243</v>
      </c>
      <c r="E234" s="1" t="n">
        <v>4</v>
      </c>
      <c r="F234" s="1" t="s">
        <v>306</v>
      </c>
      <c r="G234" s="1" t="n">
        <v>31</v>
      </c>
      <c r="H234" s="1" t="n">
        <v>9</v>
      </c>
      <c r="I234" s="1" t="n">
        <v>6</v>
      </c>
      <c r="J234" s="1" t="n">
        <v>6</v>
      </c>
      <c r="K234" s="1" t="s">
        <v>32</v>
      </c>
      <c r="L234" s="1" t="n">
        <v>2</v>
      </c>
      <c r="M234" s="16" t="n">
        <v>1500</v>
      </c>
      <c r="N234" s="1" t="n">
        <v>1180</v>
      </c>
      <c r="O234" s="8" t="n">
        <v>-27.8050005920147</v>
      </c>
      <c r="P234" s="9" t="n">
        <v>51.264927236362</v>
      </c>
      <c r="Q234" s="8" t="n">
        <v>10.592764338923</v>
      </c>
      <c r="R234" s="9" t="n">
        <v>1.53115196447949</v>
      </c>
      <c r="S234" s="9" t="n">
        <v>33.4812797329293</v>
      </c>
      <c r="T234" s="9" t="n">
        <f aca="false">S234*1.1667</f>
        <v>39.0626090644086</v>
      </c>
      <c r="U234" s="10" t="s">
        <v>28</v>
      </c>
      <c r="V234" s="4" t="s">
        <v>99</v>
      </c>
    </row>
    <row r="235" customFormat="false" ht="15" hidden="false" customHeight="false" outlineLevel="0" collapsed="false">
      <c r="A235" s="7" t="s">
        <v>240</v>
      </c>
      <c r="B235" s="7" t="s">
        <v>241</v>
      </c>
      <c r="C235" s="7" t="s">
        <v>242</v>
      </c>
      <c r="D235" s="1" t="s">
        <v>243</v>
      </c>
      <c r="E235" s="1" t="n">
        <v>3</v>
      </c>
      <c r="F235" s="1" t="s">
        <v>307</v>
      </c>
      <c r="G235" s="1" t="n">
        <v>39</v>
      </c>
      <c r="H235" s="1" t="n">
        <v>13</v>
      </c>
      <c r="I235" s="1" t="n">
        <v>7</v>
      </c>
      <c r="J235" s="1" t="n">
        <v>7</v>
      </c>
      <c r="K235" s="1" t="s">
        <v>32</v>
      </c>
      <c r="L235" s="1" t="n">
        <v>2</v>
      </c>
      <c r="M235" s="16" t="n">
        <v>1500</v>
      </c>
      <c r="N235" s="1" t="n">
        <v>1180</v>
      </c>
      <c r="O235" s="8" t="n">
        <v>-28.5846133698121</v>
      </c>
      <c r="P235" s="9" t="n">
        <v>50.1804008869574</v>
      </c>
      <c r="Q235" s="8" t="n">
        <v>9.57098313795095</v>
      </c>
      <c r="R235" s="9" t="n">
        <v>1.60429074751727</v>
      </c>
      <c r="S235" s="9" t="n">
        <v>31.2788694721417</v>
      </c>
      <c r="T235" s="9" t="n">
        <f aca="false">S235*1.1667</f>
        <v>36.4930570131477</v>
      </c>
      <c r="U235" s="10" t="s">
        <v>73</v>
      </c>
      <c r="V235" s="4" t="s">
        <v>99</v>
      </c>
    </row>
    <row r="236" s="22" customFormat="true" ht="15" hidden="false" customHeight="false" outlineLevel="0" collapsed="false">
      <c r="A236" s="7" t="s">
        <v>308</v>
      </c>
      <c r="B236" s="7" t="s">
        <v>309</v>
      </c>
      <c r="C236" s="7" t="s">
        <v>310</v>
      </c>
      <c r="D236" s="2" t="s">
        <v>311</v>
      </c>
      <c r="E236" s="2" t="n">
        <v>3</v>
      </c>
      <c r="F236" s="11"/>
      <c r="G236" s="2" t="n">
        <v>0.5</v>
      </c>
      <c r="H236" s="2" t="n">
        <v>0.5</v>
      </c>
      <c r="I236" s="2" t="n">
        <v>0.5</v>
      </c>
      <c r="J236" s="1" t="n">
        <v>1</v>
      </c>
      <c r="K236" s="1" t="s">
        <v>27</v>
      </c>
      <c r="L236" s="2" t="n">
        <v>1</v>
      </c>
      <c r="M236" s="2" t="n">
        <v>900</v>
      </c>
      <c r="N236" s="1" t="n">
        <v>880</v>
      </c>
      <c r="O236" s="8" t="n">
        <v>-30.7440467683077</v>
      </c>
      <c r="P236" s="9" t="n">
        <v>43.4886188148267</v>
      </c>
      <c r="Q236" s="8" t="n">
        <v>8.13685102424667</v>
      </c>
      <c r="R236" s="9" t="n">
        <v>1.68662068768053</v>
      </c>
      <c r="S236" s="9" t="n">
        <v>25.7844689872938</v>
      </c>
      <c r="T236" s="9" t="n">
        <f aca="false">S236*1.1667</f>
        <v>30.0827399674756</v>
      </c>
      <c r="U236" s="10" t="s">
        <v>312</v>
      </c>
      <c r="V236" s="3"/>
    </row>
    <row r="237" customFormat="false" ht="15" hidden="false" customHeight="false" outlineLevel="0" collapsed="false">
      <c r="A237" s="7" t="s">
        <v>308</v>
      </c>
      <c r="B237" s="7" t="s">
        <v>309</v>
      </c>
      <c r="C237" s="7" t="s">
        <v>310</v>
      </c>
      <c r="D237" s="1" t="s">
        <v>311</v>
      </c>
      <c r="E237" s="1" t="n">
        <v>1</v>
      </c>
      <c r="F237" s="1" t="s">
        <v>313</v>
      </c>
      <c r="G237" s="1" t="n">
        <v>6</v>
      </c>
      <c r="H237" s="1" t="n">
        <v>7</v>
      </c>
      <c r="I237" s="1" t="n">
        <v>3</v>
      </c>
      <c r="J237" s="1" t="n">
        <v>3</v>
      </c>
      <c r="K237" s="1" t="s">
        <v>32</v>
      </c>
      <c r="L237" s="2" t="n">
        <v>1</v>
      </c>
      <c r="M237" s="2" t="n">
        <v>900</v>
      </c>
      <c r="N237" s="1" t="n">
        <v>880</v>
      </c>
      <c r="O237" s="8" t="n">
        <v>-29.6360016909068</v>
      </c>
      <c r="P237" s="9" t="n">
        <v>48.0177883325486</v>
      </c>
      <c r="Q237" s="8" t="n">
        <v>8.48777788037386</v>
      </c>
      <c r="R237" s="9" t="n">
        <v>1.47806601474048</v>
      </c>
      <c r="S237" s="9" t="n">
        <v>32.4869037334436</v>
      </c>
      <c r="T237" s="9" t="n">
        <f aca="false">S237*1.1667</f>
        <v>37.9024705858087</v>
      </c>
      <c r="U237" s="12" t="s">
        <v>46</v>
      </c>
    </row>
    <row r="238" customFormat="false" ht="15" hidden="false" customHeight="false" outlineLevel="0" collapsed="false">
      <c r="A238" s="7" t="s">
        <v>308</v>
      </c>
      <c r="B238" s="7" t="s">
        <v>309</v>
      </c>
      <c r="C238" s="7" t="s">
        <v>310</v>
      </c>
      <c r="D238" s="1" t="s">
        <v>311</v>
      </c>
      <c r="E238" s="1" t="n">
        <v>2</v>
      </c>
      <c r="F238" s="1" t="s">
        <v>314</v>
      </c>
      <c r="G238" s="1" t="n">
        <v>19</v>
      </c>
      <c r="H238" s="1" t="n">
        <v>7</v>
      </c>
      <c r="I238" s="1" t="n">
        <v>5</v>
      </c>
      <c r="J238" s="1" t="n">
        <v>5</v>
      </c>
      <c r="K238" s="1" t="s">
        <v>32</v>
      </c>
      <c r="L238" s="2" t="n">
        <v>1</v>
      </c>
      <c r="M238" s="2" t="n">
        <v>900</v>
      </c>
      <c r="N238" s="1" t="n">
        <v>880</v>
      </c>
      <c r="O238" s="8" t="n">
        <v>-29.1876523536909</v>
      </c>
      <c r="P238" s="9" t="n">
        <v>45.8852121633109</v>
      </c>
      <c r="Q238" s="8" t="n">
        <v>6.58381705173701</v>
      </c>
      <c r="R238" s="9" t="n">
        <v>1.16779594148137</v>
      </c>
      <c r="S238" s="9" t="n">
        <v>39.2921490248586</v>
      </c>
      <c r="T238" s="9" t="n">
        <f aca="false">S238*1.1667</f>
        <v>45.8421502673025</v>
      </c>
      <c r="U238" s="12" t="s">
        <v>46</v>
      </c>
    </row>
    <row r="239" customFormat="false" ht="15" hidden="false" customHeight="false" outlineLevel="0" collapsed="false">
      <c r="A239" s="7" t="s">
        <v>308</v>
      </c>
      <c r="B239" s="7" t="s">
        <v>309</v>
      </c>
      <c r="C239" s="7" t="s">
        <v>310</v>
      </c>
      <c r="D239" s="1" t="s">
        <v>311</v>
      </c>
      <c r="E239" s="1" t="n">
        <v>2</v>
      </c>
      <c r="F239" s="1" t="s">
        <v>315</v>
      </c>
      <c r="G239" s="1" t="n">
        <v>9</v>
      </c>
      <c r="H239" s="1" t="n">
        <v>5</v>
      </c>
      <c r="I239" s="1" t="n">
        <v>2</v>
      </c>
      <c r="J239" s="1" t="n">
        <v>2</v>
      </c>
      <c r="K239" s="1" t="s">
        <v>27</v>
      </c>
      <c r="L239" s="2" t="n">
        <v>1</v>
      </c>
      <c r="M239" s="1" t="n">
        <v>950</v>
      </c>
      <c r="N239" s="1" t="n">
        <v>930</v>
      </c>
      <c r="O239" s="8" t="n">
        <v>-30.6451962797428</v>
      </c>
      <c r="P239" s="9" t="n">
        <v>46.6098509545461</v>
      </c>
      <c r="Q239" s="8" t="n">
        <v>8.71914503599375</v>
      </c>
      <c r="R239" s="9" t="n">
        <v>1.55268211285449</v>
      </c>
      <c r="S239" s="9" t="n">
        <v>30.0189269707355</v>
      </c>
      <c r="T239" s="9" t="n">
        <f aca="false">S239*1.1667</f>
        <v>35.0230820967571</v>
      </c>
      <c r="U239" s="10" t="s">
        <v>68</v>
      </c>
    </row>
    <row r="240" customFormat="false" ht="15" hidden="false" customHeight="false" outlineLevel="0" collapsed="false">
      <c r="A240" s="7" t="s">
        <v>308</v>
      </c>
      <c r="B240" s="7" t="s">
        <v>309</v>
      </c>
      <c r="C240" s="7" t="s">
        <v>310</v>
      </c>
      <c r="D240" s="1" t="s">
        <v>311</v>
      </c>
      <c r="E240" s="1" t="n">
        <v>1</v>
      </c>
      <c r="F240" s="1" t="s">
        <v>316</v>
      </c>
      <c r="G240" s="1" t="n">
        <v>16</v>
      </c>
      <c r="H240" s="1" t="n">
        <v>7</v>
      </c>
      <c r="I240" s="1" t="n">
        <v>3</v>
      </c>
      <c r="J240" s="1" t="n">
        <v>3</v>
      </c>
      <c r="K240" s="1" t="s">
        <v>32</v>
      </c>
      <c r="L240" s="2" t="n">
        <v>1</v>
      </c>
      <c r="M240" s="1" t="n">
        <v>950</v>
      </c>
      <c r="N240" s="1" t="n">
        <v>930</v>
      </c>
      <c r="O240" s="8" t="n">
        <v>-29.8923100267534</v>
      </c>
      <c r="P240" s="9" t="n">
        <v>49.4679316575152</v>
      </c>
      <c r="Q240" s="8" t="n">
        <v>8.79290124166938</v>
      </c>
      <c r="R240" s="9" t="n">
        <v>1.84987259146305</v>
      </c>
      <c r="S240" s="9" t="n">
        <v>26.7412641745188</v>
      </c>
      <c r="T240" s="9" t="n">
        <f aca="false">S240*1.1667</f>
        <v>31.1990329124111</v>
      </c>
      <c r="U240" s="10" t="s">
        <v>68</v>
      </c>
    </row>
    <row r="241" customFormat="false" ht="15" hidden="false" customHeight="false" outlineLevel="0" collapsed="false">
      <c r="A241" s="7" t="s">
        <v>308</v>
      </c>
      <c r="B241" s="7" t="s">
        <v>309</v>
      </c>
      <c r="C241" s="7" t="s">
        <v>310</v>
      </c>
      <c r="D241" s="1" t="s">
        <v>311</v>
      </c>
      <c r="E241" s="1" t="n">
        <v>2</v>
      </c>
      <c r="F241" s="1" t="s">
        <v>317</v>
      </c>
      <c r="G241" s="1" t="n">
        <v>9</v>
      </c>
      <c r="H241" s="1" t="n">
        <v>5</v>
      </c>
      <c r="I241" s="1" t="n">
        <v>5</v>
      </c>
      <c r="J241" s="1" t="n">
        <v>5</v>
      </c>
      <c r="K241" s="1" t="s">
        <v>32</v>
      </c>
      <c r="L241" s="2" t="n">
        <v>1</v>
      </c>
      <c r="M241" s="1" t="n">
        <v>950</v>
      </c>
      <c r="N241" s="1" t="n">
        <v>930</v>
      </c>
      <c r="O241" s="8" t="n">
        <v>-31.5742748384884</v>
      </c>
      <c r="P241" s="9" t="n">
        <v>48.1916672301762</v>
      </c>
      <c r="Q241" s="8" t="n">
        <v>9.42391946086619</v>
      </c>
      <c r="R241" s="9" t="n">
        <v>2.53544378688428</v>
      </c>
      <c r="S241" s="9" t="n">
        <v>19.007192145008</v>
      </c>
      <c r="T241" s="9" t="n">
        <f aca="false">S241*1.1667</f>
        <v>22.1756910755808</v>
      </c>
      <c r="U241" s="10" t="s">
        <v>68</v>
      </c>
    </row>
    <row r="242" customFormat="false" ht="15" hidden="false" customHeight="false" outlineLevel="0" collapsed="false">
      <c r="A242" s="7" t="s">
        <v>308</v>
      </c>
      <c r="B242" s="7" t="s">
        <v>309</v>
      </c>
      <c r="C242" s="7" t="s">
        <v>310</v>
      </c>
      <c r="D242" s="1" t="s">
        <v>311</v>
      </c>
      <c r="E242" s="1" t="n">
        <v>3</v>
      </c>
      <c r="F242" s="1" t="s">
        <v>318</v>
      </c>
      <c r="G242" s="1" t="n">
        <v>46</v>
      </c>
      <c r="H242" s="1" t="n">
        <v>10</v>
      </c>
      <c r="I242" s="1" t="n">
        <v>6</v>
      </c>
      <c r="J242" s="1" t="n">
        <v>6</v>
      </c>
      <c r="K242" s="1" t="s">
        <v>32</v>
      </c>
      <c r="L242" s="2" t="n">
        <v>1</v>
      </c>
      <c r="M242" s="1" t="n">
        <v>950</v>
      </c>
      <c r="N242" s="1" t="n">
        <v>930</v>
      </c>
      <c r="O242" s="8" t="n">
        <v>-32.724173326222</v>
      </c>
      <c r="P242" s="9" t="n">
        <v>46.0230455362588</v>
      </c>
      <c r="Q242" s="8" t="n">
        <v>7.15794161460621</v>
      </c>
      <c r="R242" s="9" t="n">
        <v>1.17893703911016</v>
      </c>
      <c r="S242" s="9" t="n">
        <v>39.0377467239441</v>
      </c>
      <c r="T242" s="9" t="n">
        <f aca="false">S242*1.1667</f>
        <v>45.5453391028256</v>
      </c>
      <c r="U242" s="10" t="s">
        <v>68</v>
      </c>
    </row>
    <row r="243" customFormat="false" ht="15" hidden="false" customHeight="false" outlineLevel="0" collapsed="false">
      <c r="A243" s="7" t="s">
        <v>308</v>
      </c>
      <c r="B243" s="7" t="s">
        <v>309</v>
      </c>
      <c r="C243" s="7" t="s">
        <v>310</v>
      </c>
      <c r="D243" s="1" t="s">
        <v>311</v>
      </c>
      <c r="E243" s="1" t="n">
        <v>1</v>
      </c>
      <c r="F243" s="1" t="s">
        <v>319</v>
      </c>
      <c r="G243" s="1" t="n">
        <v>19</v>
      </c>
      <c r="H243" s="1" t="n">
        <v>10</v>
      </c>
      <c r="I243" s="1" t="n">
        <v>1</v>
      </c>
      <c r="J243" s="1" t="n">
        <v>1</v>
      </c>
      <c r="K243" s="1" t="s">
        <v>27</v>
      </c>
      <c r="L243" s="2" t="n">
        <v>1</v>
      </c>
      <c r="M243" s="1" t="n">
        <v>1000</v>
      </c>
      <c r="N243" s="1" t="n">
        <v>990</v>
      </c>
      <c r="O243" s="8" t="n">
        <v>-30.4700278320907</v>
      </c>
      <c r="P243" s="9" t="n">
        <v>46.6728594732361</v>
      </c>
      <c r="Q243" s="8" t="n">
        <v>8.67071525311504</v>
      </c>
      <c r="R243" s="9" t="n">
        <v>1.89006588192624</v>
      </c>
      <c r="S243" s="9" t="n">
        <v>24.6937738623534</v>
      </c>
      <c r="T243" s="9" t="n">
        <f aca="false">S243*1.1667</f>
        <v>28.8102259652077</v>
      </c>
      <c r="U243" s="10" t="s">
        <v>28</v>
      </c>
    </row>
    <row r="244" customFormat="false" ht="15" hidden="false" customHeight="false" outlineLevel="0" collapsed="false">
      <c r="A244" s="7" t="s">
        <v>308</v>
      </c>
      <c r="B244" s="7" t="s">
        <v>309</v>
      </c>
      <c r="C244" s="7" t="s">
        <v>310</v>
      </c>
      <c r="D244" s="1" t="s">
        <v>311</v>
      </c>
      <c r="E244" s="1" t="n">
        <v>4</v>
      </c>
      <c r="F244" s="1" t="s">
        <v>320</v>
      </c>
      <c r="G244" s="1" t="n">
        <v>1</v>
      </c>
      <c r="H244" s="1" t="n">
        <v>1</v>
      </c>
      <c r="I244" s="1" t="n">
        <v>1</v>
      </c>
      <c r="J244" s="1" t="n">
        <v>1</v>
      </c>
      <c r="K244" s="1" t="s">
        <v>27</v>
      </c>
      <c r="L244" s="2" t="n">
        <v>1</v>
      </c>
      <c r="M244" s="1" t="n">
        <v>1000</v>
      </c>
      <c r="N244" s="1" t="n">
        <v>990</v>
      </c>
      <c r="O244" s="8" t="n">
        <v>-29.9400515539489</v>
      </c>
      <c r="P244" s="9" t="n">
        <v>43.7835071716595</v>
      </c>
      <c r="Q244" s="8" t="n">
        <v>14.0059958952369</v>
      </c>
      <c r="R244" s="9" t="n">
        <v>1.84296524776337</v>
      </c>
      <c r="S244" s="9" t="n">
        <v>23.7570986348198</v>
      </c>
      <c r="T244" s="9" t="n">
        <f aca="false">S244*1.1667</f>
        <v>27.7174069772443</v>
      </c>
      <c r="U244" s="10" t="s">
        <v>28</v>
      </c>
    </row>
    <row r="245" customFormat="false" ht="15" hidden="false" customHeight="false" outlineLevel="0" collapsed="false">
      <c r="A245" s="7" t="s">
        <v>308</v>
      </c>
      <c r="B245" s="7" t="s">
        <v>309</v>
      </c>
      <c r="C245" s="7" t="s">
        <v>310</v>
      </c>
      <c r="D245" s="1" t="s">
        <v>311</v>
      </c>
      <c r="E245" s="1" t="n">
        <v>1</v>
      </c>
      <c r="F245" s="1" t="s">
        <v>321</v>
      </c>
      <c r="G245" s="1" t="n">
        <v>19</v>
      </c>
      <c r="H245" s="1" t="n">
        <v>10</v>
      </c>
      <c r="I245" s="1" t="n">
        <v>5</v>
      </c>
      <c r="J245" s="1" t="n">
        <v>5</v>
      </c>
      <c r="K245" s="1" t="s">
        <v>32</v>
      </c>
      <c r="L245" s="2" t="n">
        <v>1</v>
      </c>
      <c r="M245" s="1" t="n">
        <v>1000</v>
      </c>
      <c r="N245" s="1" t="n">
        <v>990</v>
      </c>
      <c r="O245" s="8" t="n">
        <v>-29.503023493832</v>
      </c>
      <c r="P245" s="9" t="n">
        <v>47.5114638919517</v>
      </c>
      <c r="Q245" s="8" t="n">
        <v>8.71360088027815</v>
      </c>
      <c r="R245" s="9" t="n">
        <v>1.83832658226874</v>
      </c>
      <c r="S245" s="9" t="n">
        <v>25.8449528773697</v>
      </c>
      <c r="T245" s="9" t="n">
        <f aca="false">S245*1.1667</f>
        <v>30.1533065220272</v>
      </c>
      <c r="U245" s="10" t="s">
        <v>28</v>
      </c>
    </row>
    <row r="246" customFormat="false" ht="15" hidden="false" customHeight="false" outlineLevel="0" collapsed="false">
      <c r="A246" s="7" t="s">
        <v>308</v>
      </c>
      <c r="B246" s="7" t="s">
        <v>309</v>
      </c>
      <c r="C246" s="7" t="s">
        <v>310</v>
      </c>
      <c r="D246" s="1" t="s">
        <v>311</v>
      </c>
      <c r="E246" s="1" t="n">
        <v>2</v>
      </c>
      <c r="F246" s="1" t="s">
        <v>322</v>
      </c>
      <c r="G246" s="1" t="n">
        <v>27</v>
      </c>
      <c r="H246" s="1" t="n">
        <v>8</v>
      </c>
      <c r="I246" s="1" t="n">
        <v>5</v>
      </c>
      <c r="J246" s="1" t="n">
        <v>5</v>
      </c>
      <c r="K246" s="1" t="s">
        <v>32</v>
      </c>
      <c r="L246" s="2" t="n">
        <v>1</v>
      </c>
      <c r="M246" s="1" t="n">
        <v>1000</v>
      </c>
      <c r="N246" s="1" t="n">
        <v>990</v>
      </c>
      <c r="O246" s="8" t="n">
        <v>-27.9190201850017</v>
      </c>
      <c r="P246" s="9" t="n">
        <v>47.9857680505457</v>
      </c>
      <c r="Q246" s="8" t="n">
        <v>8.66789223265564</v>
      </c>
      <c r="R246" s="9" t="n">
        <v>1.85933056377556</v>
      </c>
      <c r="S246" s="9" t="n">
        <v>25.8080886666574</v>
      </c>
      <c r="T246" s="9" t="n">
        <f aca="false">S246*1.1667</f>
        <v>30.1102970473892</v>
      </c>
      <c r="U246" s="10" t="s">
        <v>28</v>
      </c>
    </row>
    <row r="247" s="2" customFormat="true" ht="15" hidden="false" customHeight="false" outlineLevel="0" collapsed="false">
      <c r="A247" s="7" t="s">
        <v>308</v>
      </c>
      <c r="B247" s="7" t="s">
        <v>309</v>
      </c>
      <c r="C247" s="7" t="s">
        <v>310</v>
      </c>
      <c r="D247" s="2" t="s">
        <v>311</v>
      </c>
      <c r="E247" s="2" t="n">
        <v>3</v>
      </c>
      <c r="F247" s="11"/>
      <c r="G247" s="2" t="n">
        <v>64</v>
      </c>
      <c r="H247" s="2" t="n">
        <v>16</v>
      </c>
      <c r="I247" s="2" t="n">
        <v>5</v>
      </c>
      <c r="J247" s="1" t="n">
        <v>5</v>
      </c>
      <c r="K247" s="1" t="s">
        <v>32</v>
      </c>
      <c r="L247" s="2" t="n">
        <v>1</v>
      </c>
      <c r="M247" s="1" t="n">
        <v>1000</v>
      </c>
      <c r="N247" s="1" t="n">
        <v>990</v>
      </c>
      <c r="O247" s="8" t="n">
        <v>-29.9610111862309</v>
      </c>
      <c r="P247" s="9" t="n">
        <v>48.7894424899979</v>
      </c>
      <c r="Q247" s="8" t="n">
        <v>10.1035061658862</v>
      </c>
      <c r="R247" s="9" t="n">
        <v>2.00544788479639</v>
      </c>
      <c r="S247" s="9" t="n">
        <v>24.3284519432682</v>
      </c>
      <c r="T247" s="9" t="n">
        <f aca="false">S247*1.1667</f>
        <v>28.3840048822111</v>
      </c>
      <c r="U247" s="10" t="s">
        <v>28</v>
      </c>
      <c r="V247" s="3"/>
    </row>
    <row r="248" customFormat="false" ht="15" hidden="false" customHeight="false" outlineLevel="0" collapsed="false">
      <c r="A248" s="7" t="s">
        <v>308</v>
      </c>
      <c r="B248" s="7" t="s">
        <v>309</v>
      </c>
      <c r="C248" s="7" t="s">
        <v>310</v>
      </c>
      <c r="D248" s="1" t="s">
        <v>311</v>
      </c>
      <c r="E248" s="1" t="n">
        <v>1</v>
      </c>
      <c r="F248" s="1" t="s">
        <v>323</v>
      </c>
      <c r="G248" s="1" t="n">
        <v>30</v>
      </c>
      <c r="H248" s="1" t="n">
        <v>7</v>
      </c>
      <c r="I248" s="1" t="n">
        <v>0.5</v>
      </c>
      <c r="J248" s="1" t="n">
        <v>1</v>
      </c>
      <c r="K248" s="1" t="s">
        <v>27</v>
      </c>
      <c r="L248" s="1" t="n">
        <v>2</v>
      </c>
      <c r="M248" s="1" t="n">
        <v>400</v>
      </c>
      <c r="N248" s="1" t="n">
        <v>380</v>
      </c>
      <c r="O248" s="8" t="n">
        <v>-33.4525012755711</v>
      </c>
      <c r="P248" s="9" t="n">
        <v>48.3782803784304</v>
      </c>
      <c r="Q248" s="8" t="n">
        <v>7.14674639085466</v>
      </c>
      <c r="R248" s="9" t="n">
        <v>1.88699798366118</v>
      </c>
      <c r="S248" s="9" t="n">
        <v>25.6376958519936</v>
      </c>
      <c r="T248" s="9" t="n">
        <f aca="false">S248*1.1667</f>
        <v>29.9114997505209</v>
      </c>
      <c r="U248" s="10" t="s">
        <v>40</v>
      </c>
      <c r="V248" s="4" t="s">
        <v>324</v>
      </c>
    </row>
    <row r="249" customFormat="false" ht="15" hidden="false" customHeight="false" outlineLevel="0" collapsed="false">
      <c r="A249" s="7" t="s">
        <v>308</v>
      </c>
      <c r="B249" s="7" t="s">
        <v>309</v>
      </c>
      <c r="C249" s="7" t="s">
        <v>310</v>
      </c>
      <c r="D249" s="1" t="s">
        <v>311</v>
      </c>
      <c r="E249" s="1" t="n">
        <v>1</v>
      </c>
      <c r="F249" s="1" t="s">
        <v>325</v>
      </c>
      <c r="G249" s="1" t="n">
        <v>30</v>
      </c>
      <c r="H249" s="1" t="n">
        <v>7</v>
      </c>
      <c r="I249" s="1" t="n">
        <v>3</v>
      </c>
      <c r="J249" s="1" t="n">
        <v>3</v>
      </c>
      <c r="K249" s="1" t="s">
        <v>32</v>
      </c>
      <c r="L249" s="1" t="n">
        <v>2</v>
      </c>
      <c r="M249" s="1" t="n">
        <v>400</v>
      </c>
      <c r="N249" s="1" t="n">
        <v>380</v>
      </c>
      <c r="O249" s="8" t="n">
        <v>-30.9159954598692</v>
      </c>
      <c r="P249" s="9" t="n">
        <v>50.9920068595757</v>
      </c>
      <c r="Q249" s="8" t="n">
        <v>6.66722472230984</v>
      </c>
      <c r="R249" s="9" t="n">
        <v>2.35032292511252</v>
      </c>
      <c r="S249" s="9" t="n">
        <v>21.6957450036932</v>
      </c>
      <c r="T249" s="9" t="n">
        <f aca="false">S249*1.1667</f>
        <v>25.3124256958089</v>
      </c>
      <c r="U249" s="10" t="s">
        <v>40</v>
      </c>
      <c r="V249" s="4" t="s">
        <v>326</v>
      </c>
    </row>
    <row r="250" customFormat="false" ht="15" hidden="false" customHeight="false" outlineLevel="0" collapsed="false">
      <c r="A250" s="7" t="s">
        <v>308</v>
      </c>
      <c r="B250" s="7" t="s">
        <v>309</v>
      </c>
      <c r="C250" s="7" t="s">
        <v>310</v>
      </c>
      <c r="D250" s="1" t="s">
        <v>311</v>
      </c>
      <c r="E250" s="1" t="n">
        <v>2</v>
      </c>
      <c r="F250" s="1" t="s">
        <v>327</v>
      </c>
      <c r="G250" s="1" t="n">
        <v>6</v>
      </c>
      <c r="H250" s="1" t="n">
        <v>4</v>
      </c>
      <c r="I250" s="1" t="n">
        <v>1.5</v>
      </c>
      <c r="J250" s="1" t="n">
        <v>2</v>
      </c>
      <c r="K250" s="1" t="s">
        <v>27</v>
      </c>
      <c r="L250" s="1" t="n">
        <v>2</v>
      </c>
      <c r="M250" s="16" t="n">
        <v>1500</v>
      </c>
      <c r="N250" s="1" t="n">
        <v>1180</v>
      </c>
      <c r="O250" s="8" t="n">
        <v>-31.726622359116</v>
      </c>
      <c r="P250" s="9" t="n">
        <v>48.643232624877</v>
      </c>
      <c r="Q250" s="8" t="n">
        <v>10.5316937838565</v>
      </c>
      <c r="R250" s="9" t="n">
        <v>1.84007884680554</v>
      </c>
      <c r="S250" s="9" t="n">
        <v>26.4354066725585</v>
      </c>
      <c r="T250" s="9" t="n">
        <f aca="false">S250*1.1667</f>
        <v>30.842188964874</v>
      </c>
      <c r="U250" s="10" t="s">
        <v>73</v>
      </c>
      <c r="V250" s="4" t="s">
        <v>99</v>
      </c>
    </row>
    <row r="251" customFormat="false" ht="15" hidden="false" customHeight="false" outlineLevel="0" collapsed="false">
      <c r="A251" s="7" t="s">
        <v>308</v>
      </c>
      <c r="B251" s="7" t="s">
        <v>309</v>
      </c>
      <c r="C251" s="7" t="s">
        <v>310</v>
      </c>
      <c r="D251" s="1" t="s">
        <v>311</v>
      </c>
      <c r="E251" s="1" t="n">
        <v>1</v>
      </c>
      <c r="F251" s="1" t="s">
        <v>328</v>
      </c>
      <c r="G251" s="1" t="n">
        <v>6</v>
      </c>
      <c r="H251" s="1" t="n">
        <v>4</v>
      </c>
      <c r="I251" s="1" t="n">
        <v>4</v>
      </c>
      <c r="J251" s="1" t="n">
        <v>4</v>
      </c>
      <c r="K251" s="1" t="s">
        <v>32</v>
      </c>
      <c r="L251" s="1" t="n">
        <v>2</v>
      </c>
      <c r="M251" s="16" t="n">
        <v>1500</v>
      </c>
      <c r="N251" s="1" t="n">
        <v>1180</v>
      </c>
      <c r="O251" s="8" t="n">
        <v>-30.8796530930623</v>
      </c>
      <c r="P251" s="9" t="n">
        <v>48.1819457783091</v>
      </c>
      <c r="Q251" s="8" t="n">
        <v>9.81506025918913</v>
      </c>
      <c r="R251" s="9" t="n">
        <v>2.05486982228743</v>
      </c>
      <c r="S251" s="9" t="n">
        <v>23.4476876616321</v>
      </c>
      <c r="T251" s="9" t="n">
        <f aca="false">S251*1.1667</f>
        <v>27.3564171948262</v>
      </c>
      <c r="U251" s="10" t="s">
        <v>73</v>
      </c>
      <c r="V251" s="4" t="s">
        <v>99</v>
      </c>
    </row>
    <row r="252" customFormat="false" ht="15" hidden="false" customHeight="false" outlineLevel="0" collapsed="false">
      <c r="A252" s="7" t="s">
        <v>308</v>
      </c>
      <c r="B252" s="7" t="s">
        <v>309</v>
      </c>
      <c r="C252" s="7" t="s">
        <v>310</v>
      </c>
      <c r="D252" s="1" t="s">
        <v>311</v>
      </c>
      <c r="E252" s="1" t="n">
        <v>3</v>
      </c>
      <c r="F252" s="1" t="s">
        <v>329</v>
      </c>
      <c r="G252" s="1" t="n">
        <v>33</v>
      </c>
      <c r="H252" s="1" t="n">
        <v>8</v>
      </c>
      <c r="I252" s="1" t="n">
        <v>5</v>
      </c>
      <c r="J252" s="1" t="n">
        <v>5</v>
      </c>
      <c r="K252" s="1" t="s">
        <v>32</v>
      </c>
      <c r="L252" s="1" t="n">
        <v>2</v>
      </c>
      <c r="M252" s="16" t="n">
        <v>1500</v>
      </c>
      <c r="N252" s="1" t="n">
        <v>1180</v>
      </c>
      <c r="O252" s="8" t="n">
        <v>-31.1295970501227</v>
      </c>
      <c r="P252" s="9" t="n">
        <v>50.8017371310873</v>
      </c>
      <c r="Q252" s="8" t="n">
        <v>10.4904156296652</v>
      </c>
      <c r="R252" s="9" t="n">
        <v>1.58306726045941</v>
      </c>
      <c r="S252" s="9" t="n">
        <v>32.0907003763975</v>
      </c>
      <c r="T252" s="9" t="n">
        <f aca="false">S252*1.1667</f>
        <v>37.440220129143</v>
      </c>
      <c r="U252" s="10" t="s">
        <v>73</v>
      </c>
      <c r="V252" s="4" t="s">
        <v>99</v>
      </c>
    </row>
    <row r="253" customFormat="false" ht="15" hidden="false" customHeight="false" outlineLevel="0" collapsed="false">
      <c r="A253" s="7" t="s">
        <v>308</v>
      </c>
      <c r="B253" s="7" t="s">
        <v>309</v>
      </c>
      <c r="C253" s="7" t="s">
        <v>310</v>
      </c>
      <c r="D253" s="1" t="s">
        <v>311</v>
      </c>
      <c r="E253" s="1" t="n">
        <v>1</v>
      </c>
      <c r="F253" s="1" t="s">
        <v>330</v>
      </c>
      <c r="G253" s="1" t="n">
        <v>19</v>
      </c>
      <c r="H253" s="1" t="n">
        <v>10</v>
      </c>
      <c r="I253" s="1" t="n">
        <v>6</v>
      </c>
      <c r="J253" s="1" t="n">
        <v>6</v>
      </c>
      <c r="K253" s="1" t="s">
        <v>32</v>
      </c>
      <c r="L253" s="1" t="n">
        <v>2</v>
      </c>
      <c r="M253" s="16" t="n">
        <v>1500</v>
      </c>
      <c r="N253" s="1" t="n">
        <v>1180</v>
      </c>
      <c r="O253" s="8" t="n">
        <v>-29.0870119655152</v>
      </c>
      <c r="P253" s="9" t="n">
        <v>49.0336275321594</v>
      </c>
      <c r="Q253" s="8" t="n">
        <v>10.7538913962366</v>
      </c>
      <c r="R253" s="9" t="n">
        <v>1.72245674308732</v>
      </c>
      <c r="S253" s="9" t="n">
        <v>28.4672620830361</v>
      </c>
      <c r="T253" s="9" t="n">
        <f aca="false">S253*1.1667</f>
        <v>33.2127546722782</v>
      </c>
      <c r="U253" s="10" t="s">
        <v>28</v>
      </c>
      <c r="V253" s="4" t="s">
        <v>99</v>
      </c>
    </row>
    <row r="254" s="2" customFormat="true" ht="15" hidden="false" customHeight="false" outlineLevel="0" collapsed="false">
      <c r="A254" s="7" t="s">
        <v>331</v>
      </c>
      <c r="B254" s="7" t="s">
        <v>332</v>
      </c>
      <c r="C254" s="7" t="s">
        <v>333</v>
      </c>
      <c r="D254" s="2" t="s">
        <v>334</v>
      </c>
      <c r="E254" s="2" t="n">
        <v>4</v>
      </c>
      <c r="F254" s="2" t="s">
        <v>335</v>
      </c>
      <c r="G254" s="2" t="n">
        <v>1</v>
      </c>
      <c r="H254" s="2" t="n">
        <v>2</v>
      </c>
      <c r="I254" s="2" t="n">
        <v>1.5</v>
      </c>
      <c r="J254" s="1" t="n">
        <v>2</v>
      </c>
      <c r="K254" s="1" t="s">
        <v>27</v>
      </c>
      <c r="L254" s="2" t="n">
        <v>1</v>
      </c>
      <c r="M254" s="2" t="n">
        <v>900</v>
      </c>
      <c r="N254" s="1" t="n">
        <v>880</v>
      </c>
      <c r="O254" s="8" t="n">
        <v>-28.8716269268991</v>
      </c>
      <c r="P254" s="9" t="n">
        <v>46.7040141417435</v>
      </c>
      <c r="Q254" s="8" t="n">
        <v>8.95082256299835</v>
      </c>
      <c r="R254" s="9" t="n">
        <v>1.09272491831252</v>
      </c>
      <c r="S254" s="9" t="n">
        <v>42.7408704231508</v>
      </c>
      <c r="T254" s="9" t="n">
        <f aca="false">S254*1.1667</f>
        <v>49.86577352269</v>
      </c>
      <c r="U254" s="12" t="s">
        <v>46</v>
      </c>
      <c r="V254" s="23" t="s">
        <v>336</v>
      </c>
    </row>
    <row r="255" customFormat="false" ht="15" hidden="false" customHeight="false" outlineLevel="0" collapsed="false">
      <c r="A255" s="7" t="s">
        <v>331</v>
      </c>
      <c r="B255" s="7" t="s">
        <v>332</v>
      </c>
      <c r="C255" s="7" t="s">
        <v>333</v>
      </c>
      <c r="D255" s="1" t="s">
        <v>334</v>
      </c>
      <c r="E255" s="1" t="n">
        <v>2</v>
      </c>
      <c r="F255" s="1" t="s">
        <v>337</v>
      </c>
      <c r="G255" s="1" t="n">
        <v>12</v>
      </c>
      <c r="H255" s="1" t="n">
        <v>6</v>
      </c>
      <c r="I255" s="1" t="n">
        <v>5</v>
      </c>
      <c r="J255" s="1" t="n">
        <v>5</v>
      </c>
      <c r="K255" s="1" t="s">
        <v>32</v>
      </c>
      <c r="L255" s="2" t="n">
        <v>1</v>
      </c>
      <c r="M255" s="2" t="n">
        <v>900</v>
      </c>
      <c r="N255" s="1" t="n">
        <v>880</v>
      </c>
      <c r="O255" s="8" t="n">
        <v>-28.7951305887632</v>
      </c>
      <c r="P255" s="9" t="n">
        <v>47.1212795542785</v>
      </c>
      <c r="Q255" s="8" t="n">
        <v>10.6209758196348</v>
      </c>
      <c r="R255" s="9" t="n">
        <v>0.920080866510565</v>
      </c>
      <c r="S255" s="9" t="n">
        <v>51.2142804718757</v>
      </c>
      <c r="T255" s="9" t="n">
        <f aca="false">S255*1.1667</f>
        <v>59.7517010265373</v>
      </c>
      <c r="U255" s="12" t="s">
        <v>46</v>
      </c>
    </row>
    <row r="256" customFormat="false" ht="15" hidden="false" customHeight="false" outlineLevel="0" collapsed="false">
      <c r="A256" s="7" t="s">
        <v>331</v>
      </c>
      <c r="B256" s="7" t="s">
        <v>332</v>
      </c>
      <c r="C256" s="7" t="s">
        <v>333</v>
      </c>
      <c r="D256" s="1" t="s">
        <v>334</v>
      </c>
      <c r="E256" s="1" t="n">
        <v>3</v>
      </c>
      <c r="F256" s="1" t="s">
        <v>338</v>
      </c>
      <c r="G256" s="1" t="n">
        <v>16</v>
      </c>
      <c r="H256" s="1" t="n">
        <v>6</v>
      </c>
      <c r="I256" s="1" t="n">
        <v>5</v>
      </c>
      <c r="J256" s="1" t="n">
        <v>5</v>
      </c>
      <c r="K256" s="1" t="s">
        <v>32</v>
      </c>
      <c r="L256" s="2" t="n">
        <v>1</v>
      </c>
      <c r="M256" s="2" t="n">
        <v>900</v>
      </c>
      <c r="N256" s="1" t="n">
        <v>880</v>
      </c>
      <c r="O256" s="8" t="n">
        <v>-26.296141154563</v>
      </c>
      <c r="P256" s="9" t="n">
        <v>47.9573160427069</v>
      </c>
      <c r="Q256" s="8" t="n">
        <v>9.29171692997648</v>
      </c>
      <c r="R256" s="9" t="n">
        <v>0.991183227718728</v>
      </c>
      <c r="S256" s="9" t="n">
        <v>48.3839059233112</v>
      </c>
      <c r="T256" s="9" t="n">
        <f aca="false">S256*1.1667</f>
        <v>56.4495030407272</v>
      </c>
      <c r="U256" s="12" t="s">
        <v>46</v>
      </c>
    </row>
    <row r="257" customFormat="false" ht="15" hidden="false" customHeight="false" outlineLevel="0" collapsed="false">
      <c r="A257" s="7" t="s">
        <v>331</v>
      </c>
      <c r="B257" s="7" t="s">
        <v>332</v>
      </c>
      <c r="C257" s="7" t="s">
        <v>333</v>
      </c>
      <c r="D257" s="1" t="s">
        <v>334</v>
      </c>
      <c r="E257" s="1" t="n">
        <v>1</v>
      </c>
      <c r="F257" s="1" t="s">
        <v>339</v>
      </c>
      <c r="G257" s="1" t="n">
        <v>30</v>
      </c>
      <c r="H257" s="1" t="n">
        <v>7</v>
      </c>
      <c r="I257" s="1" t="n">
        <v>6</v>
      </c>
      <c r="J257" s="1" t="n">
        <v>6</v>
      </c>
      <c r="K257" s="1" t="s">
        <v>32</v>
      </c>
      <c r="L257" s="2" t="n">
        <v>1</v>
      </c>
      <c r="M257" s="2" t="n">
        <v>900</v>
      </c>
      <c r="N257" s="1" t="n">
        <v>880</v>
      </c>
      <c r="O257" s="8" t="n">
        <v>-28.299753923274</v>
      </c>
      <c r="P257" s="9" t="n">
        <v>45.4297896998561</v>
      </c>
      <c r="Q257" s="8" t="n">
        <v>8.9776939327811</v>
      </c>
      <c r="R257" s="9" t="n">
        <v>0.979520797411635</v>
      </c>
      <c r="S257" s="9" t="n">
        <v>46.3796070689907</v>
      </c>
      <c r="T257" s="9" t="n">
        <f aca="false">S257*1.1667</f>
        <v>54.1110875673915</v>
      </c>
      <c r="U257" s="12" t="s">
        <v>46</v>
      </c>
    </row>
    <row r="258" customFormat="false" ht="15" hidden="false" customHeight="false" outlineLevel="0" collapsed="false">
      <c r="A258" s="7" t="s">
        <v>331</v>
      </c>
      <c r="B258" s="7" t="s">
        <v>332</v>
      </c>
      <c r="C258" s="7" t="s">
        <v>333</v>
      </c>
      <c r="D258" s="1" t="s">
        <v>334</v>
      </c>
      <c r="E258" s="1" t="n">
        <v>1</v>
      </c>
      <c r="F258" s="1" t="s">
        <v>340</v>
      </c>
      <c r="G258" s="1" t="n">
        <v>1</v>
      </c>
      <c r="H258" s="1" t="n">
        <v>3</v>
      </c>
      <c r="I258" s="1" t="n">
        <v>3</v>
      </c>
      <c r="J258" s="1" t="n">
        <v>3</v>
      </c>
      <c r="K258" s="1" t="s">
        <v>32</v>
      </c>
      <c r="L258" s="2" t="n">
        <v>1</v>
      </c>
      <c r="M258" s="1" t="n">
        <v>950</v>
      </c>
      <c r="N258" s="1" t="n">
        <v>930</v>
      </c>
      <c r="O258" s="8" t="n">
        <v>-29.4310359330158</v>
      </c>
      <c r="P258" s="9" t="n">
        <v>42.6742328134092</v>
      </c>
      <c r="Q258" s="8" t="n">
        <v>11.4980290444479</v>
      </c>
      <c r="R258" s="9" t="n">
        <v>0.860693345051014</v>
      </c>
      <c r="S258" s="9" t="n">
        <v>49.5812278075415</v>
      </c>
      <c r="T258" s="9" t="n">
        <f aca="false">S258*1.1667</f>
        <v>57.8464184830586</v>
      </c>
      <c r="U258" s="10" t="s">
        <v>68</v>
      </c>
    </row>
    <row r="259" customFormat="false" ht="15" hidden="false" customHeight="false" outlineLevel="0" collapsed="false">
      <c r="A259" s="7" t="s">
        <v>331</v>
      </c>
      <c r="B259" s="7" t="s">
        <v>332</v>
      </c>
      <c r="C259" s="7" t="s">
        <v>333</v>
      </c>
      <c r="D259" s="1" t="s">
        <v>334</v>
      </c>
      <c r="E259" s="1" t="n">
        <v>2</v>
      </c>
      <c r="F259" s="1" t="s">
        <v>341</v>
      </c>
      <c r="G259" s="1" t="n">
        <v>1</v>
      </c>
      <c r="H259" s="1" t="n">
        <v>4</v>
      </c>
      <c r="I259" s="1" t="n">
        <v>4</v>
      </c>
      <c r="J259" s="1" t="n">
        <v>4</v>
      </c>
      <c r="K259" s="1" t="s">
        <v>32</v>
      </c>
      <c r="L259" s="2" t="n">
        <v>1</v>
      </c>
      <c r="M259" s="1" t="n">
        <v>950</v>
      </c>
      <c r="N259" s="1" t="n">
        <v>930</v>
      </c>
      <c r="O259" s="8" t="n">
        <v>-27.8612220467651</v>
      </c>
      <c r="P259" s="9" t="n">
        <v>46.8401759299194</v>
      </c>
      <c r="Q259" s="8" t="n">
        <v>12.302552162441</v>
      </c>
      <c r="R259" s="9" t="n">
        <v>0.93879758389859</v>
      </c>
      <c r="S259" s="9" t="n">
        <v>49.8937968453263</v>
      </c>
      <c r="T259" s="9" t="n">
        <f aca="false">S259*1.1667</f>
        <v>58.2110927794422</v>
      </c>
      <c r="U259" s="10" t="s">
        <v>68</v>
      </c>
    </row>
    <row r="260" customFormat="false" ht="15" hidden="false" customHeight="false" outlineLevel="0" collapsed="false">
      <c r="A260" s="7" t="s">
        <v>331</v>
      </c>
      <c r="B260" s="7" t="s">
        <v>332</v>
      </c>
      <c r="C260" s="7" t="s">
        <v>333</v>
      </c>
      <c r="D260" s="1" t="s">
        <v>334</v>
      </c>
      <c r="E260" s="1" t="n">
        <v>3</v>
      </c>
      <c r="F260" s="1" t="s">
        <v>342</v>
      </c>
      <c r="G260" s="1" t="n">
        <v>3</v>
      </c>
      <c r="H260" s="1" t="n">
        <v>4</v>
      </c>
      <c r="I260" s="1" t="n">
        <v>4</v>
      </c>
      <c r="J260" s="1" t="n">
        <v>4</v>
      </c>
      <c r="K260" s="1" t="s">
        <v>32</v>
      </c>
      <c r="L260" s="2" t="n">
        <v>1</v>
      </c>
      <c r="M260" s="1" t="n">
        <v>950</v>
      </c>
      <c r="N260" s="1" t="n">
        <v>930</v>
      </c>
      <c r="O260" s="8" t="n">
        <v>-28.9112762966633</v>
      </c>
      <c r="P260" s="9" t="n">
        <v>47.3814986068536</v>
      </c>
      <c r="Q260" s="8" t="n">
        <v>11.2812777080544</v>
      </c>
      <c r="R260" s="9" t="n">
        <v>1.12368421090286</v>
      </c>
      <c r="S260" s="9" t="n">
        <v>42.1662048350608</v>
      </c>
      <c r="T260" s="9" t="n">
        <f aca="false">S260*1.1667</f>
        <v>49.1953111810655</v>
      </c>
      <c r="U260" s="10" t="s">
        <v>68</v>
      </c>
    </row>
    <row r="261" customFormat="false" ht="15" hidden="false" customHeight="false" outlineLevel="0" collapsed="false">
      <c r="A261" s="7" t="s">
        <v>331</v>
      </c>
      <c r="B261" s="7" t="s">
        <v>332</v>
      </c>
      <c r="C261" s="7" t="s">
        <v>333</v>
      </c>
      <c r="D261" s="1" t="s">
        <v>334</v>
      </c>
      <c r="E261" s="1" t="n">
        <v>4</v>
      </c>
      <c r="F261" s="1" t="s">
        <v>343</v>
      </c>
      <c r="G261" s="1" t="n">
        <v>14</v>
      </c>
      <c r="H261" s="1" t="n">
        <v>6</v>
      </c>
      <c r="I261" s="1" t="n">
        <v>5</v>
      </c>
      <c r="J261" s="1" t="n">
        <v>5</v>
      </c>
      <c r="K261" s="1" t="s">
        <v>32</v>
      </c>
      <c r="L261" s="2" t="n">
        <v>1</v>
      </c>
      <c r="M261" s="1" t="n">
        <v>950</v>
      </c>
      <c r="N261" s="1" t="n">
        <v>930</v>
      </c>
      <c r="O261" s="8" t="n">
        <v>-27.9312030239463</v>
      </c>
      <c r="P261" s="9" t="n">
        <v>46.6403905465744</v>
      </c>
      <c r="Q261" s="8" t="n">
        <v>12.5628580359826</v>
      </c>
      <c r="R261" s="9" t="n">
        <v>0.981098272374857</v>
      </c>
      <c r="S261" s="9" t="n">
        <v>47.5389590011979</v>
      </c>
      <c r="T261" s="9" t="n">
        <f aca="false">S261*1.1667</f>
        <v>55.4637034666976</v>
      </c>
      <c r="U261" s="10" t="s">
        <v>68</v>
      </c>
    </row>
    <row r="262" customFormat="false" ht="15" hidden="false" customHeight="false" outlineLevel="0" collapsed="false">
      <c r="A262" s="7" t="s">
        <v>331</v>
      </c>
      <c r="B262" s="7" t="s">
        <v>332</v>
      </c>
      <c r="C262" s="7" t="s">
        <v>333</v>
      </c>
      <c r="D262" s="1" t="s">
        <v>334</v>
      </c>
      <c r="E262" s="1" t="n">
        <v>4</v>
      </c>
      <c r="F262" s="1" t="s">
        <v>344</v>
      </c>
      <c r="G262" s="1" t="n">
        <v>1</v>
      </c>
      <c r="H262" s="1" t="n">
        <v>2</v>
      </c>
      <c r="I262" s="1" t="n">
        <v>1.5</v>
      </c>
      <c r="J262" s="1" t="n">
        <v>2</v>
      </c>
      <c r="K262" s="1" t="s">
        <v>27</v>
      </c>
      <c r="L262" s="2" t="n">
        <v>1</v>
      </c>
      <c r="M262" s="1" t="n">
        <v>1000</v>
      </c>
      <c r="N262" s="1" t="n">
        <v>990</v>
      </c>
      <c r="O262" s="8" t="n">
        <v>-29.1430378864857</v>
      </c>
      <c r="P262" s="9" t="n">
        <v>45.9867074014895</v>
      </c>
      <c r="Q262" s="8" t="n">
        <v>10.1610960105709</v>
      </c>
      <c r="R262" s="9" t="n">
        <v>1.25514355941868</v>
      </c>
      <c r="S262" s="9" t="n">
        <v>36.6386036532653</v>
      </c>
      <c r="T262" s="9" t="n">
        <f aca="false">S262*1.1667</f>
        <v>42.7462588822646</v>
      </c>
      <c r="U262" s="10" t="s">
        <v>28</v>
      </c>
    </row>
    <row r="263" customFormat="false" ht="15" hidden="false" customHeight="false" outlineLevel="0" collapsed="false">
      <c r="A263" s="7" t="s">
        <v>331</v>
      </c>
      <c r="B263" s="7" t="s">
        <v>332</v>
      </c>
      <c r="C263" s="7" t="s">
        <v>333</v>
      </c>
      <c r="D263" s="1" t="s">
        <v>334</v>
      </c>
      <c r="E263" s="1" t="n">
        <v>2</v>
      </c>
      <c r="F263" s="1" t="s">
        <v>345</v>
      </c>
      <c r="G263" s="1" t="n">
        <v>17</v>
      </c>
      <c r="H263" s="1" t="n">
        <v>6</v>
      </c>
      <c r="I263" s="1" t="n">
        <v>5</v>
      </c>
      <c r="J263" s="1" t="n">
        <v>5</v>
      </c>
      <c r="K263" s="1" t="s">
        <v>32</v>
      </c>
      <c r="L263" s="2" t="n">
        <v>1</v>
      </c>
      <c r="M263" s="1" t="n">
        <v>1000</v>
      </c>
      <c r="N263" s="1" t="n">
        <v>990</v>
      </c>
      <c r="O263" s="8" t="n">
        <v>-28.3720361611054</v>
      </c>
      <c r="P263" s="9" t="n">
        <v>46.3415596725584</v>
      </c>
      <c r="Q263" s="8" t="n">
        <v>11.4669236288966</v>
      </c>
      <c r="R263" s="9" t="n">
        <v>1.16124029606466</v>
      </c>
      <c r="S263" s="9" t="n">
        <v>39.9069510674113</v>
      </c>
      <c r="T263" s="9" t="n">
        <f aca="false">S263*1.1667</f>
        <v>46.5594398103487</v>
      </c>
      <c r="U263" s="10" t="s">
        <v>28</v>
      </c>
    </row>
    <row r="264" customFormat="false" ht="15" hidden="false" customHeight="false" outlineLevel="0" collapsed="false">
      <c r="A264" s="7" t="s">
        <v>331</v>
      </c>
      <c r="B264" s="7" t="s">
        <v>332</v>
      </c>
      <c r="C264" s="7" t="s">
        <v>333</v>
      </c>
      <c r="D264" s="1" t="s">
        <v>334</v>
      </c>
      <c r="E264" s="1" t="n">
        <v>3</v>
      </c>
      <c r="F264" s="1" t="s">
        <v>346</v>
      </c>
      <c r="G264" s="1" t="n">
        <v>14</v>
      </c>
      <c r="H264" s="1" t="n">
        <v>6</v>
      </c>
      <c r="I264" s="1" t="n">
        <v>5</v>
      </c>
      <c r="J264" s="1" t="n">
        <v>5</v>
      </c>
      <c r="K264" s="1" t="s">
        <v>32</v>
      </c>
      <c r="L264" s="2" t="n">
        <v>1</v>
      </c>
      <c r="M264" s="1" t="n">
        <v>1000</v>
      </c>
      <c r="N264" s="1" t="n">
        <v>990</v>
      </c>
      <c r="O264" s="8" t="n">
        <v>-28.7870300965543</v>
      </c>
      <c r="P264" s="9" t="n">
        <v>46.7322269045965</v>
      </c>
      <c r="Q264" s="8" t="n">
        <v>11.7345232418177</v>
      </c>
      <c r="R264" s="9" t="n">
        <v>0.941486193493699</v>
      </c>
      <c r="S264" s="9" t="n">
        <v>49.6366566260319</v>
      </c>
      <c r="T264" s="9" t="n">
        <f aca="false">S264*1.1667</f>
        <v>57.9110872855914</v>
      </c>
      <c r="U264" s="10" t="s">
        <v>28</v>
      </c>
    </row>
    <row r="265" customFormat="false" ht="15" hidden="false" customHeight="false" outlineLevel="0" collapsed="false">
      <c r="A265" s="7" t="s">
        <v>331</v>
      </c>
      <c r="B265" s="7" t="s">
        <v>332</v>
      </c>
      <c r="C265" s="7" t="s">
        <v>333</v>
      </c>
      <c r="D265" s="1" t="s">
        <v>334</v>
      </c>
      <c r="E265" s="1" t="n">
        <v>1</v>
      </c>
      <c r="F265" s="1" t="s">
        <v>347</v>
      </c>
      <c r="G265" s="1" t="n">
        <v>23</v>
      </c>
      <c r="H265" s="1" t="n">
        <v>8</v>
      </c>
      <c r="I265" s="1" t="n">
        <v>6</v>
      </c>
      <c r="J265" s="1" t="n">
        <v>6</v>
      </c>
      <c r="K265" s="1" t="s">
        <v>32</v>
      </c>
      <c r="L265" s="2" t="n">
        <v>1</v>
      </c>
      <c r="M265" s="1" t="n">
        <v>1000</v>
      </c>
      <c r="N265" s="1" t="n">
        <v>990</v>
      </c>
      <c r="O265" s="8" t="n">
        <v>-28.7910255120575</v>
      </c>
      <c r="P265" s="9" t="n">
        <v>47.0535182820711</v>
      </c>
      <c r="Q265" s="8" t="n">
        <v>10.5535288775711</v>
      </c>
      <c r="R265" s="9" t="n">
        <v>0.806976996149023</v>
      </c>
      <c r="S265" s="9" t="n">
        <v>58.3083762072715</v>
      </c>
      <c r="T265" s="9" t="n">
        <f aca="false">S265*1.1667</f>
        <v>68.0283825210236</v>
      </c>
      <c r="U265" s="10" t="s">
        <v>28</v>
      </c>
    </row>
    <row r="266" customFormat="false" ht="15" hidden="false" customHeight="false" outlineLevel="0" collapsed="false">
      <c r="A266" s="7" t="s">
        <v>331</v>
      </c>
      <c r="B266" s="7" t="s">
        <v>332</v>
      </c>
      <c r="C266" s="7" t="s">
        <v>333</v>
      </c>
      <c r="D266" s="1" t="s">
        <v>334</v>
      </c>
      <c r="E266" s="1" t="n">
        <v>4</v>
      </c>
      <c r="F266" s="1" t="s">
        <v>348</v>
      </c>
      <c r="G266" s="1" t="n">
        <v>0.5</v>
      </c>
      <c r="H266" s="1" t="n">
        <v>1</v>
      </c>
      <c r="I266" s="1" t="n">
        <v>1</v>
      </c>
      <c r="J266" s="1" t="n">
        <v>1</v>
      </c>
      <c r="K266" s="1" t="s">
        <v>27</v>
      </c>
      <c r="L266" s="1" t="n">
        <v>1</v>
      </c>
      <c r="M266" s="16" t="n">
        <v>1500</v>
      </c>
      <c r="N266" s="1" t="n">
        <v>570</v>
      </c>
      <c r="O266" s="8" t="n">
        <v>-28.7006750361713</v>
      </c>
      <c r="P266" s="9" t="n">
        <v>46.9828573703094</v>
      </c>
      <c r="Q266" s="8" t="n">
        <v>7.50073452939924</v>
      </c>
      <c r="R266" s="9" t="n">
        <v>0.998499281879807</v>
      </c>
      <c r="S266" s="9" t="n">
        <v>47.0534713674084</v>
      </c>
      <c r="T266" s="9" t="n">
        <f aca="false">S266*1.1667</f>
        <v>54.8972850443554</v>
      </c>
      <c r="U266" s="10" t="s">
        <v>73</v>
      </c>
      <c r="V266" s="4" t="s">
        <v>99</v>
      </c>
    </row>
    <row r="267" customFormat="false" ht="15" hidden="false" customHeight="false" outlineLevel="0" collapsed="false">
      <c r="A267" s="7" t="s">
        <v>331</v>
      </c>
      <c r="B267" s="7" t="s">
        <v>332</v>
      </c>
      <c r="C267" s="7" t="s">
        <v>333</v>
      </c>
      <c r="D267" s="1" t="s">
        <v>334</v>
      </c>
      <c r="E267" s="1" t="n">
        <v>2</v>
      </c>
      <c r="F267" s="1" t="s">
        <v>349</v>
      </c>
      <c r="G267" s="1" t="n">
        <v>19</v>
      </c>
      <c r="H267" s="1" t="n">
        <v>7</v>
      </c>
      <c r="I267" s="1" t="n">
        <v>2</v>
      </c>
      <c r="J267" s="1" t="n">
        <v>2</v>
      </c>
      <c r="K267" s="1" t="s">
        <v>27</v>
      </c>
      <c r="L267" s="1" t="n">
        <v>1</v>
      </c>
      <c r="M267" s="16" t="n">
        <v>1500</v>
      </c>
      <c r="N267" s="1" t="n">
        <v>570</v>
      </c>
      <c r="O267" s="8" t="n">
        <v>-28.1586416181985</v>
      </c>
      <c r="P267" s="9" t="n">
        <v>48.2851734178429</v>
      </c>
      <c r="Q267" s="8" t="n">
        <v>5.90349896995631</v>
      </c>
      <c r="R267" s="9" t="n">
        <v>0.975856628244648</v>
      </c>
      <c r="S267" s="9" t="n">
        <v>49.4797821937198</v>
      </c>
      <c r="T267" s="9" t="n">
        <f aca="false">S267*1.1667</f>
        <v>57.7280618854128</v>
      </c>
      <c r="U267" s="10" t="s">
        <v>73</v>
      </c>
      <c r="V267" s="4" t="s">
        <v>99</v>
      </c>
    </row>
    <row r="268" customFormat="false" ht="15" hidden="false" customHeight="false" outlineLevel="0" collapsed="false">
      <c r="A268" s="7" t="s">
        <v>331</v>
      </c>
      <c r="B268" s="7" t="s">
        <v>332</v>
      </c>
      <c r="C268" s="7" t="s">
        <v>333</v>
      </c>
      <c r="D268" s="1" t="s">
        <v>334</v>
      </c>
      <c r="E268" s="1" t="n">
        <v>3</v>
      </c>
      <c r="F268" s="1" t="s">
        <v>350</v>
      </c>
      <c r="G268" s="1" t="n">
        <v>2.5</v>
      </c>
      <c r="H268" s="1" t="n">
        <v>3</v>
      </c>
      <c r="I268" s="1" t="n">
        <v>3</v>
      </c>
      <c r="J268" s="1" t="n">
        <v>3</v>
      </c>
      <c r="K268" s="1" t="s">
        <v>32</v>
      </c>
      <c r="L268" s="1" t="n">
        <v>1</v>
      </c>
      <c r="M268" s="16" t="n">
        <v>1500</v>
      </c>
      <c r="N268" s="1" t="n">
        <v>570</v>
      </c>
      <c r="O268" s="8" t="n">
        <v>-28.9516742090368</v>
      </c>
      <c r="P268" s="9" t="n">
        <v>47.3653659556144</v>
      </c>
      <c r="Q268" s="8" t="n">
        <v>8.37561643098435</v>
      </c>
      <c r="R268" s="9" t="n">
        <v>1.01449941971643</v>
      </c>
      <c r="S268" s="9" t="n">
        <v>46.6884110873653</v>
      </c>
      <c r="T268" s="9" t="n">
        <f aca="false">S268*1.1667</f>
        <v>54.4713692156291</v>
      </c>
      <c r="U268" s="10" t="s">
        <v>73</v>
      </c>
      <c r="V268" s="4" t="s">
        <v>99</v>
      </c>
    </row>
    <row r="269" customFormat="false" ht="15" hidden="false" customHeight="false" outlineLevel="0" collapsed="false">
      <c r="A269" s="7" t="s">
        <v>331</v>
      </c>
      <c r="B269" s="7" t="s">
        <v>332</v>
      </c>
      <c r="C269" s="7" t="s">
        <v>333</v>
      </c>
      <c r="D269" s="1" t="s">
        <v>334</v>
      </c>
      <c r="E269" s="1" t="n">
        <v>1</v>
      </c>
      <c r="F269" s="1" t="s">
        <v>351</v>
      </c>
      <c r="G269" s="1" t="n">
        <v>4</v>
      </c>
      <c r="H269" s="1" t="n">
        <v>4</v>
      </c>
      <c r="I269" s="1" t="n">
        <v>4</v>
      </c>
      <c r="J269" s="1" t="n">
        <v>4</v>
      </c>
      <c r="K269" s="1" t="s">
        <v>32</v>
      </c>
      <c r="L269" s="1" t="n">
        <v>1</v>
      </c>
      <c r="M269" s="16" t="n">
        <v>1500</v>
      </c>
      <c r="N269" s="1" t="n">
        <v>570</v>
      </c>
      <c r="O269" s="8" t="n">
        <v>-28.8086445270265</v>
      </c>
      <c r="P269" s="9" t="n">
        <v>48.1018413748745</v>
      </c>
      <c r="Q269" s="8" t="n">
        <v>7.47835790239649</v>
      </c>
      <c r="R269" s="9" t="n">
        <v>0.983496283199444</v>
      </c>
      <c r="S269" s="9" t="n">
        <v>48.9090220233399</v>
      </c>
      <c r="T269" s="9" t="n">
        <f aca="false">S269*1.1667</f>
        <v>57.0621559946307</v>
      </c>
      <c r="U269" s="10" t="s">
        <v>73</v>
      </c>
      <c r="V269" s="4" t="s">
        <v>99</v>
      </c>
    </row>
    <row r="270" customFormat="false" ht="15" hidden="false" customHeight="false" outlineLevel="0" collapsed="false">
      <c r="A270" s="7" t="s">
        <v>331</v>
      </c>
      <c r="B270" s="7" t="s">
        <v>332</v>
      </c>
      <c r="C270" s="7" t="s">
        <v>333</v>
      </c>
      <c r="D270" s="1" t="s">
        <v>334</v>
      </c>
      <c r="E270" s="1" t="n">
        <v>2</v>
      </c>
      <c r="F270" s="1" t="s">
        <v>352</v>
      </c>
      <c r="G270" s="1" t="n">
        <v>19</v>
      </c>
      <c r="H270" s="1" t="n">
        <v>7</v>
      </c>
      <c r="I270" s="1" t="n">
        <v>5</v>
      </c>
      <c r="J270" s="1" t="n">
        <v>5</v>
      </c>
      <c r="K270" s="1" t="s">
        <v>32</v>
      </c>
      <c r="L270" s="1" t="n">
        <v>1</v>
      </c>
      <c r="M270" s="16" t="n">
        <v>1500</v>
      </c>
      <c r="N270" s="1" t="n">
        <v>570</v>
      </c>
      <c r="O270" s="8" t="n">
        <v>-28.2016733538894</v>
      </c>
      <c r="P270" s="9" t="n">
        <v>47.1284593160462</v>
      </c>
      <c r="Q270" s="8" t="n">
        <v>5.94439201279578</v>
      </c>
      <c r="R270" s="9" t="n">
        <v>1.00230798742721</v>
      </c>
      <c r="S270" s="9" t="n">
        <v>47.0199378905668</v>
      </c>
      <c r="T270" s="9" t="n">
        <f aca="false">S270*1.1667</f>
        <v>54.8581615369243</v>
      </c>
      <c r="U270" s="10" t="s">
        <v>73</v>
      </c>
      <c r="V270" s="4" t="s">
        <v>99</v>
      </c>
    </row>
    <row r="271" customFormat="false" ht="15" hidden="false" customHeight="false" outlineLevel="0" collapsed="false">
      <c r="A271" s="7" t="s">
        <v>331</v>
      </c>
      <c r="B271" s="7" t="s">
        <v>332</v>
      </c>
      <c r="C271" s="7" t="s">
        <v>333</v>
      </c>
      <c r="D271" s="1" t="s">
        <v>334</v>
      </c>
      <c r="E271" s="1" t="n">
        <v>4</v>
      </c>
      <c r="F271" s="1" t="s">
        <v>353</v>
      </c>
      <c r="G271" s="1" t="n">
        <v>0.5</v>
      </c>
      <c r="H271" s="1" t="n">
        <v>2</v>
      </c>
      <c r="I271" s="1" t="n">
        <v>1.5</v>
      </c>
      <c r="J271" s="1" t="n">
        <v>2</v>
      </c>
      <c r="K271" s="1" t="s">
        <v>27</v>
      </c>
      <c r="L271" s="1" t="n">
        <v>2</v>
      </c>
      <c r="M271" s="1" t="n">
        <v>450</v>
      </c>
      <c r="N271" s="1" t="n">
        <v>440</v>
      </c>
      <c r="O271" s="8" t="n">
        <v>-28.7376735279668</v>
      </c>
      <c r="P271" s="9" t="n">
        <v>46.9969467698616</v>
      </c>
      <c r="Q271" s="8" t="n">
        <v>8.27877517479882</v>
      </c>
      <c r="R271" s="9" t="n">
        <v>0.942453100017089</v>
      </c>
      <c r="S271" s="9" t="n">
        <v>49.866615929227</v>
      </c>
      <c r="T271" s="9" t="n">
        <f aca="false">S271*1.1667</f>
        <v>58.1793808046292</v>
      </c>
      <c r="U271" s="10" t="s">
        <v>73</v>
      </c>
    </row>
    <row r="272" customFormat="false" ht="15" hidden="false" customHeight="false" outlineLevel="0" collapsed="false">
      <c r="A272" s="7" t="s">
        <v>331</v>
      </c>
      <c r="B272" s="7" t="s">
        <v>332</v>
      </c>
      <c r="C272" s="7" t="s">
        <v>333</v>
      </c>
      <c r="D272" s="1" t="s">
        <v>334</v>
      </c>
      <c r="E272" s="1" t="n">
        <v>2</v>
      </c>
      <c r="F272" s="1" t="s">
        <v>354</v>
      </c>
      <c r="G272" s="1" t="n">
        <v>10</v>
      </c>
      <c r="H272" s="1" t="n">
        <v>3</v>
      </c>
      <c r="I272" s="1" t="n">
        <v>3</v>
      </c>
      <c r="J272" s="1" t="n">
        <v>3</v>
      </c>
      <c r="K272" s="1" t="s">
        <v>32</v>
      </c>
      <c r="L272" s="1" t="n">
        <v>2</v>
      </c>
      <c r="M272" s="1" t="n">
        <v>450</v>
      </c>
      <c r="N272" s="1" t="n">
        <v>440</v>
      </c>
      <c r="O272" s="8" t="n">
        <v>-28.9316648692161</v>
      </c>
      <c r="P272" s="9" t="n">
        <v>46.9916038023293</v>
      </c>
      <c r="Q272" s="8" t="n">
        <v>8.5616869920657</v>
      </c>
      <c r="R272" s="9" t="n">
        <v>1.09565979315573</v>
      </c>
      <c r="S272" s="9" t="n">
        <v>42.8888639483462</v>
      </c>
      <c r="T272" s="9" t="n">
        <f aca="false">S272*1.1667</f>
        <v>50.0384375685355</v>
      </c>
      <c r="U272" s="10" t="s">
        <v>73</v>
      </c>
    </row>
    <row r="273" customFormat="false" ht="15" hidden="false" customHeight="false" outlineLevel="0" collapsed="false">
      <c r="A273" s="7" t="s">
        <v>331</v>
      </c>
      <c r="B273" s="7" t="s">
        <v>332</v>
      </c>
      <c r="C273" s="7" t="s">
        <v>333</v>
      </c>
      <c r="D273" s="1" t="s">
        <v>334</v>
      </c>
      <c r="E273" s="1" t="n">
        <v>1</v>
      </c>
      <c r="F273" s="1" t="s">
        <v>355</v>
      </c>
      <c r="G273" s="1" t="n">
        <v>16</v>
      </c>
      <c r="H273" s="1" t="n">
        <v>6</v>
      </c>
      <c r="I273" s="1" t="n">
        <v>5</v>
      </c>
      <c r="J273" s="1" t="n">
        <v>5</v>
      </c>
      <c r="K273" s="1" t="s">
        <v>32</v>
      </c>
      <c r="L273" s="1" t="n">
        <v>2</v>
      </c>
      <c r="M273" s="1" t="n">
        <v>450</v>
      </c>
      <c r="N273" s="1" t="n">
        <v>440</v>
      </c>
      <c r="O273" s="8" t="n">
        <v>-26.7517182908699</v>
      </c>
      <c r="P273" s="9" t="n">
        <v>45.3380853449552</v>
      </c>
      <c r="Q273" s="8" t="n">
        <v>10.867773005127</v>
      </c>
      <c r="R273" s="9" t="n">
        <v>0.985394004934604</v>
      </c>
      <c r="S273" s="9" t="n">
        <v>46.0101087665578</v>
      </c>
      <c r="T273" s="9" t="n">
        <f aca="false">S273*1.1667</f>
        <v>53.679993897943</v>
      </c>
      <c r="U273" s="10" t="s">
        <v>73</v>
      </c>
    </row>
    <row r="274" customFormat="false" ht="15" hidden="false" customHeight="false" outlineLevel="0" collapsed="false">
      <c r="A274" s="7" t="s">
        <v>331</v>
      </c>
      <c r="B274" s="7" t="s">
        <v>332</v>
      </c>
      <c r="C274" s="7" t="s">
        <v>333</v>
      </c>
      <c r="D274" s="1" t="s">
        <v>334</v>
      </c>
      <c r="E274" s="1" t="n">
        <v>3</v>
      </c>
      <c r="F274" s="1" t="s">
        <v>356</v>
      </c>
      <c r="G274" s="1" t="n">
        <v>25</v>
      </c>
      <c r="H274" s="1" t="n">
        <v>6</v>
      </c>
      <c r="I274" s="1" t="n">
        <v>6</v>
      </c>
      <c r="J274" s="1" t="n">
        <v>6</v>
      </c>
      <c r="K274" s="1" t="s">
        <v>32</v>
      </c>
      <c r="L274" s="1" t="n">
        <v>2</v>
      </c>
      <c r="M274" s="1" t="n">
        <v>450</v>
      </c>
      <c r="N274" s="1" t="n">
        <v>440</v>
      </c>
      <c r="O274" s="8" t="n">
        <v>-26.8216776033482</v>
      </c>
      <c r="P274" s="9" t="n">
        <v>46.7966211454957</v>
      </c>
      <c r="Q274" s="8" t="n">
        <v>9.62243510056379</v>
      </c>
      <c r="R274" s="9" t="n">
        <v>1.01644231541279</v>
      </c>
      <c r="S274" s="9" t="n">
        <v>46.0396231403362</v>
      </c>
      <c r="T274" s="9" t="n">
        <f aca="false">S274*1.1667</f>
        <v>53.7144283178303</v>
      </c>
      <c r="U274" s="10" t="s">
        <v>73</v>
      </c>
    </row>
    <row r="275" customFormat="false" ht="15" hidden="false" customHeight="false" outlineLevel="0" collapsed="false">
      <c r="A275" s="7" t="s">
        <v>331</v>
      </c>
      <c r="B275" s="7" t="s">
        <v>332</v>
      </c>
      <c r="C275" s="7" t="s">
        <v>333</v>
      </c>
      <c r="D275" s="1" t="s">
        <v>334</v>
      </c>
      <c r="E275" s="1" t="n">
        <v>3</v>
      </c>
      <c r="F275" s="1" t="s">
        <v>357</v>
      </c>
      <c r="G275" s="1" t="n">
        <v>33</v>
      </c>
      <c r="H275" s="1" t="n">
        <v>7</v>
      </c>
      <c r="I275" s="1" t="n">
        <v>1</v>
      </c>
      <c r="J275" s="1" t="n">
        <v>1</v>
      </c>
      <c r="K275" s="1" t="s">
        <v>27</v>
      </c>
      <c r="L275" s="1" t="n">
        <v>2</v>
      </c>
      <c r="M275" s="1" t="n">
        <v>500</v>
      </c>
      <c r="N275" s="1" t="n">
        <v>490</v>
      </c>
      <c r="O275" s="8" t="n">
        <v>-27.3920328869882</v>
      </c>
      <c r="P275" s="9" t="n">
        <v>46.7737145321944</v>
      </c>
      <c r="Q275" s="8" t="n">
        <v>8.0676631211832</v>
      </c>
      <c r="R275" s="9" t="n">
        <v>1.09527883301744</v>
      </c>
      <c r="S275" s="9" t="n">
        <v>42.7048465853531</v>
      </c>
      <c r="T275" s="9" t="n">
        <f aca="false">S275*1.1667</f>
        <v>49.8237445111314</v>
      </c>
      <c r="U275" s="10" t="s">
        <v>28</v>
      </c>
    </row>
    <row r="276" customFormat="false" ht="15" hidden="false" customHeight="false" outlineLevel="0" collapsed="false">
      <c r="A276" s="7" t="s">
        <v>331</v>
      </c>
      <c r="B276" s="7" t="s">
        <v>332</v>
      </c>
      <c r="C276" s="7" t="s">
        <v>333</v>
      </c>
      <c r="D276" s="1" t="s">
        <v>334</v>
      </c>
      <c r="E276" s="1" t="n">
        <v>2</v>
      </c>
      <c r="F276" s="1" t="s">
        <v>358</v>
      </c>
      <c r="G276" s="1" t="n">
        <v>12</v>
      </c>
      <c r="H276" s="1" t="n">
        <v>6</v>
      </c>
      <c r="I276" s="1" t="n">
        <v>5</v>
      </c>
      <c r="J276" s="1" t="n">
        <v>5</v>
      </c>
      <c r="K276" s="1" t="s">
        <v>32</v>
      </c>
      <c r="L276" s="1" t="n">
        <v>2</v>
      </c>
      <c r="M276" s="1" t="n">
        <v>500</v>
      </c>
      <c r="N276" s="1" t="n">
        <v>490</v>
      </c>
      <c r="O276" s="8" t="n">
        <v>-27.3370346444743</v>
      </c>
      <c r="P276" s="9" t="n">
        <v>46.456104195074</v>
      </c>
      <c r="Q276" s="8" t="n">
        <v>9.82503003817627</v>
      </c>
      <c r="R276" s="9" t="n">
        <v>1.15897363869719</v>
      </c>
      <c r="S276" s="9" t="n">
        <v>40.0838316282118</v>
      </c>
      <c r="T276" s="9" t="n">
        <f aca="false">S276*1.1667</f>
        <v>46.7658063606348</v>
      </c>
      <c r="U276" s="10" t="s">
        <v>28</v>
      </c>
    </row>
    <row r="277" customFormat="false" ht="15" hidden="false" customHeight="false" outlineLevel="0" collapsed="false">
      <c r="A277" s="7" t="s">
        <v>331</v>
      </c>
      <c r="B277" s="7" t="s">
        <v>332</v>
      </c>
      <c r="C277" s="7" t="s">
        <v>333</v>
      </c>
      <c r="D277" s="1" t="s">
        <v>334</v>
      </c>
      <c r="E277" s="1" t="n">
        <v>1</v>
      </c>
      <c r="F277" s="1" t="s">
        <v>359</v>
      </c>
      <c r="G277" s="1" t="n">
        <v>36</v>
      </c>
      <c r="H277" s="1" t="n">
        <v>7</v>
      </c>
      <c r="I277" s="1" t="n">
        <v>6</v>
      </c>
      <c r="J277" s="1" t="n">
        <v>6</v>
      </c>
      <c r="K277" s="1" t="s">
        <v>32</v>
      </c>
      <c r="L277" s="1" t="n">
        <v>2</v>
      </c>
      <c r="M277" s="1" t="n">
        <v>500</v>
      </c>
      <c r="N277" s="1" t="n">
        <v>490</v>
      </c>
      <c r="O277" s="8" t="n">
        <v>-27.1471261026232</v>
      </c>
      <c r="P277" s="9" t="n">
        <v>46.9263829729411</v>
      </c>
      <c r="Q277" s="8" t="n">
        <v>9.6627271981857</v>
      </c>
      <c r="R277" s="9" t="n">
        <v>0.955497567706487</v>
      </c>
      <c r="S277" s="9" t="n">
        <v>49.1119857956102</v>
      </c>
      <c r="T277" s="9" t="n">
        <f aca="false">S277*1.1667</f>
        <v>57.2989538277384</v>
      </c>
      <c r="U277" s="10" t="s">
        <v>37</v>
      </c>
    </row>
    <row r="278" customFormat="false" ht="15" hidden="false" customHeight="false" outlineLevel="0" collapsed="false">
      <c r="A278" s="7" t="s">
        <v>331</v>
      </c>
      <c r="B278" s="7" t="s">
        <v>332</v>
      </c>
      <c r="C278" s="7" t="s">
        <v>333</v>
      </c>
      <c r="D278" s="1" t="s">
        <v>334</v>
      </c>
      <c r="E278" s="1" t="n">
        <v>3</v>
      </c>
      <c r="F278" s="1" t="s">
        <v>360</v>
      </c>
      <c r="G278" s="1" t="n">
        <v>33</v>
      </c>
      <c r="H278" s="1" t="n">
        <v>7</v>
      </c>
      <c r="I278" s="1" t="n">
        <v>6</v>
      </c>
      <c r="J278" s="1" t="n">
        <v>6</v>
      </c>
      <c r="K278" s="1" t="s">
        <v>32</v>
      </c>
      <c r="L278" s="1" t="n">
        <v>2</v>
      </c>
      <c r="M278" s="1" t="n">
        <v>500</v>
      </c>
      <c r="N278" s="1" t="n">
        <v>490</v>
      </c>
      <c r="O278" s="8" t="n">
        <v>-27.1240262349771</v>
      </c>
      <c r="P278" s="9" t="n">
        <v>47.4753058749642</v>
      </c>
      <c r="Q278" s="8" t="n">
        <v>9.65516202529712</v>
      </c>
      <c r="R278" s="9" t="n">
        <v>0.923385306328192</v>
      </c>
      <c r="S278" s="9" t="n">
        <v>51.4144047448059</v>
      </c>
      <c r="T278" s="9" t="n">
        <f aca="false">S278*1.1667</f>
        <v>59.985186015765</v>
      </c>
      <c r="U278" s="10" t="s">
        <v>28</v>
      </c>
      <c r="V278" s="4" t="s">
        <v>361</v>
      </c>
    </row>
    <row r="279" customFormat="false" ht="15" hidden="false" customHeight="false" outlineLevel="0" collapsed="false">
      <c r="A279" s="7" t="s">
        <v>331</v>
      </c>
      <c r="B279" s="7" t="s">
        <v>332</v>
      </c>
      <c r="C279" s="7" t="s">
        <v>333</v>
      </c>
      <c r="D279" s="1" t="s">
        <v>334</v>
      </c>
      <c r="E279" s="1" t="n">
        <v>1</v>
      </c>
      <c r="F279" s="1" t="s">
        <v>362</v>
      </c>
      <c r="G279" s="1" t="n">
        <v>0.5</v>
      </c>
      <c r="H279" s="1" t="n">
        <v>0.5</v>
      </c>
      <c r="I279" s="1" t="n">
        <v>0.5</v>
      </c>
      <c r="J279" s="1" t="n">
        <v>1</v>
      </c>
      <c r="K279" s="1" t="s">
        <v>27</v>
      </c>
      <c r="L279" s="1" t="n">
        <v>2</v>
      </c>
      <c r="M279" s="1" t="n">
        <v>950</v>
      </c>
      <c r="N279" s="1" t="n">
        <v>910</v>
      </c>
      <c r="O279" s="8" t="n">
        <v>-28.509566628483</v>
      </c>
      <c r="P279" s="9" t="n">
        <v>47.3587128357477</v>
      </c>
      <c r="Q279" s="8" t="n">
        <v>6.40229896574821</v>
      </c>
      <c r="R279" s="9" t="n">
        <v>1.01635924994744</v>
      </c>
      <c r="S279" s="9" t="n">
        <v>46.5964301876495</v>
      </c>
      <c r="T279" s="9" t="n">
        <f aca="false">S279*1.1667</f>
        <v>54.3640550999307</v>
      </c>
      <c r="U279" s="12" t="s">
        <v>70</v>
      </c>
    </row>
    <row r="280" customFormat="false" ht="15" hidden="false" customHeight="false" outlineLevel="0" collapsed="false">
      <c r="A280" s="7" t="s">
        <v>331</v>
      </c>
      <c r="B280" s="7" t="s">
        <v>332</v>
      </c>
      <c r="C280" s="7" t="s">
        <v>333</v>
      </c>
      <c r="D280" s="1" t="s">
        <v>334</v>
      </c>
      <c r="E280" s="1" t="n">
        <v>2</v>
      </c>
      <c r="F280" s="1" t="s">
        <v>363</v>
      </c>
      <c r="G280" s="1" t="n">
        <v>1</v>
      </c>
      <c r="H280" s="1" t="n">
        <v>1</v>
      </c>
      <c r="I280" s="1" t="n">
        <v>1</v>
      </c>
      <c r="J280" s="1" t="n">
        <v>1</v>
      </c>
      <c r="K280" s="1" t="s">
        <v>27</v>
      </c>
      <c r="L280" s="1" t="n">
        <v>2</v>
      </c>
      <c r="M280" s="1" t="n">
        <v>950</v>
      </c>
      <c r="N280" s="1" t="n">
        <v>910</v>
      </c>
      <c r="O280" s="8" t="n">
        <v>-29.7022781125079</v>
      </c>
      <c r="P280" s="9" t="n">
        <v>46.3032856871672</v>
      </c>
      <c r="Q280" s="8" t="n">
        <v>8.31917935741816</v>
      </c>
      <c r="R280" s="9" t="n">
        <v>1.08422561844738</v>
      </c>
      <c r="S280" s="9" t="n">
        <v>42.7063195144512</v>
      </c>
      <c r="T280" s="9" t="n">
        <f aca="false">S280*1.1667</f>
        <v>49.8254629775103</v>
      </c>
      <c r="U280" s="12" t="s">
        <v>70</v>
      </c>
    </row>
    <row r="281" customFormat="false" ht="15" hidden="false" customHeight="false" outlineLevel="0" collapsed="false">
      <c r="A281" s="7" t="s">
        <v>331</v>
      </c>
      <c r="B281" s="7" t="s">
        <v>332</v>
      </c>
      <c r="C281" s="7" t="s">
        <v>333</v>
      </c>
      <c r="D281" s="1" t="s">
        <v>334</v>
      </c>
      <c r="E281" s="1" t="n">
        <v>3</v>
      </c>
      <c r="F281" s="1" t="s">
        <v>364</v>
      </c>
      <c r="G281" s="1" t="n">
        <v>20</v>
      </c>
      <c r="H281" s="1" t="n">
        <v>6</v>
      </c>
      <c r="I281" s="1" t="n">
        <v>2</v>
      </c>
      <c r="J281" s="1" t="n">
        <v>2</v>
      </c>
      <c r="K281" s="1" t="s">
        <v>27</v>
      </c>
      <c r="L281" s="1" t="n">
        <v>2</v>
      </c>
      <c r="M281" s="1" t="n">
        <v>950</v>
      </c>
      <c r="N281" s="1" t="n">
        <v>910</v>
      </c>
      <c r="O281" s="8" t="n">
        <v>-27.2565289255192</v>
      </c>
      <c r="P281" s="9" t="n">
        <v>47.732180531583</v>
      </c>
      <c r="Q281" s="8" t="n">
        <v>8.66078561225769</v>
      </c>
      <c r="R281" s="9" t="n">
        <v>1.09704681034159</v>
      </c>
      <c r="S281" s="9" t="n">
        <v>43.5097026686771</v>
      </c>
      <c r="T281" s="9" t="n">
        <f aca="false">S281*1.1667</f>
        <v>50.7627701035456</v>
      </c>
      <c r="U281" s="12" t="s">
        <v>70</v>
      </c>
    </row>
    <row r="282" customFormat="false" ht="15" hidden="false" customHeight="false" outlineLevel="0" collapsed="false">
      <c r="A282" s="7" t="s">
        <v>331</v>
      </c>
      <c r="B282" s="7" t="s">
        <v>332</v>
      </c>
      <c r="C282" s="7" t="s">
        <v>333</v>
      </c>
      <c r="D282" s="1" t="s">
        <v>334</v>
      </c>
      <c r="E282" s="1" t="n">
        <v>3</v>
      </c>
      <c r="F282" s="1" t="s">
        <v>365</v>
      </c>
      <c r="G282" s="1" t="n">
        <v>20</v>
      </c>
      <c r="H282" s="1" t="n">
        <v>10</v>
      </c>
      <c r="I282" s="1" t="n">
        <v>10</v>
      </c>
      <c r="J282" s="1" t="n">
        <v>7</v>
      </c>
      <c r="K282" s="1" t="s">
        <v>32</v>
      </c>
      <c r="L282" s="1" t="n">
        <v>2</v>
      </c>
      <c r="M282" s="1" t="n">
        <v>950</v>
      </c>
      <c r="N282" s="1" t="n">
        <v>910</v>
      </c>
      <c r="O282" s="8" t="n">
        <v>-26.5587918396101</v>
      </c>
      <c r="P282" s="9" t="n">
        <v>48.9145131767166</v>
      </c>
      <c r="Q282" s="8" t="n">
        <v>9.9668320775933</v>
      </c>
      <c r="R282" s="9" t="n">
        <v>0.935533624501433</v>
      </c>
      <c r="S282" s="9" t="n">
        <v>52.2851471028466</v>
      </c>
      <c r="T282" s="9" t="n">
        <f aca="false">S282*1.1667</f>
        <v>61.0010811248911</v>
      </c>
      <c r="U282" s="12" t="s">
        <v>70</v>
      </c>
    </row>
    <row r="283" customFormat="false" ht="15" hidden="false" customHeight="false" outlineLevel="0" collapsed="false">
      <c r="A283" s="7" t="s">
        <v>331</v>
      </c>
      <c r="B283" s="7" t="s">
        <v>332</v>
      </c>
      <c r="C283" s="7" t="s">
        <v>333</v>
      </c>
      <c r="D283" s="1" t="s">
        <v>334</v>
      </c>
      <c r="E283" s="1" t="n">
        <v>2</v>
      </c>
      <c r="F283" s="1" t="s">
        <v>366</v>
      </c>
      <c r="G283" s="1" t="n">
        <v>0.5</v>
      </c>
      <c r="H283" s="1" t="n">
        <v>0.5</v>
      </c>
      <c r="I283" s="1" t="n">
        <v>0.5</v>
      </c>
      <c r="J283" s="1" t="n">
        <v>1</v>
      </c>
      <c r="K283" s="1" t="s">
        <v>27</v>
      </c>
      <c r="L283" s="1" t="n">
        <v>2</v>
      </c>
      <c r="M283" s="1" t="n">
        <v>1000</v>
      </c>
      <c r="N283" s="1" t="n">
        <v>960</v>
      </c>
      <c r="O283" s="8" t="n">
        <v>-30.6417679094067</v>
      </c>
      <c r="P283" s="9" t="n">
        <v>45.5086526656943</v>
      </c>
      <c r="Q283" s="8" t="n">
        <v>6.65801177453867</v>
      </c>
      <c r="R283" s="9" t="n">
        <v>1.03059094652869</v>
      </c>
      <c r="S283" s="9" t="n">
        <v>44.1578230615938</v>
      </c>
      <c r="T283" s="9" t="n">
        <f aca="false">S283*1.1667</f>
        <v>51.5189321659615</v>
      </c>
      <c r="U283" s="10" t="s">
        <v>40</v>
      </c>
    </row>
    <row r="284" customFormat="false" ht="15" hidden="false" customHeight="false" outlineLevel="0" collapsed="false">
      <c r="A284" s="7" t="s">
        <v>331</v>
      </c>
      <c r="B284" s="7" t="s">
        <v>332</v>
      </c>
      <c r="C284" s="7" t="s">
        <v>333</v>
      </c>
      <c r="D284" s="1" t="s">
        <v>334</v>
      </c>
      <c r="E284" s="1" t="n">
        <v>1</v>
      </c>
      <c r="F284" s="1" t="s">
        <v>367</v>
      </c>
      <c r="G284" s="1" t="n">
        <v>1</v>
      </c>
      <c r="H284" s="1" t="n">
        <v>3</v>
      </c>
      <c r="I284" s="1" t="n">
        <v>2</v>
      </c>
      <c r="J284" s="1" t="n">
        <v>2</v>
      </c>
      <c r="K284" s="1" t="s">
        <v>27</v>
      </c>
      <c r="L284" s="1" t="n">
        <v>2</v>
      </c>
      <c r="M284" s="1" t="n">
        <v>1000</v>
      </c>
      <c r="N284" s="1" t="n">
        <v>960</v>
      </c>
      <c r="O284" s="8" t="n">
        <v>-28.0128108465768</v>
      </c>
      <c r="P284" s="9" t="n">
        <v>46.237598822187</v>
      </c>
      <c r="Q284" s="8" t="n">
        <v>5.74956826289345</v>
      </c>
      <c r="R284" s="9" t="n">
        <v>0.885248499567717</v>
      </c>
      <c r="S284" s="9" t="n">
        <v>52.231208349707</v>
      </c>
      <c r="T284" s="9" t="n">
        <f aca="false">S284*1.1667</f>
        <v>60.9381507816032</v>
      </c>
      <c r="U284" s="10" t="s">
        <v>40</v>
      </c>
    </row>
    <row r="285" customFormat="false" ht="15" hidden="false" customHeight="false" outlineLevel="0" collapsed="false">
      <c r="A285" s="7" t="s">
        <v>331</v>
      </c>
      <c r="B285" s="7" t="s">
        <v>332</v>
      </c>
      <c r="C285" s="7" t="s">
        <v>333</v>
      </c>
      <c r="D285" s="1" t="s">
        <v>334</v>
      </c>
      <c r="E285" s="1" t="n">
        <v>3</v>
      </c>
      <c r="F285" s="1" t="s">
        <v>368</v>
      </c>
      <c r="G285" s="1" t="n">
        <v>4</v>
      </c>
      <c r="H285" s="1" t="n">
        <v>2.5</v>
      </c>
      <c r="I285" s="1" t="n">
        <v>2.5</v>
      </c>
      <c r="J285" s="1" t="n">
        <v>3</v>
      </c>
      <c r="K285" s="1" t="s">
        <v>32</v>
      </c>
      <c r="L285" s="1" t="n">
        <v>2</v>
      </c>
      <c r="M285" s="1" t="n">
        <v>1000</v>
      </c>
      <c r="N285" s="1" t="n">
        <v>960</v>
      </c>
      <c r="O285" s="8" t="n">
        <v>-29.1399350738563</v>
      </c>
      <c r="P285" s="9" t="n">
        <v>46.7327976464967</v>
      </c>
      <c r="Q285" s="8" t="n">
        <v>8.61051020877315</v>
      </c>
      <c r="R285" s="9" t="n">
        <v>0.969251687931505</v>
      </c>
      <c r="S285" s="9" t="n">
        <v>48.2153379028205</v>
      </c>
      <c r="T285" s="9" t="n">
        <f aca="false">S285*1.1667</f>
        <v>56.2528347312207</v>
      </c>
      <c r="U285" s="10" t="s">
        <v>40</v>
      </c>
    </row>
    <row r="286" customFormat="false" ht="15" hidden="false" customHeight="false" outlineLevel="0" collapsed="false">
      <c r="A286" s="7" t="s">
        <v>331</v>
      </c>
      <c r="B286" s="7" t="s">
        <v>332</v>
      </c>
      <c r="C286" s="7" t="s">
        <v>333</v>
      </c>
      <c r="D286" s="1" t="s">
        <v>334</v>
      </c>
      <c r="E286" s="1" t="n">
        <v>3</v>
      </c>
      <c r="F286" s="1" t="s">
        <v>369</v>
      </c>
      <c r="G286" s="1" t="n">
        <v>8</v>
      </c>
      <c r="H286" s="1" t="n">
        <v>3</v>
      </c>
      <c r="I286" s="1" t="n">
        <v>1.5</v>
      </c>
      <c r="J286" s="1" t="n">
        <v>2</v>
      </c>
      <c r="K286" s="1" t="s">
        <v>27</v>
      </c>
      <c r="L286" s="1" t="n">
        <v>2</v>
      </c>
      <c r="M286" s="16" t="n">
        <v>1500</v>
      </c>
      <c r="N286" s="1" t="n">
        <v>1180</v>
      </c>
      <c r="O286" s="8" t="n">
        <v>-27.8696519447503</v>
      </c>
      <c r="P286" s="9" t="n">
        <v>47.3578330936775</v>
      </c>
      <c r="Q286" s="8" t="n">
        <v>11.3602506593731</v>
      </c>
      <c r="R286" s="9" t="n">
        <v>1.04014489133469</v>
      </c>
      <c r="S286" s="9" t="n">
        <v>45.5300347943921</v>
      </c>
      <c r="T286" s="9" t="n">
        <f aca="false">S286*1.1667</f>
        <v>53.1198915946173</v>
      </c>
      <c r="U286" s="10" t="s">
        <v>73</v>
      </c>
      <c r="V286" s="4" t="s">
        <v>99</v>
      </c>
    </row>
    <row r="287" customFormat="false" ht="15" hidden="false" customHeight="false" outlineLevel="0" collapsed="false">
      <c r="A287" s="7" t="s">
        <v>331</v>
      </c>
      <c r="B287" s="7" t="s">
        <v>332</v>
      </c>
      <c r="C287" s="7" t="s">
        <v>333</v>
      </c>
      <c r="D287" s="1" t="s">
        <v>334</v>
      </c>
      <c r="E287" s="1" t="n">
        <v>3</v>
      </c>
      <c r="F287" s="1" t="s">
        <v>370</v>
      </c>
      <c r="G287" s="1" t="n">
        <v>8</v>
      </c>
      <c r="H287" s="1" t="n">
        <v>3</v>
      </c>
      <c r="I287" s="1" t="n">
        <v>3</v>
      </c>
      <c r="J287" s="1" t="n">
        <v>3</v>
      </c>
      <c r="K287" s="1" t="s">
        <v>32</v>
      </c>
      <c r="L287" s="1" t="n">
        <v>2</v>
      </c>
      <c r="M287" s="16" t="n">
        <v>1500</v>
      </c>
      <c r="N287" s="1" t="n">
        <v>1180</v>
      </c>
      <c r="O287" s="8" t="n">
        <v>-29.1190256001123</v>
      </c>
      <c r="P287" s="9" t="n">
        <v>47.4959716546146</v>
      </c>
      <c r="Q287" s="8" t="n">
        <v>11.7105729159205</v>
      </c>
      <c r="R287" s="9" t="n">
        <v>0.968186809425782</v>
      </c>
      <c r="S287" s="9" t="n">
        <v>49.0566192311418</v>
      </c>
      <c r="T287" s="9" t="n">
        <f aca="false">S287*1.1667</f>
        <v>57.2343576569731</v>
      </c>
      <c r="U287" s="10" t="s">
        <v>28</v>
      </c>
      <c r="V287" s="4" t="s">
        <v>99</v>
      </c>
    </row>
    <row r="288" customFormat="false" ht="15" hidden="false" customHeight="false" outlineLevel="0" collapsed="false">
      <c r="A288" s="7" t="s">
        <v>331</v>
      </c>
      <c r="B288" s="7" t="s">
        <v>332</v>
      </c>
      <c r="C288" s="7" t="s">
        <v>333</v>
      </c>
      <c r="D288" s="1" t="s">
        <v>334</v>
      </c>
      <c r="E288" s="1" t="n">
        <v>1</v>
      </c>
      <c r="F288" s="1" t="s">
        <v>371</v>
      </c>
      <c r="G288" s="1" t="n">
        <v>17</v>
      </c>
      <c r="H288" s="1" t="n">
        <v>7</v>
      </c>
      <c r="I288" s="1" t="n">
        <v>6</v>
      </c>
      <c r="J288" s="1" t="n">
        <v>6</v>
      </c>
      <c r="K288" s="1" t="s">
        <v>32</v>
      </c>
      <c r="L288" s="1" t="n">
        <v>2</v>
      </c>
      <c r="M288" s="16" t="n">
        <v>1500</v>
      </c>
      <c r="N288" s="1" t="n">
        <v>1180</v>
      </c>
      <c r="O288" s="8" t="n">
        <v>-28.40165435934</v>
      </c>
      <c r="P288" s="9" t="n">
        <v>47.8392377516429</v>
      </c>
      <c r="Q288" s="8" t="n">
        <v>12.3448147563727</v>
      </c>
      <c r="R288" s="9" t="n">
        <v>1.04536956759951</v>
      </c>
      <c r="S288" s="9" t="n">
        <v>45.7629906536273</v>
      </c>
      <c r="T288" s="9" t="n">
        <f aca="false">S288*1.1667</f>
        <v>53.391681195587</v>
      </c>
      <c r="U288" s="10" t="s">
        <v>73</v>
      </c>
      <c r="V288" s="4" t="s">
        <v>99</v>
      </c>
    </row>
    <row r="289" customFormat="false" ht="15" hidden="false" customHeight="false" outlineLevel="0" collapsed="false">
      <c r="A289" s="7" t="s">
        <v>331</v>
      </c>
      <c r="B289" s="7" t="s">
        <v>332</v>
      </c>
      <c r="C289" s="7" t="s">
        <v>333</v>
      </c>
      <c r="D289" s="1" t="s">
        <v>334</v>
      </c>
      <c r="E289" s="1" t="n">
        <v>2</v>
      </c>
      <c r="F289" s="1" t="s">
        <v>372</v>
      </c>
      <c r="G289" s="1" t="n">
        <v>30</v>
      </c>
      <c r="H289" s="1" t="n">
        <v>7</v>
      </c>
      <c r="I289" s="1" t="n">
        <v>6</v>
      </c>
      <c r="J289" s="1" t="n">
        <v>6</v>
      </c>
      <c r="K289" s="1" t="s">
        <v>32</v>
      </c>
      <c r="L289" s="1" t="n">
        <v>2</v>
      </c>
      <c r="M289" s="16" t="n">
        <v>1500</v>
      </c>
      <c r="N289" s="1" t="n">
        <v>1180</v>
      </c>
      <c r="O289" s="8" t="n">
        <v>-28.271019231135</v>
      </c>
      <c r="P289" s="9" t="n">
        <v>48.2373202455207</v>
      </c>
      <c r="Q289" s="8" t="n">
        <v>12.1736929633141</v>
      </c>
      <c r="R289" s="9" t="n">
        <v>1.16033943842274</v>
      </c>
      <c r="S289" s="9" t="n">
        <v>41.5717320709965</v>
      </c>
      <c r="T289" s="9" t="n">
        <f aca="false">S289*1.1667</f>
        <v>48.5017398072316</v>
      </c>
      <c r="U289" s="10" t="s">
        <v>28</v>
      </c>
      <c r="V289" s="4" t="s">
        <v>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10.703125" defaultRowHeight="15" zeroHeight="false" outlineLevelRow="0" outlineLevelCol="0"/>
  <cols>
    <col collapsed="false" customWidth="true" hidden="false" outlineLevel="0" max="1" min="1" style="7" width="13.56"/>
    <col collapsed="false" customWidth="true" hidden="false" outlineLevel="0" max="2" min="2" style="24" width="10.28"/>
    <col collapsed="false" customWidth="true" hidden="false" outlineLevel="0" max="3" min="3" style="24" width="13.42"/>
    <col collapsed="false" customWidth="true" hidden="false" outlineLevel="0" max="4" min="4" style="7" width="10.13"/>
    <col collapsed="false" customWidth="true" hidden="false" outlineLevel="0" max="5" min="5" style="25" width="1.85"/>
    <col collapsed="false" customWidth="true" hidden="false" outlineLevel="0" max="6" min="6" style="25" width="7.85"/>
    <col collapsed="false" customWidth="true" hidden="false" outlineLevel="0" max="7" min="7" style="25" width="8.56"/>
    <col collapsed="false" customWidth="true" hidden="false" outlineLevel="0" max="8" min="8" style="25" width="12.7"/>
    <col collapsed="false" customWidth="true" hidden="false" outlineLevel="0" max="9" min="9" style="25" width="14.85"/>
    <col collapsed="false" customWidth="true" hidden="false" outlineLevel="0" max="10" min="10" style="25" width="4.7"/>
    <col collapsed="false" customWidth="true" hidden="false" outlineLevel="0" max="11" min="11" style="25" width="7.42"/>
    <col collapsed="false" customWidth="true" hidden="false" outlineLevel="0" max="12" min="12" style="25" width="16.85"/>
    <col collapsed="false" customWidth="true" hidden="false" outlineLevel="0" max="13" min="13" style="25" width="16.7"/>
    <col collapsed="false" customWidth="true" hidden="false" outlineLevel="0" max="14" min="14" style="25" width="14.42"/>
    <col collapsed="false" customWidth="true" hidden="false" outlineLevel="0" max="15" min="15" style="25" width="8.42"/>
    <col collapsed="false" customWidth="true" hidden="false" outlineLevel="0" max="16" min="16" style="25" width="5.85"/>
    <col collapsed="false" customWidth="true" hidden="false" outlineLevel="0" max="17" min="17" style="7" width="8.28"/>
    <col collapsed="false" customWidth="true" hidden="false" outlineLevel="0" max="18" min="18" style="7" width="9.7"/>
    <col collapsed="false" customWidth="true" hidden="false" outlineLevel="0" max="19" min="19" style="7" width="8.28"/>
    <col collapsed="false" customWidth="true" hidden="false" outlineLevel="0" max="20" min="20" style="7" width="9.7"/>
    <col collapsed="false" customWidth="true" hidden="false" outlineLevel="0" max="21" min="21" style="7" width="11.42"/>
    <col collapsed="false" customWidth="true" hidden="false" outlineLevel="0" max="22" min="22" style="6" width="9.85"/>
    <col collapsed="false" customWidth="false" hidden="false" outlineLevel="0" max="257" min="23" style="7" width="10.7"/>
  </cols>
  <sheetData>
    <row r="1" customFormat="false" ht="17" hidden="false" customHeight="false" outlineLevel="0" collapsed="false">
      <c r="A1" s="26" t="s">
        <v>373</v>
      </c>
      <c r="B1" s="27"/>
      <c r="C1" s="27"/>
      <c r="D1" s="6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6"/>
      <c r="R1" s="6"/>
      <c r="S1" s="6"/>
      <c r="T1" s="6"/>
      <c r="U1" s="6"/>
    </row>
    <row r="2" customFormat="false" ht="15" hidden="false" customHeight="false" outlineLevel="0" collapsed="false">
      <c r="A2" s="6"/>
      <c r="B2" s="27"/>
      <c r="C2" s="27"/>
      <c r="D2" s="6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6"/>
      <c r="R2" s="6"/>
      <c r="S2" s="6"/>
      <c r="T2" s="6"/>
      <c r="U2" s="6"/>
    </row>
    <row r="3" s="32" customFormat="true" ht="16" hidden="false" customHeight="false" outlineLevel="0" collapsed="false">
      <c r="A3" s="29" t="s">
        <v>0</v>
      </c>
      <c r="B3" s="29" t="s">
        <v>1</v>
      </c>
      <c r="C3" s="29" t="s">
        <v>2</v>
      </c>
      <c r="D3" s="29" t="s">
        <v>3</v>
      </c>
      <c r="E3" s="30" t="s">
        <v>4</v>
      </c>
      <c r="F3" s="30" t="s">
        <v>5</v>
      </c>
      <c r="G3" s="30" t="s">
        <v>6</v>
      </c>
      <c r="H3" s="30" t="s">
        <v>374</v>
      </c>
      <c r="I3" s="30" t="s">
        <v>375</v>
      </c>
      <c r="J3" s="30" t="s">
        <v>10</v>
      </c>
      <c r="K3" s="30" t="s">
        <v>376</v>
      </c>
      <c r="L3" s="30" t="s">
        <v>12</v>
      </c>
      <c r="M3" s="30" t="s">
        <v>13</v>
      </c>
      <c r="N3" s="30" t="s">
        <v>377</v>
      </c>
      <c r="O3" s="30" t="s">
        <v>378</v>
      </c>
      <c r="P3" s="30" t="s">
        <v>379</v>
      </c>
      <c r="Q3" s="31" t="s">
        <v>380</v>
      </c>
      <c r="R3" s="30" t="s">
        <v>381</v>
      </c>
      <c r="S3" s="31" t="s">
        <v>382</v>
      </c>
      <c r="T3" s="30" t="s">
        <v>383</v>
      </c>
      <c r="U3" s="30" t="s">
        <v>18</v>
      </c>
      <c r="V3" s="30" t="s">
        <v>384</v>
      </c>
    </row>
    <row r="4" s="6" customFormat="true" ht="15" hidden="false" customHeight="false" outlineLevel="0" collapsed="false">
      <c r="A4" s="6" t="s">
        <v>22</v>
      </c>
      <c r="B4" s="27" t="s">
        <v>23</v>
      </c>
      <c r="C4" s="27" t="s">
        <v>24</v>
      </c>
      <c r="D4" s="6" t="s">
        <v>25</v>
      </c>
      <c r="E4" s="28" t="n">
        <v>1</v>
      </c>
      <c r="F4" s="28" t="s">
        <v>385</v>
      </c>
      <c r="G4" s="28" t="n">
        <v>33</v>
      </c>
      <c r="H4" s="28" t="n">
        <v>7</v>
      </c>
      <c r="I4" s="28" t="n">
        <v>2</v>
      </c>
      <c r="J4" s="28" t="s">
        <v>27</v>
      </c>
      <c r="K4" s="28" t="n">
        <v>1</v>
      </c>
      <c r="L4" s="28" t="n">
        <v>0</v>
      </c>
      <c r="M4" s="28" t="n">
        <v>0</v>
      </c>
      <c r="N4" s="33" t="n">
        <v>3</v>
      </c>
      <c r="O4" s="28" t="s">
        <v>386</v>
      </c>
      <c r="P4" s="28" t="s">
        <v>387</v>
      </c>
      <c r="Q4" s="33" t="n">
        <v>-31.6550611673024</v>
      </c>
      <c r="R4" s="33" t="n">
        <v>42.5895512514511</v>
      </c>
      <c r="S4" s="34" t="n">
        <v>4.77910487840859</v>
      </c>
      <c r="T4" s="33" t="n">
        <v>1.35451102168742</v>
      </c>
      <c r="U4" s="33" t="n">
        <v>31.442749870277</v>
      </c>
      <c r="V4" s="33" t="n">
        <f aca="false">U4*1.1667</f>
        <v>36.6842562736522</v>
      </c>
    </row>
    <row r="5" customFormat="false" ht="15" hidden="false" customHeight="false" outlineLevel="0" collapsed="false">
      <c r="A5" s="6" t="s">
        <v>22</v>
      </c>
      <c r="B5" s="27" t="s">
        <v>23</v>
      </c>
      <c r="C5" s="27" t="s">
        <v>24</v>
      </c>
      <c r="D5" s="6" t="s">
        <v>30</v>
      </c>
      <c r="E5" s="28" t="n">
        <v>1</v>
      </c>
      <c r="F5" s="28" t="s">
        <v>388</v>
      </c>
      <c r="G5" s="28" t="n">
        <v>33</v>
      </c>
      <c r="H5" s="28" t="n">
        <v>7</v>
      </c>
      <c r="I5" s="28" t="n">
        <v>5</v>
      </c>
      <c r="J5" s="28" t="s">
        <v>32</v>
      </c>
      <c r="K5" s="28" t="n">
        <v>1</v>
      </c>
      <c r="L5" s="28" t="n">
        <v>0</v>
      </c>
      <c r="M5" s="28" t="n">
        <v>0</v>
      </c>
      <c r="N5" s="33" t="n">
        <v>3</v>
      </c>
      <c r="O5" s="28" t="s">
        <v>386</v>
      </c>
      <c r="P5" s="28" t="s">
        <v>387</v>
      </c>
      <c r="Q5" s="33" t="n">
        <v>-30.8600519151299</v>
      </c>
      <c r="R5" s="33" t="n">
        <v>43.6710768853659</v>
      </c>
      <c r="S5" s="34" t="n">
        <v>4.97203235572272</v>
      </c>
      <c r="T5" s="33" t="n">
        <v>1.32398659627142</v>
      </c>
      <c r="U5" s="33" t="n">
        <v>32.9845309675727</v>
      </c>
      <c r="V5" s="33" t="n">
        <f aca="false">U5*1.1667</f>
        <v>38.4830522798671</v>
      </c>
    </row>
    <row r="6" s="6" customFormat="true" ht="15" hidden="false" customHeight="false" outlineLevel="0" collapsed="false">
      <c r="A6" s="6" t="s">
        <v>22</v>
      </c>
      <c r="B6" s="27" t="s">
        <v>23</v>
      </c>
      <c r="C6" s="27" t="s">
        <v>24</v>
      </c>
      <c r="D6" s="6" t="s">
        <v>25</v>
      </c>
      <c r="E6" s="28" t="n">
        <v>2</v>
      </c>
      <c r="F6" s="28" t="s">
        <v>389</v>
      </c>
      <c r="G6" s="28" t="n">
        <v>15</v>
      </c>
      <c r="H6" s="28" t="n">
        <v>3.5</v>
      </c>
      <c r="I6" s="28" t="n">
        <v>3.5</v>
      </c>
      <c r="J6" s="28" t="s">
        <v>32</v>
      </c>
      <c r="K6" s="28" t="n">
        <v>1</v>
      </c>
      <c r="L6" s="28" t="n">
        <v>0</v>
      </c>
      <c r="M6" s="28" t="n">
        <v>0</v>
      </c>
      <c r="N6" s="33" t="n">
        <v>3</v>
      </c>
      <c r="O6" s="28" t="s">
        <v>386</v>
      </c>
      <c r="P6" s="28" t="s">
        <v>387</v>
      </c>
      <c r="Q6" s="33" t="n">
        <v>-30.3090550397382</v>
      </c>
      <c r="R6" s="33" t="n">
        <v>43.723795483433</v>
      </c>
      <c r="S6" s="34" t="n">
        <v>4.01286719286455</v>
      </c>
      <c r="T6" s="33" t="n">
        <v>1.52753095303347</v>
      </c>
      <c r="U6" s="33" t="n">
        <v>28.6238359992663</v>
      </c>
      <c r="V6" s="33" t="n">
        <f aca="false">U6*1.1667</f>
        <v>33.3954294603439</v>
      </c>
    </row>
    <row r="7" customFormat="false" ht="15" hidden="false" customHeight="false" outlineLevel="0" collapsed="false">
      <c r="A7" s="6" t="s">
        <v>156</v>
      </c>
      <c r="B7" s="27" t="s">
        <v>157</v>
      </c>
      <c r="C7" s="27" t="s">
        <v>143</v>
      </c>
      <c r="D7" s="6" t="s">
        <v>158</v>
      </c>
      <c r="E7" s="28" t="n">
        <v>1</v>
      </c>
      <c r="F7" s="28" t="s">
        <v>159</v>
      </c>
      <c r="G7" s="28" t="n">
        <v>19</v>
      </c>
      <c r="H7" s="28" t="n">
        <v>6</v>
      </c>
      <c r="I7" s="28" t="n">
        <v>1</v>
      </c>
      <c r="J7" s="28" t="s">
        <v>27</v>
      </c>
      <c r="K7" s="28" t="n">
        <v>1</v>
      </c>
      <c r="L7" s="28" t="n">
        <v>0</v>
      </c>
      <c r="M7" s="28" t="n">
        <v>0</v>
      </c>
      <c r="N7" s="33" t="n">
        <v>3</v>
      </c>
      <c r="O7" s="28" t="s">
        <v>386</v>
      </c>
      <c r="P7" s="28" t="s">
        <v>387</v>
      </c>
      <c r="Q7" s="33" t="n">
        <v>-30.9160110611162</v>
      </c>
      <c r="R7" s="33" t="n">
        <v>49.1095752924916</v>
      </c>
      <c r="S7" s="34" t="n">
        <v>4.72844708926189</v>
      </c>
      <c r="T7" s="33" t="n">
        <v>1.15553367890553</v>
      </c>
      <c r="U7" s="33" t="n">
        <v>42.499475514211</v>
      </c>
      <c r="V7" s="33" t="n">
        <f aca="false">U7*1.1667</f>
        <v>49.58413808243</v>
      </c>
    </row>
    <row r="8" customFormat="false" ht="15" hidden="false" customHeight="false" outlineLevel="0" collapsed="false">
      <c r="A8" s="6" t="s">
        <v>156</v>
      </c>
      <c r="B8" s="27" t="s">
        <v>157</v>
      </c>
      <c r="C8" s="27" t="s">
        <v>143</v>
      </c>
      <c r="D8" s="6" t="s">
        <v>158</v>
      </c>
      <c r="E8" s="28" t="n">
        <v>1</v>
      </c>
      <c r="F8" s="28" t="s">
        <v>390</v>
      </c>
      <c r="G8" s="28" t="n">
        <v>45</v>
      </c>
      <c r="H8" s="28" t="n">
        <v>10</v>
      </c>
      <c r="I8" s="28" t="n">
        <v>5</v>
      </c>
      <c r="J8" s="28" t="s">
        <v>32</v>
      </c>
      <c r="K8" s="28" t="n">
        <v>1</v>
      </c>
      <c r="L8" s="28" t="n">
        <v>0</v>
      </c>
      <c r="M8" s="28" t="n">
        <v>0</v>
      </c>
      <c r="N8" s="33" t="n">
        <v>3</v>
      </c>
      <c r="O8" s="28" t="s">
        <v>386</v>
      </c>
      <c r="P8" s="28" t="s">
        <v>387</v>
      </c>
      <c r="Q8" s="33" t="n">
        <v>-29.8330096719931</v>
      </c>
      <c r="R8" s="33" t="n">
        <v>49.1316828125807</v>
      </c>
      <c r="S8" s="34" t="n">
        <v>3.98380891962251</v>
      </c>
      <c r="T8" s="33" t="n">
        <v>1.35120714023001</v>
      </c>
      <c r="U8" s="33" t="n">
        <v>36.3613256248908</v>
      </c>
      <c r="V8" s="33" t="n">
        <f aca="false">U8*1.1667</f>
        <v>42.4227586065601</v>
      </c>
    </row>
    <row r="9" customFormat="false" ht="15" hidden="false" customHeight="false" outlineLevel="0" collapsed="false">
      <c r="A9" s="6" t="s">
        <v>156</v>
      </c>
      <c r="B9" s="27" t="s">
        <v>157</v>
      </c>
      <c r="C9" s="27" t="s">
        <v>143</v>
      </c>
      <c r="D9" s="6" t="s">
        <v>158</v>
      </c>
      <c r="E9" s="28" t="n">
        <v>1</v>
      </c>
      <c r="F9" s="28" t="s">
        <v>163</v>
      </c>
      <c r="G9" s="28" t="n">
        <v>19</v>
      </c>
      <c r="H9" s="28" t="n">
        <v>6</v>
      </c>
      <c r="I9" s="28" t="n">
        <v>5</v>
      </c>
      <c r="J9" s="28" t="s">
        <v>32</v>
      </c>
      <c r="K9" s="28" t="n">
        <v>1</v>
      </c>
      <c r="L9" s="28" t="n">
        <v>0</v>
      </c>
      <c r="M9" s="28" t="n">
        <v>0</v>
      </c>
      <c r="N9" s="33" t="n">
        <v>3</v>
      </c>
      <c r="O9" s="28" t="s">
        <v>386</v>
      </c>
      <c r="P9" s="28" t="s">
        <v>387</v>
      </c>
      <c r="Q9" s="33" t="n">
        <v>-28.2020175014068</v>
      </c>
      <c r="R9" s="33" t="n">
        <v>48.5834292914107</v>
      </c>
      <c r="S9" s="34" t="n">
        <v>4.52515479979743</v>
      </c>
      <c r="T9" s="33" t="n">
        <v>1.20867297310775</v>
      </c>
      <c r="U9" s="33" t="n">
        <v>40.1956777162747</v>
      </c>
      <c r="V9" s="33" t="n">
        <f aca="false">U9*1.1667</f>
        <v>46.8962971915777</v>
      </c>
    </row>
    <row r="10" customFormat="false" ht="15" hidden="false" customHeight="false" outlineLevel="0" collapsed="false">
      <c r="A10" s="6" t="s">
        <v>22</v>
      </c>
      <c r="B10" s="27" t="s">
        <v>23</v>
      </c>
      <c r="C10" s="27" t="s">
        <v>24</v>
      </c>
      <c r="D10" s="6" t="s">
        <v>25</v>
      </c>
      <c r="E10" s="28" t="n">
        <v>1</v>
      </c>
      <c r="F10" s="28" t="s">
        <v>36</v>
      </c>
      <c r="G10" s="28" t="n">
        <v>17</v>
      </c>
      <c r="H10" s="28" t="n">
        <v>5</v>
      </c>
      <c r="I10" s="28" t="n">
        <v>5</v>
      </c>
      <c r="J10" s="28" t="s">
        <v>32</v>
      </c>
      <c r="K10" s="28" t="n">
        <v>1</v>
      </c>
      <c r="L10" s="28" t="n">
        <v>50</v>
      </c>
      <c r="M10" s="28" t="n">
        <v>60</v>
      </c>
      <c r="N10" s="28" t="n">
        <v>0.8</v>
      </c>
      <c r="O10" s="28" t="s">
        <v>391</v>
      </c>
      <c r="P10" s="28" t="s">
        <v>392</v>
      </c>
      <c r="Q10" s="33" t="n">
        <v>-29.3778883144583</v>
      </c>
      <c r="R10" s="33" t="n">
        <v>45.4387986608724</v>
      </c>
      <c r="S10" s="34" t="n">
        <v>4.66159844508744</v>
      </c>
      <c r="T10" s="33" t="n">
        <v>1.33217857772068</v>
      </c>
      <c r="U10" s="33" t="n">
        <v>34.1086393527037</v>
      </c>
      <c r="V10" s="33" t="n">
        <f aca="false">U10*1.1667</f>
        <v>39.7945495327995</v>
      </c>
    </row>
    <row r="11" customFormat="false" ht="15" hidden="false" customHeight="false" outlineLevel="0" collapsed="false">
      <c r="A11" s="6" t="s">
        <v>156</v>
      </c>
      <c r="B11" s="27" t="s">
        <v>157</v>
      </c>
      <c r="C11" s="27" t="s">
        <v>143</v>
      </c>
      <c r="D11" s="6" t="s">
        <v>158</v>
      </c>
      <c r="E11" s="28" t="n">
        <v>1</v>
      </c>
      <c r="F11" s="28" t="s">
        <v>164</v>
      </c>
      <c r="G11" s="28" t="n">
        <v>93</v>
      </c>
      <c r="H11" s="28" t="n">
        <v>8.5</v>
      </c>
      <c r="I11" s="28" t="n">
        <v>2</v>
      </c>
      <c r="J11" s="28" t="s">
        <v>27</v>
      </c>
      <c r="K11" s="28" t="n">
        <v>1</v>
      </c>
      <c r="L11" s="28" t="n">
        <v>50</v>
      </c>
      <c r="M11" s="28" t="n">
        <v>60</v>
      </c>
      <c r="N11" s="28" t="n">
        <v>0.8</v>
      </c>
      <c r="O11" s="28" t="s">
        <v>391</v>
      </c>
      <c r="P11" s="28" t="s">
        <v>392</v>
      </c>
      <c r="Q11" s="33" t="n">
        <v>-31.8482507780839</v>
      </c>
      <c r="R11" s="33" t="n">
        <v>45.9713897406067</v>
      </c>
      <c r="S11" s="34" t="n">
        <v>4.67967163188613</v>
      </c>
      <c r="T11" s="33" t="n">
        <v>1.61334578482352</v>
      </c>
      <c r="U11" s="33" t="n">
        <v>28.4944431460707</v>
      </c>
      <c r="V11" s="33" t="n">
        <f aca="false">U11*1.1667</f>
        <v>33.2444668185207</v>
      </c>
    </row>
    <row r="12" customFormat="false" ht="15" hidden="false" customHeight="false" outlineLevel="0" collapsed="false">
      <c r="A12" s="6" t="s">
        <v>156</v>
      </c>
      <c r="B12" s="27" t="s">
        <v>157</v>
      </c>
      <c r="C12" s="27" t="s">
        <v>143</v>
      </c>
      <c r="D12" s="6" t="s">
        <v>158</v>
      </c>
      <c r="E12" s="28" t="n">
        <v>1</v>
      </c>
      <c r="F12" s="28" t="s">
        <v>165</v>
      </c>
      <c r="G12" s="28" t="n">
        <v>93</v>
      </c>
      <c r="H12" s="28" t="n">
        <v>8.5</v>
      </c>
      <c r="I12" s="28" t="n">
        <v>5</v>
      </c>
      <c r="J12" s="28" t="s">
        <v>32</v>
      </c>
      <c r="K12" s="28" t="n">
        <v>1</v>
      </c>
      <c r="L12" s="28" t="n">
        <v>50</v>
      </c>
      <c r="M12" s="28" t="n">
        <v>60</v>
      </c>
      <c r="N12" s="28" t="n">
        <v>0.8</v>
      </c>
      <c r="O12" s="28" t="s">
        <v>391</v>
      </c>
      <c r="P12" s="28" t="s">
        <v>392</v>
      </c>
      <c r="Q12" s="33" t="n">
        <v>-30.6017022956719</v>
      </c>
      <c r="R12" s="33" t="n">
        <v>45.4349464756275</v>
      </c>
      <c r="S12" s="34" t="n">
        <v>4.56786796472616</v>
      </c>
      <c r="T12" s="33" t="n">
        <v>1.12938165310508</v>
      </c>
      <c r="U12" s="33" t="n">
        <v>40.2299314414312</v>
      </c>
      <c r="V12" s="33" t="n">
        <f aca="false">U12*1.1667</f>
        <v>46.9362610127178</v>
      </c>
    </row>
    <row r="13" customFormat="false" ht="15" hidden="false" customHeight="false" outlineLevel="0" collapsed="false">
      <c r="A13" s="6" t="s">
        <v>240</v>
      </c>
      <c r="B13" s="27" t="s">
        <v>241</v>
      </c>
      <c r="C13" s="27" t="s">
        <v>242</v>
      </c>
      <c r="D13" s="6" t="s">
        <v>243</v>
      </c>
      <c r="E13" s="28" t="n">
        <v>1</v>
      </c>
      <c r="F13" s="28" t="s">
        <v>244</v>
      </c>
      <c r="G13" s="28" t="n">
        <v>4</v>
      </c>
      <c r="H13" s="28" t="n">
        <v>3</v>
      </c>
      <c r="I13" s="28" t="n">
        <v>2.5</v>
      </c>
      <c r="J13" s="28" t="s">
        <v>32</v>
      </c>
      <c r="K13" s="28" t="n">
        <v>1</v>
      </c>
      <c r="L13" s="28" t="n">
        <v>50</v>
      </c>
      <c r="M13" s="28" t="n">
        <v>60</v>
      </c>
      <c r="N13" s="28" t="n">
        <v>0.8</v>
      </c>
      <c r="O13" s="28" t="s">
        <v>391</v>
      </c>
      <c r="P13" s="28" t="s">
        <v>392</v>
      </c>
      <c r="Q13" s="33" t="n">
        <v>-30.1074289035672</v>
      </c>
      <c r="R13" s="33" t="n">
        <v>50.7596181615997</v>
      </c>
      <c r="S13" s="34" t="n">
        <v>6.20376943878489</v>
      </c>
      <c r="T13" s="33" t="n">
        <v>1.61405270629599</v>
      </c>
      <c r="U13" s="33" t="n">
        <v>31.4485505731008</v>
      </c>
      <c r="V13" s="33" t="n">
        <f aca="false">U13*1.1667</f>
        <v>36.6910239536367</v>
      </c>
    </row>
    <row r="14" customFormat="false" ht="15" hidden="false" customHeight="false" outlineLevel="0" collapsed="false">
      <c r="A14" s="6" t="s">
        <v>240</v>
      </c>
      <c r="B14" s="27" t="s">
        <v>241</v>
      </c>
      <c r="C14" s="27" t="s">
        <v>242</v>
      </c>
      <c r="D14" s="6" t="s">
        <v>243</v>
      </c>
      <c r="E14" s="28" t="n">
        <v>1</v>
      </c>
      <c r="F14" s="28" t="s">
        <v>245</v>
      </c>
      <c r="G14" s="28" t="n">
        <v>26</v>
      </c>
      <c r="H14" s="28" t="n">
        <v>6</v>
      </c>
      <c r="I14" s="28" t="n">
        <v>5</v>
      </c>
      <c r="J14" s="28" t="s">
        <v>32</v>
      </c>
      <c r="K14" s="28" t="n">
        <v>1</v>
      </c>
      <c r="L14" s="28" t="n">
        <v>50</v>
      </c>
      <c r="M14" s="28" t="n">
        <v>60</v>
      </c>
      <c r="N14" s="28" t="n">
        <v>0.8</v>
      </c>
      <c r="O14" s="28" t="s">
        <v>391</v>
      </c>
      <c r="P14" s="28" t="s">
        <v>392</v>
      </c>
      <c r="Q14" s="33" t="n">
        <v>-30.8596731698736</v>
      </c>
      <c r="R14" s="33" t="n">
        <v>47.7325229454722</v>
      </c>
      <c r="S14" s="34" t="n">
        <v>5.62231589576368</v>
      </c>
      <c r="T14" s="33" t="n">
        <v>1.77153456067427</v>
      </c>
      <c r="U14" s="33" t="n">
        <v>26.9441669415158</v>
      </c>
      <c r="V14" s="33" t="n">
        <f aca="false">U14*1.1667</f>
        <v>31.4357595706665</v>
      </c>
    </row>
    <row r="15" customFormat="false" ht="15" hidden="false" customHeight="false" outlineLevel="0" collapsed="false">
      <c r="A15" s="6" t="s">
        <v>22</v>
      </c>
      <c r="B15" s="27" t="s">
        <v>23</v>
      </c>
      <c r="C15" s="27" t="s">
        <v>24</v>
      </c>
      <c r="D15" s="6" t="s">
        <v>25</v>
      </c>
      <c r="E15" s="28" t="n">
        <v>1</v>
      </c>
      <c r="F15" s="28" t="s">
        <v>39</v>
      </c>
      <c r="G15" s="28" t="n">
        <v>28</v>
      </c>
      <c r="H15" s="28" t="n">
        <v>6</v>
      </c>
      <c r="I15" s="28" t="n">
        <v>1.5</v>
      </c>
      <c r="J15" s="28" t="s">
        <v>27</v>
      </c>
      <c r="K15" s="28" t="n">
        <v>1</v>
      </c>
      <c r="L15" s="28" t="n">
        <v>100</v>
      </c>
      <c r="M15" s="28" t="n">
        <v>100</v>
      </c>
      <c r="N15" s="28" t="n">
        <v>0.4</v>
      </c>
      <c r="O15" s="28" t="s">
        <v>393</v>
      </c>
      <c r="P15" s="28" t="s">
        <v>394</v>
      </c>
      <c r="Q15" s="33" t="n">
        <v>-30.6323407290633</v>
      </c>
      <c r="R15" s="33" t="n">
        <v>44.0474313690256</v>
      </c>
      <c r="S15" s="34" t="n">
        <v>6.89328391032925</v>
      </c>
      <c r="T15" s="33" t="n">
        <v>1.18069280175593</v>
      </c>
      <c r="U15" s="33" t="n">
        <v>37.3064283135444</v>
      </c>
      <c r="V15" s="33" t="n">
        <f aca="false">U15*1.1667</f>
        <v>43.5254099134123</v>
      </c>
    </row>
    <row r="16" customFormat="false" ht="15" hidden="false" customHeight="false" outlineLevel="0" collapsed="false">
      <c r="A16" s="6" t="s">
        <v>22</v>
      </c>
      <c r="B16" s="27" t="s">
        <v>23</v>
      </c>
      <c r="C16" s="27" t="s">
        <v>24</v>
      </c>
      <c r="D16" s="6" t="s">
        <v>25</v>
      </c>
      <c r="E16" s="28" t="n">
        <v>2</v>
      </c>
      <c r="F16" s="28" t="s">
        <v>41</v>
      </c>
      <c r="G16" s="28" t="n">
        <v>5</v>
      </c>
      <c r="H16" s="28" t="n">
        <v>3</v>
      </c>
      <c r="I16" s="28" t="n">
        <v>1.5</v>
      </c>
      <c r="J16" s="28" t="s">
        <v>27</v>
      </c>
      <c r="K16" s="28" t="n">
        <v>1</v>
      </c>
      <c r="L16" s="28" t="n">
        <v>100</v>
      </c>
      <c r="M16" s="28" t="n">
        <v>100</v>
      </c>
      <c r="N16" s="28" t="n">
        <v>0.4</v>
      </c>
      <c r="O16" s="28" t="s">
        <v>393</v>
      </c>
      <c r="P16" s="28" t="s">
        <v>394</v>
      </c>
      <c r="Q16" s="33" t="n">
        <v>-30.7213545378763</v>
      </c>
      <c r="R16" s="33" t="n">
        <v>44.3309222988609</v>
      </c>
      <c r="S16" s="34" t="n">
        <v>7.59476480769227</v>
      </c>
      <c r="T16" s="33" t="n">
        <v>1.23771720184611</v>
      </c>
      <c r="U16" s="33" t="n">
        <v>35.8166810905912</v>
      </c>
      <c r="V16" s="33" t="n">
        <f aca="false">U16*1.1667</f>
        <v>41.7873218283928</v>
      </c>
    </row>
    <row r="17" customFormat="false" ht="15" hidden="false" customHeight="false" outlineLevel="0" collapsed="false">
      <c r="A17" s="6" t="s">
        <v>22</v>
      </c>
      <c r="B17" s="27" t="s">
        <v>23</v>
      </c>
      <c r="C17" s="27" t="s">
        <v>24</v>
      </c>
      <c r="D17" s="6" t="s">
        <v>25</v>
      </c>
      <c r="E17" s="28" t="n">
        <v>2</v>
      </c>
      <c r="F17" s="28" t="s">
        <v>42</v>
      </c>
      <c r="G17" s="28" t="n">
        <v>5</v>
      </c>
      <c r="H17" s="28" t="n">
        <v>3</v>
      </c>
      <c r="I17" s="28" t="n">
        <v>3</v>
      </c>
      <c r="J17" s="28" t="s">
        <v>32</v>
      </c>
      <c r="K17" s="28" t="n">
        <v>1</v>
      </c>
      <c r="L17" s="28" t="n">
        <v>100</v>
      </c>
      <c r="M17" s="28" t="n">
        <v>100</v>
      </c>
      <c r="N17" s="28" t="n">
        <v>0.4</v>
      </c>
      <c r="O17" s="28" t="s">
        <v>393</v>
      </c>
      <c r="P17" s="28" t="s">
        <v>394</v>
      </c>
      <c r="Q17" s="33" t="n">
        <v>-29.7835909188298</v>
      </c>
      <c r="R17" s="33" t="n">
        <v>44.8416003377788</v>
      </c>
      <c r="S17" s="34" t="n">
        <v>6.9041066571518</v>
      </c>
      <c r="T17" s="33" t="n">
        <v>1.53829949758295</v>
      </c>
      <c r="U17" s="33" t="n">
        <v>29.1501105007419</v>
      </c>
      <c r="V17" s="33" t="n">
        <f aca="false">U17*1.1667</f>
        <v>34.0094339212156</v>
      </c>
    </row>
    <row r="18" customFormat="false" ht="15" hidden="false" customHeight="false" outlineLevel="0" collapsed="false">
      <c r="A18" s="6" t="s">
        <v>22</v>
      </c>
      <c r="B18" s="27" t="s">
        <v>23</v>
      </c>
      <c r="C18" s="27" t="s">
        <v>24</v>
      </c>
      <c r="D18" s="6" t="s">
        <v>25</v>
      </c>
      <c r="E18" s="28" t="n">
        <v>3</v>
      </c>
      <c r="F18" s="28" t="s">
        <v>43</v>
      </c>
      <c r="G18" s="28"/>
      <c r="H18" s="28" t="n">
        <v>4</v>
      </c>
      <c r="I18" s="28" t="n">
        <v>4</v>
      </c>
      <c r="J18" s="28" t="s">
        <v>32</v>
      </c>
      <c r="K18" s="28" t="n">
        <v>1</v>
      </c>
      <c r="L18" s="28" t="n">
        <v>100</v>
      </c>
      <c r="M18" s="28" t="n">
        <v>100</v>
      </c>
      <c r="N18" s="28" t="n">
        <v>0.4</v>
      </c>
      <c r="O18" s="28" t="s">
        <v>393</v>
      </c>
      <c r="P18" s="28" t="s">
        <v>394</v>
      </c>
      <c r="Q18" s="33" t="n">
        <v>-29.8568829264574</v>
      </c>
      <c r="R18" s="33" t="n">
        <v>45.682994885863</v>
      </c>
      <c r="S18" s="34" t="n">
        <v>6.76558009787196</v>
      </c>
      <c r="T18" s="33" t="n">
        <v>1.34613451299889</v>
      </c>
      <c r="U18" s="33" t="n">
        <v>33.9364264452973</v>
      </c>
      <c r="V18" s="33" t="n">
        <f aca="false">U18*1.1667</f>
        <v>39.5936287337283</v>
      </c>
    </row>
    <row r="19" customFormat="false" ht="15" hidden="false" customHeight="false" outlineLevel="0" collapsed="false">
      <c r="A19" s="6" t="s">
        <v>22</v>
      </c>
      <c r="B19" s="27" t="s">
        <v>23</v>
      </c>
      <c r="C19" s="27" t="s">
        <v>24</v>
      </c>
      <c r="D19" s="6" t="s">
        <v>25</v>
      </c>
      <c r="E19" s="28" t="n">
        <v>1</v>
      </c>
      <c r="F19" s="28" t="s">
        <v>44</v>
      </c>
      <c r="G19" s="28" t="n">
        <v>28</v>
      </c>
      <c r="H19" s="28" t="n">
        <v>6</v>
      </c>
      <c r="I19" s="28" t="n">
        <v>5</v>
      </c>
      <c r="J19" s="28" t="s">
        <v>32</v>
      </c>
      <c r="K19" s="28" t="n">
        <v>1</v>
      </c>
      <c r="L19" s="28" t="n">
        <v>100</v>
      </c>
      <c r="M19" s="28" t="n">
        <v>100</v>
      </c>
      <c r="N19" s="28" t="n">
        <v>0.4</v>
      </c>
      <c r="O19" s="28" t="s">
        <v>393</v>
      </c>
      <c r="P19" s="28" t="s">
        <v>394</v>
      </c>
      <c r="Q19" s="33" t="n">
        <v>-28.4986034753271</v>
      </c>
      <c r="R19" s="33" t="n">
        <v>44.9541816661023</v>
      </c>
      <c r="S19" s="34" t="n">
        <v>6.00085354703156</v>
      </c>
      <c r="T19" s="33" t="n">
        <v>1.25811731560981</v>
      </c>
      <c r="U19" s="33" t="n">
        <v>35.7313114670177</v>
      </c>
      <c r="V19" s="33" t="n">
        <f aca="false">U19*1.1667</f>
        <v>41.6877210885696</v>
      </c>
    </row>
    <row r="20" customFormat="false" ht="15" hidden="false" customHeight="false" outlineLevel="0" collapsed="false">
      <c r="A20" s="6" t="s">
        <v>77</v>
      </c>
      <c r="B20" s="27" t="s">
        <v>78</v>
      </c>
      <c r="C20" s="6" t="s">
        <v>79</v>
      </c>
      <c r="D20" s="6" t="s">
        <v>80</v>
      </c>
      <c r="E20" s="28" t="n">
        <v>1</v>
      </c>
      <c r="F20" s="28" t="s">
        <v>81</v>
      </c>
      <c r="G20" s="28"/>
      <c r="H20" s="28" t="n">
        <v>12</v>
      </c>
      <c r="I20" s="28" t="n">
        <v>4.5</v>
      </c>
      <c r="J20" s="28" t="s">
        <v>32</v>
      </c>
      <c r="K20" s="28" t="n">
        <v>1</v>
      </c>
      <c r="L20" s="28" t="n">
        <v>100</v>
      </c>
      <c r="M20" s="28" t="n">
        <v>100</v>
      </c>
      <c r="N20" s="28" t="n">
        <v>0.4</v>
      </c>
      <c r="O20" s="28" t="s">
        <v>393</v>
      </c>
      <c r="P20" s="28" t="s">
        <v>394</v>
      </c>
      <c r="Q20" s="33" t="n">
        <v>-27.5383512430915</v>
      </c>
      <c r="R20" s="33" t="n">
        <v>47.8612136528133</v>
      </c>
      <c r="S20" s="34" t="n">
        <v>6.51267118230608</v>
      </c>
      <c r="T20" s="33" t="n">
        <v>1.82640965675802</v>
      </c>
      <c r="U20" s="33" t="n">
        <v>26.2050813604269</v>
      </c>
      <c r="V20" s="33" t="n">
        <f aca="false">U20*1.1667</f>
        <v>30.5734684232101</v>
      </c>
    </row>
    <row r="21" customFormat="false" ht="15" hidden="false" customHeight="false" outlineLevel="0" collapsed="false">
      <c r="A21" s="6" t="s">
        <v>240</v>
      </c>
      <c r="B21" s="27" t="s">
        <v>241</v>
      </c>
      <c r="C21" s="27" t="s">
        <v>242</v>
      </c>
      <c r="D21" s="6" t="s">
        <v>243</v>
      </c>
      <c r="E21" s="28" t="n">
        <v>2</v>
      </c>
      <c r="F21" s="28" t="s">
        <v>248</v>
      </c>
      <c r="G21" s="28" t="n">
        <v>6</v>
      </c>
      <c r="H21" s="28" t="n">
        <v>3</v>
      </c>
      <c r="I21" s="28" t="n">
        <v>2</v>
      </c>
      <c r="J21" s="28" t="s">
        <v>27</v>
      </c>
      <c r="K21" s="28" t="n">
        <v>1</v>
      </c>
      <c r="L21" s="28" t="n">
        <v>100</v>
      </c>
      <c r="M21" s="28" t="n">
        <v>100</v>
      </c>
      <c r="N21" s="28" t="n">
        <v>0.4</v>
      </c>
      <c r="O21" s="28" t="s">
        <v>393</v>
      </c>
      <c r="P21" s="28" t="s">
        <v>394</v>
      </c>
      <c r="Q21" s="33" t="n">
        <v>-30.2002338305865</v>
      </c>
      <c r="R21" s="33" t="n">
        <v>47.9634651417922</v>
      </c>
      <c r="S21" s="34" t="n">
        <v>6.61397255137134</v>
      </c>
      <c r="T21" s="33" t="n">
        <v>1.66105483582108</v>
      </c>
      <c r="U21" s="33" t="n">
        <v>28.8753050817153</v>
      </c>
      <c r="V21" s="33" t="n">
        <f aca="false">U21*1.1667</f>
        <v>33.6888184388373</v>
      </c>
    </row>
    <row r="22" s="6" customFormat="true" ht="15" hidden="false" customHeight="false" outlineLevel="0" collapsed="false">
      <c r="A22" s="6" t="s">
        <v>240</v>
      </c>
      <c r="B22" s="27" t="s">
        <v>241</v>
      </c>
      <c r="C22" s="27" t="s">
        <v>242</v>
      </c>
      <c r="D22" s="6" t="s">
        <v>243</v>
      </c>
      <c r="E22" s="28" t="n">
        <v>2</v>
      </c>
      <c r="F22" s="28" t="s">
        <v>249</v>
      </c>
      <c r="G22" s="28" t="n">
        <v>6</v>
      </c>
      <c r="H22" s="28" t="n">
        <v>3</v>
      </c>
      <c r="I22" s="28" t="n">
        <v>3</v>
      </c>
      <c r="J22" s="28" t="s">
        <v>32</v>
      </c>
      <c r="K22" s="28" t="n">
        <v>1</v>
      </c>
      <c r="L22" s="28" t="n">
        <v>100</v>
      </c>
      <c r="M22" s="28" t="n">
        <v>100</v>
      </c>
      <c r="N22" s="28" t="n">
        <v>0.4</v>
      </c>
      <c r="O22" s="28" t="s">
        <v>393</v>
      </c>
      <c r="P22" s="28" t="s">
        <v>394</v>
      </c>
      <c r="Q22" s="33" t="n">
        <v>-29.5296104962642</v>
      </c>
      <c r="R22" s="33" t="n">
        <v>48.9980766736267</v>
      </c>
      <c r="S22" s="34" t="n">
        <v>6.34899370375469</v>
      </c>
      <c r="T22" s="33" t="n">
        <v>1.65076430056881</v>
      </c>
      <c r="U22" s="33" t="n">
        <v>29.682054946756</v>
      </c>
      <c r="V22" s="33" t="n">
        <f aca="false">U22*1.1667</f>
        <v>34.6300535063803</v>
      </c>
    </row>
    <row r="23" customFormat="false" ht="15" hidden="false" customHeight="false" outlineLevel="0" collapsed="false">
      <c r="A23" s="6" t="s">
        <v>240</v>
      </c>
      <c r="B23" s="27" t="s">
        <v>241</v>
      </c>
      <c r="C23" s="27" t="s">
        <v>242</v>
      </c>
      <c r="D23" s="6" t="s">
        <v>243</v>
      </c>
      <c r="E23" s="28" t="n">
        <v>1</v>
      </c>
      <c r="F23" s="28" t="s">
        <v>250</v>
      </c>
      <c r="G23" s="28" t="n">
        <v>2</v>
      </c>
      <c r="H23" s="28" t="n">
        <v>5</v>
      </c>
      <c r="I23" s="28" t="n">
        <v>3</v>
      </c>
      <c r="J23" s="28" t="s">
        <v>32</v>
      </c>
      <c r="K23" s="28" t="n">
        <v>1</v>
      </c>
      <c r="L23" s="28" t="n">
        <v>100</v>
      </c>
      <c r="M23" s="28" t="n">
        <v>100</v>
      </c>
      <c r="N23" s="28" t="n">
        <v>0.4</v>
      </c>
      <c r="O23" s="28" t="s">
        <v>393</v>
      </c>
      <c r="P23" s="28" t="s">
        <v>394</v>
      </c>
      <c r="Q23" s="33" t="n">
        <v>-29.0984517835736</v>
      </c>
      <c r="R23" s="33" t="n">
        <v>48.8845419988545</v>
      </c>
      <c r="S23" s="34" t="n">
        <v>6.19847036666031</v>
      </c>
      <c r="T23" s="33" t="n">
        <v>1.70304436404574</v>
      </c>
      <c r="U23" s="33" t="n">
        <v>28.7042093740439</v>
      </c>
      <c r="V23" s="33" t="n">
        <f aca="false">U23*1.1667</f>
        <v>33.489201076697</v>
      </c>
    </row>
    <row r="24" customFormat="false" ht="15" hidden="false" customHeight="false" outlineLevel="0" collapsed="false">
      <c r="A24" s="6" t="s">
        <v>77</v>
      </c>
      <c r="B24" s="27" t="s">
        <v>78</v>
      </c>
      <c r="C24" s="6" t="s">
        <v>79</v>
      </c>
      <c r="D24" s="6" t="s">
        <v>80</v>
      </c>
      <c r="E24" s="28" t="n">
        <v>2</v>
      </c>
      <c r="F24" s="28" t="s">
        <v>83</v>
      </c>
      <c r="G24" s="28" t="n">
        <v>2</v>
      </c>
      <c r="H24" s="28" t="n">
        <v>2</v>
      </c>
      <c r="I24" s="28" t="n">
        <v>1.5</v>
      </c>
      <c r="J24" s="28" t="s">
        <v>27</v>
      </c>
      <c r="K24" s="28" t="n">
        <v>1</v>
      </c>
      <c r="L24" s="28" t="n">
        <v>150</v>
      </c>
      <c r="M24" s="28" t="n">
        <v>120</v>
      </c>
      <c r="N24" s="28" t="n">
        <v>0.1</v>
      </c>
      <c r="O24" s="28" t="s">
        <v>393</v>
      </c>
      <c r="P24" s="28" t="s">
        <v>392</v>
      </c>
      <c r="Q24" s="33" t="n">
        <v>-29.3230295079184</v>
      </c>
      <c r="R24" s="33" t="n">
        <v>46.9526564525106</v>
      </c>
      <c r="S24" s="34" t="n">
        <v>8.298318189761</v>
      </c>
      <c r="T24" s="33" t="n">
        <v>2.02246084654423</v>
      </c>
      <c r="U24" s="33" t="n">
        <v>23.2156071316477</v>
      </c>
      <c r="V24" s="33" t="n">
        <f aca="false">U24*1.1667</f>
        <v>27.0856488404934</v>
      </c>
    </row>
    <row r="25" customFormat="false" ht="15" hidden="false" customHeight="false" outlineLevel="0" collapsed="false">
      <c r="A25" s="6" t="s">
        <v>77</v>
      </c>
      <c r="B25" s="27" t="s">
        <v>78</v>
      </c>
      <c r="C25" s="6" t="s">
        <v>79</v>
      </c>
      <c r="D25" s="6" t="s">
        <v>80</v>
      </c>
      <c r="E25" s="28" t="n">
        <v>1</v>
      </c>
      <c r="F25" s="28" t="s">
        <v>85</v>
      </c>
      <c r="G25" s="28" t="n">
        <v>18</v>
      </c>
      <c r="H25" s="28" t="n">
        <v>6</v>
      </c>
      <c r="I25" s="28" t="n">
        <v>5</v>
      </c>
      <c r="J25" s="28" t="s">
        <v>32</v>
      </c>
      <c r="K25" s="28" t="n">
        <v>1</v>
      </c>
      <c r="L25" s="28" t="n">
        <v>150</v>
      </c>
      <c r="M25" s="28" t="n">
        <v>120</v>
      </c>
      <c r="N25" s="28" t="n">
        <v>0.1</v>
      </c>
      <c r="O25" s="28" t="s">
        <v>393</v>
      </c>
      <c r="P25" s="28" t="s">
        <v>392</v>
      </c>
      <c r="Q25" s="33" t="n">
        <v>-28.389018018602</v>
      </c>
      <c r="R25" s="33" t="n">
        <v>48.3628218737546</v>
      </c>
      <c r="S25" s="34" t="n">
        <v>9.16523181282282</v>
      </c>
      <c r="T25" s="33" t="n">
        <v>1.52343323196674</v>
      </c>
      <c r="U25" s="33" t="n">
        <v>31.7459412456944</v>
      </c>
      <c r="V25" s="33" t="n">
        <f aca="false">U25*1.1667</f>
        <v>37.0379896513517</v>
      </c>
    </row>
    <row r="26" customFormat="false" ht="15" hidden="false" customHeight="false" outlineLevel="0" collapsed="false">
      <c r="A26" s="6" t="s">
        <v>156</v>
      </c>
      <c r="B26" s="27" t="s">
        <v>157</v>
      </c>
      <c r="C26" s="27" t="s">
        <v>143</v>
      </c>
      <c r="D26" s="6" t="s">
        <v>158</v>
      </c>
      <c r="E26" s="28" t="n">
        <v>1</v>
      </c>
      <c r="F26" s="28" t="s">
        <v>167</v>
      </c>
      <c r="G26" s="28" t="n">
        <v>35</v>
      </c>
      <c r="H26" s="28" t="n">
        <v>11</v>
      </c>
      <c r="I26" s="28" t="n">
        <v>3</v>
      </c>
      <c r="J26" s="28" t="s">
        <v>32</v>
      </c>
      <c r="K26" s="28" t="n">
        <v>1</v>
      </c>
      <c r="L26" s="28" t="n">
        <v>150</v>
      </c>
      <c r="M26" s="28" t="n">
        <v>120</v>
      </c>
      <c r="N26" s="28" t="n">
        <v>0.1</v>
      </c>
      <c r="O26" s="28" t="s">
        <v>393</v>
      </c>
      <c r="P26" s="28" t="s">
        <v>392</v>
      </c>
      <c r="Q26" s="33" t="n">
        <v>-29.4140244914429</v>
      </c>
      <c r="R26" s="33" t="n">
        <v>47.0249308548049</v>
      </c>
      <c r="S26" s="34" t="n">
        <v>6.71178749735547</v>
      </c>
      <c r="T26" s="33" t="n">
        <v>1.27600512490359</v>
      </c>
      <c r="U26" s="33" t="n">
        <v>36.8532460701191</v>
      </c>
      <c r="V26" s="33" t="n">
        <f aca="false">U26*1.1667</f>
        <v>42.9966821900079</v>
      </c>
    </row>
    <row r="27" s="6" customFormat="true" ht="15" hidden="false" customHeight="false" outlineLevel="0" collapsed="false">
      <c r="A27" s="6" t="s">
        <v>156</v>
      </c>
      <c r="B27" s="27" t="s">
        <v>157</v>
      </c>
      <c r="C27" s="27" t="s">
        <v>143</v>
      </c>
      <c r="D27" s="6" t="s">
        <v>158</v>
      </c>
      <c r="E27" s="28" t="n">
        <v>1</v>
      </c>
      <c r="F27" s="28" t="s">
        <v>168</v>
      </c>
      <c r="G27" s="28" t="n">
        <v>35</v>
      </c>
      <c r="H27" s="28" t="n">
        <v>11</v>
      </c>
      <c r="I27" s="28" t="n">
        <v>5</v>
      </c>
      <c r="J27" s="28" t="s">
        <v>32</v>
      </c>
      <c r="K27" s="28" t="n">
        <v>1</v>
      </c>
      <c r="L27" s="28" t="n">
        <v>150</v>
      </c>
      <c r="M27" s="28" t="n">
        <v>120</v>
      </c>
      <c r="N27" s="28" t="n">
        <v>0.1</v>
      </c>
      <c r="O27" s="28" t="s">
        <v>393</v>
      </c>
      <c r="P27" s="28" t="s">
        <v>392</v>
      </c>
      <c r="Q27" s="33" t="n">
        <v>-30.3000196024023</v>
      </c>
      <c r="R27" s="33" t="n">
        <v>47.5545524673269</v>
      </c>
      <c r="S27" s="34" t="n">
        <v>8.34431771683808</v>
      </c>
      <c r="T27" s="33" t="n">
        <v>1.34384868744534</v>
      </c>
      <c r="U27" s="33" t="n">
        <v>35.3868355206927</v>
      </c>
      <c r="V27" s="33" t="n">
        <f aca="false">U27*1.1667</f>
        <v>41.2858210019922</v>
      </c>
    </row>
    <row r="28" customFormat="false" ht="15" hidden="false" customHeight="false" outlineLevel="0" collapsed="false">
      <c r="A28" s="6" t="s">
        <v>240</v>
      </c>
      <c r="B28" s="27" t="s">
        <v>241</v>
      </c>
      <c r="C28" s="27" t="s">
        <v>242</v>
      </c>
      <c r="D28" s="6" t="s">
        <v>243</v>
      </c>
      <c r="E28" s="28" t="n">
        <v>1</v>
      </c>
      <c r="F28" s="28" t="s">
        <v>251</v>
      </c>
      <c r="G28" s="28" t="n">
        <v>92</v>
      </c>
      <c r="H28" s="28" t="n">
        <v>11</v>
      </c>
      <c r="I28" s="28" t="n">
        <v>5</v>
      </c>
      <c r="J28" s="28" t="s">
        <v>32</v>
      </c>
      <c r="K28" s="28" t="n">
        <v>1</v>
      </c>
      <c r="L28" s="28" t="n">
        <v>150</v>
      </c>
      <c r="M28" s="28" t="n">
        <v>120</v>
      </c>
      <c r="N28" s="28" t="n">
        <v>0.1</v>
      </c>
      <c r="O28" s="28" t="s">
        <v>393</v>
      </c>
      <c r="P28" s="28" t="s">
        <v>392</v>
      </c>
      <c r="Q28" s="33" t="n">
        <v>-29.0490148134111</v>
      </c>
      <c r="R28" s="33" t="n">
        <v>48.6335197720809</v>
      </c>
      <c r="S28" s="34" t="n">
        <v>7.42266060427705</v>
      </c>
      <c r="T28" s="33" t="n">
        <v>1.67314975792079</v>
      </c>
      <c r="U28" s="33" t="n">
        <v>29.0670452790295</v>
      </c>
      <c r="V28" s="33" t="n">
        <f aca="false">U28*1.1667</f>
        <v>33.9125217270438</v>
      </c>
    </row>
    <row r="29" customFormat="false" ht="15" hidden="false" customHeight="false" outlineLevel="0" collapsed="false">
      <c r="A29" s="6" t="s">
        <v>22</v>
      </c>
      <c r="B29" s="27" t="s">
        <v>23</v>
      </c>
      <c r="C29" s="27" t="s">
        <v>24</v>
      </c>
      <c r="D29" s="6" t="s">
        <v>25</v>
      </c>
      <c r="E29" s="28" t="n">
        <v>1</v>
      </c>
      <c r="F29" s="28" t="s">
        <v>45</v>
      </c>
      <c r="G29" s="28" t="n">
        <v>30</v>
      </c>
      <c r="H29" s="28" t="n">
        <v>5</v>
      </c>
      <c r="I29" s="28" t="n">
        <v>0.5</v>
      </c>
      <c r="J29" s="28" t="s">
        <v>27</v>
      </c>
      <c r="K29" s="28" t="n">
        <v>1</v>
      </c>
      <c r="L29" s="28" t="n">
        <v>400</v>
      </c>
      <c r="M29" s="28" t="n">
        <v>390</v>
      </c>
      <c r="N29" s="28" t="n">
        <v>2.7</v>
      </c>
      <c r="O29" s="28" t="s">
        <v>391</v>
      </c>
      <c r="P29" s="28" t="s">
        <v>392</v>
      </c>
      <c r="Q29" s="33" t="n">
        <v>-29.9355162827412</v>
      </c>
      <c r="R29" s="33" t="n">
        <v>44.1114368472356</v>
      </c>
      <c r="S29" s="34" t="n">
        <v>4.97228435368749</v>
      </c>
      <c r="T29" s="33" t="n">
        <v>1.23802023913542</v>
      </c>
      <c r="U29" s="33" t="n">
        <v>35.6306265865583</v>
      </c>
      <c r="V29" s="33" t="n">
        <f aca="false">U29*1.1667</f>
        <v>41.5702520385376</v>
      </c>
    </row>
    <row r="30" customFormat="false" ht="15" hidden="false" customHeight="false" outlineLevel="0" collapsed="false">
      <c r="A30" s="6" t="s">
        <v>22</v>
      </c>
      <c r="B30" s="27" t="s">
        <v>23</v>
      </c>
      <c r="C30" s="27" t="s">
        <v>24</v>
      </c>
      <c r="D30" s="6" t="s">
        <v>25</v>
      </c>
      <c r="E30" s="28" t="n">
        <v>2</v>
      </c>
      <c r="F30" s="28" t="s">
        <v>47</v>
      </c>
      <c r="G30" s="28" t="n">
        <v>12</v>
      </c>
      <c r="H30" s="28" t="n">
        <v>4</v>
      </c>
      <c r="I30" s="28" t="n">
        <v>1</v>
      </c>
      <c r="J30" s="28" t="s">
        <v>27</v>
      </c>
      <c r="K30" s="28" t="n">
        <v>1</v>
      </c>
      <c r="L30" s="28" t="n">
        <v>400</v>
      </c>
      <c r="M30" s="28" t="n">
        <v>390</v>
      </c>
      <c r="N30" s="28" t="n">
        <v>2.7</v>
      </c>
      <c r="O30" s="28" t="s">
        <v>391</v>
      </c>
      <c r="P30" s="28" t="s">
        <v>392</v>
      </c>
      <c r="Q30" s="33" t="n">
        <v>-32.0089702783442</v>
      </c>
      <c r="R30" s="33" t="n">
        <v>43.4593048653138</v>
      </c>
      <c r="S30" s="34" t="n">
        <v>4.46015377765659</v>
      </c>
      <c r="T30" s="33" t="n">
        <v>1.40006835354564</v>
      </c>
      <c r="U30" s="33" t="n">
        <v>31.0408450810664</v>
      </c>
      <c r="V30" s="33" t="n">
        <f aca="false">U30*1.1667</f>
        <v>36.2153539560802</v>
      </c>
    </row>
    <row r="31" customFormat="false" ht="15" hidden="false" customHeight="false" outlineLevel="0" collapsed="false">
      <c r="A31" s="6" t="s">
        <v>22</v>
      </c>
      <c r="B31" s="27" t="s">
        <v>23</v>
      </c>
      <c r="C31" s="27" t="s">
        <v>24</v>
      </c>
      <c r="D31" s="6" t="s">
        <v>25</v>
      </c>
      <c r="E31" s="28" t="n">
        <v>3</v>
      </c>
      <c r="F31" s="28" t="s">
        <v>48</v>
      </c>
      <c r="G31" s="28" t="n">
        <v>8</v>
      </c>
      <c r="H31" s="28" t="n">
        <v>3.5</v>
      </c>
      <c r="I31" s="28" t="n">
        <v>2</v>
      </c>
      <c r="J31" s="28" t="s">
        <v>27</v>
      </c>
      <c r="K31" s="28" t="n">
        <v>1</v>
      </c>
      <c r="L31" s="28" t="n">
        <v>400</v>
      </c>
      <c r="M31" s="28" t="n">
        <v>390</v>
      </c>
      <c r="N31" s="28" t="n">
        <v>2.7</v>
      </c>
      <c r="O31" s="28" t="s">
        <v>391</v>
      </c>
      <c r="P31" s="28" t="s">
        <v>392</v>
      </c>
      <c r="Q31" s="33" t="n">
        <v>-33.955831945363</v>
      </c>
      <c r="R31" s="33" t="n">
        <v>39.024055657636</v>
      </c>
      <c r="S31" s="34" t="n">
        <v>4.47238028903725</v>
      </c>
      <c r="T31" s="33" t="n">
        <v>1.62323146450878</v>
      </c>
      <c r="U31" s="33" t="n">
        <v>24.0409679770749</v>
      </c>
      <c r="V31" s="33" t="n">
        <f aca="false">U31*1.1667</f>
        <v>28.0485973388533</v>
      </c>
    </row>
    <row r="32" customFormat="false" ht="15" hidden="false" customHeight="false" outlineLevel="0" collapsed="false">
      <c r="A32" s="6" t="s">
        <v>22</v>
      </c>
      <c r="B32" s="27" t="s">
        <v>23</v>
      </c>
      <c r="C32" s="27" t="s">
        <v>24</v>
      </c>
      <c r="D32" s="6" t="s">
        <v>25</v>
      </c>
      <c r="E32" s="28" t="n">
        <v>3</v>
      </c>
      <c r="F32" s="28" t="s">
        <v>49</v>
      </c>
      <c r="G32" s="28" t="n">
        <v>8</v>
      </c>
      <c r="H32" s="28" t="n">
        <v>3.5</v>
      </c>
      <c r="I32" s="28" t="n">
        <v>3.5</v>
      </c>
      <c r="J32" s="28" t="s">
        <v>32</v>
      </c>
      <c r="K32" s="28" t="n">
        <v>1</v>
      </c>
      <c r="L32" s="28" t="n">
        <v>400</v>
      </c>
      <c r="M32" s="28" t="n">
        <v>390</v>
      </c>
      <c r="N32" s="28" t="n">
        <v>2.7</v>
      </c>
      <c r="O32" s="28" t="s">
        <v>391</v>
      </c>
      <c r="P32" s="28" t="s">
        <v>392</v>
      </c>
      <c r="Q32" s="33" t="n">
        <v>-31.9387470318787</v>
      </c>
      <c r="R32" s="33" t="n">
        <v>44.7563797978195</v>
      </c>
      <c r="S32" s="34" t="n">
        <v>4.34665379537492</v>
      </c>
      <c r="T32" s="33" t="n">
        <v>1.53717927875444</v>
      </c>
      <c r="U32" s="33" t="n">
        <v>29.1159140748274</v>
      </c>
      <c r="V32" s="33" t="n">
        <f aca="false">U32*1.1667</f>
        <v>33.9695369511011</v>
      </c>
    </row>
    <row r="33" customFormat="false" ht="15" hidden="false" customHeight="false" outlineLevel="0" collapsed="false">
      <c r="A33" s="6" t="s">
        <v>22</v>
      </c>
      <c r="B33" s="27" t="s">
        <v>23</v>
      </c>
      <c r="C33" s="27" t="s">
        <v>24</v>
      </c>
      <c r="D33" s="6" t="s">
        <v>25</v>
      </c>
      <c r="E33" s="28" t="n">
        <v>2</v>
      </c>
      <c r="F33" s="28" t="s">
        <v>50</v>
      </c>
      <c r="G33" s="28" t="n">
        <v>12</v>
      </c>
      <c r="H33" s="28" t="n">
        <v>4</v>
      </c>
      <c r="I33" s="28" t="n">
        <v>5</v>
      </c>
      <c r="J33" s="28" t="s">
        <v>32</v>
      </c>
      <c r="K33" s="28" t="n">
        <v>1</v>
      </c>
      <c r="L33" s="28" t="n">
        <v>400</v>
      </c>
      <c r="M33" s="28" t="n">
        <v>390</v>
      </c>
      <c r="N33" s="28" t="n">
        <v>2.7</v>
      </c>
      <c r="O33" s="28" t="s">
        <v>391</v>
      </c>
      <c r="P33" s="28" t="s">
        <v>392</v>
      </c>
      <c r="Q33" s="33" t="n">
        <v>-29.2529813025923</v>
      </c>
      <c r="R33" s="33" t="n">
        <v>45.7273829450196</v>
      </c>
      <c r="S33" s="34" t="n">
        <v>4.5406370729476</v>
      </c>
      <c r="T33" s="33" t="n">
        <v>1.63742131375431</v>
      </c>
      <c r="U33" s="33" t="n">
        <v>27.9264612967416</v>
      </c>
      <c r="V33" s="33" t="n">
        <f aca="false">U33*1.1667</f>
        <v>32.5818023949084</v>
      </c>
    </row>
    <row r="34" customFormat="false" ht="15" hidden="false" customHeight="false" outlineLevel="0" collapsed="false">
      <c r="A34" s="6" t="s">
        <v>22</v>
      </c>
      <c r="B34" s="27" t="s">
        <v>23</v>
      </c>
      <c r="C34" s="27" t="s">
        <v>24</v>
      </c>
      <c r="D34" s="6" t="s">
        <v>25</v>
      </c>
      <c r="E34" s="28" t="n">
        <v>1</v>
      </c>
      <c r="F34" s="28" t="s">
        <v>52</v>
      </c>
      <c r="G34" s="28" t="n">
        <v>30</v>
      </c>
      <c r="H34" s="28" t="n">
        <v>5</v>
      </c>
      <c r="I34" s="28"/>
      <c r="J34" s="28" t="s">
        <v>32</v>
      </c>
      <c r="K34" s="28" t="n">
        <v>1</v>
      </c>
      <c r="L34" s="28" t="n">
        <v>400</v>
      </c>
      <c r="M34" s="28" t="n">
        <v>390</v>
      </c>
      <c r="N34" s="28" t="n">
        <v>2.7</v>
      </c>
      <c r="O34" s="28" t="s">
        <v>391</v>
      </c>
      <c r="P34" s="28" t="s">
        <v>392</v>
      </c>
      <c r="Q34" s="33" t="n">
        <v>-29.3880539404546</v>
      </c>
      <c r="R34" s="33" t="n">
        <v>42.2918631042146</v>
      </c>
      <c r="S34" s="34" t="n">
        <v>4.53973975587638</v>
      </c>
      <c r="T34" s="33" t="n">
        <v>1.54423264785538</v>
      </c>
      <c r="U34" s="33" t="n">
        <v>27.3869764137866</v>
      </c>
      <c r="V34" s="33" t="n">
        <f aca="false">U34*1.1667</f>
        <v>31.9523853819648</v>
      </c>
    </row>
    <row r="35" customFormat="false" ht="15" hidden="false" customHeight="false" outlineLevel="0" collapsed="false">
      <c r="A35" s="6" t="s">
        <v>156</v>
      </c>
      <c r="B35" s="27" t="s">
        <v>157</v>
      </c>
      <c r="C35" s="27" t="s">
        <v>143</v>
      </c>
      <c r="D35" s="6" t="s">
        <v>158</v>
      </c>
      <c r="E35" s="28" t="n">
        <v>3</v>
      </c>
      <c r="F35" s="28" t="s">
        <v>169</v>
      </c>
      <c r="G35" s="28" t="n">
        <v>20</v>
      </c>
      <c r="H35" s="28" t="n">
        <v>7</v>
      </c>
      <c r="I35" s="28" t="n">
        <v>1</v>
      </c>
      <c r="J35" s="28" t="s">
        <v>27</v>
      </c>
      <c r="K35" s="28" t="n">
        <v>1</v>
      </c>
      <c r="L35" s="28" t="n">
        <v>400</v>
      </c>
      <c r="M35" s="28" t="n">
        <v>390</v>
      </c>
      <c r="N35" s="28" t="n">
        <v>2.7</v>
      </c>
      <c r="O35" s="28" t="s">
        <v>391</v>
      </c>
      <c r="P35" s="28" t="s">
        <v>392</v>
      </c>
      <c r="Q35" s="33" t="n">
        <v>-32.006668149752</v>
      </c>
      <c r="R35" s="33" t="n">
        <v>47.3365948757735</v>
      </c>
      <c r="S35" s="34" t="n">
        <v>5.9336121980847</v>
      </c>
      <c r="T35" s="33" t="n">
        <v>1.999445079843</v>
      </c>
      <c r="U35" s="33" t="n">
        <v>23.67486626814</v>
      </c>
      <c r="V35" s="33" t="n">
        <f aca="false">U35*1.1667</f>
        <v>27.6214664750389</v>
      </c>
    </row>
    <row r="36" customFormat="false" ht="15" hidden="false" customHeight="false" outlineLevel="0" collapsed="false">
      <c r="A36" s="6" t="s">
        <v>156</v>
      </c>
      <c r="B36" s="27" t="s">
        <v>157</v>
      </c>
      <c r="C36" s="27" t="s">
        <v>143</v>
      </c>
      <c r="D36" s="6" t="s">
        <v>158</v>
      </c>
      <c r="E36" s="28" t="n">
        <v>1</v>
      </c>
      <c r="F36" s="28" t="s">
        <v>170</v>
      </c>
      <c r="G36" s="28" t="n">
        <v>21</v>
      </c>
      <c r="H36" s="28" t="n">
        <v>6</v>
      </c>
      <c r="I36" s="28" t="n">
        <v>2</v>
      </c>
      <c r="J36" s="28" t="s">
        <v>27</v>
      </c>
      <c r="K36" s="28" t="n">
        <v>1</v>
      </c>
      <c r="L36" s="28" t="n">
        <v>400</v>
      </c>
      <c r="M36" s="28" t="n">
        <v>390</v>
      </c>
      <c r="N36" s="28" t="n">
        <v>2.7</v>
      </c>
      <c r="O36" s="28" t="s">
        <v>391</v>
      </c>
      <c r="P36" s="28" t="s">
        <v>392</v>
      </c>
      <c r="Q36" s="33" t="n">
        <v>-30.7837109353647</v>
      </c>
      <c r="R36" s="33"/>
      <c r="S36" s="34" t="n">
        <v>7.10356032915048</v>
      </c>
      <c r="T36" s="33"/>
      <c r="U36" s="33"/>
      <c r="V36" s="33"/>
    </row>
    <row r="37" customFormat="false" ht="15" hidden="false" customHeight="false" outlineLevel="0" collapsed="false">
      <c r="A37" s="6" t="s">
        <v>156</v>
      </c>
      <c r="B37" s="27" t="s">
        <v>157</v>
      </c>
      <c r="C37" s="27" t="s">
        <v>143</v>
      </c>
      <c r="D37" s="6" t="s">
        <v>158</v>
      </c>
      <c r="E37" s="28" t="n">
        <v>2</v>
      </c>
      <c r="F37" s="28" t="s">
        <v>172</v>
      </c>
      <c r="G37" s="28" t="n">
        <v>18.5</v>
      </c>
      <c r="H37" s="28" t="n">
        <v>6</v>
      </c>
      <c r="I37" s="28" t="n">
        <v>2.5</v>
      </c>
      <c r="J37" s="28" t="s">
        <v>32</v>
      </c>
      <c r="K37" s="28" t="n">
        <v>1</v>
      </c>
      <c r="L37" s="28" t="n">
        <v>400</v>
      </c>
      <c r="M37" s="28" t="n">
        <v>390</v>
      </c>
      <c r="N37" s="28" t="n">
        <v>2.7</v>
      </c>
      <c r="O37" s="28" t="s">
        <v>391</v>
      </c>
      <c r="P37" s="28" t="s">
        <v>392</v>
      </c>
      <c r="Q37" s="33" t="n">
        <v>-30.7332487987751</v>
      </c>
      <c r="R37" s="33" t="n">
        <v>46.6304045900214</v>
      </c>
      <c r="S37" s="34" t="n">
        <v>6.77341029118062</v>
      </c>
      <c r="T37" s="33" t="n">
        <v>1.62129668047723</v>
      </c>
      <c r="U37" s="33" t="n">
        <v>28.7611793396725</v>
      </c>
      <c r="V37" s="33" t="n">
        <f aca="false">U37*1.1667</f>
        <v>33.5556679355959</v>
      </c>
    </row>
    <row r="38" customFormat="false" ht="15" hidden="false" customHeight="false" outlineLevel="0" collapsed="false">
      <c r="A38" s="6" t="s">
        <v>156</v>
      </c>
      <c r="B38" s="27" t="s">
        <v>157</v>
      </c>
      <c r="C38" s="27" t="s">
        <v>143</v>
      </c>
      <c r="D38" s="6" t="s">
        <v>158</v>
      </c>
      <c r="E38" s="28" t="n">
        <v>3</v>
      </c>
      <c r="F38" s="28" t="s">
        <v>173</v>
      </c>
      <c r="G38" s="28" t="n">
        <v>20</v>
      </c>
      <c r="H38" s="28" t="n">
        <v>7</v>
      </c>
      <c r="I38" s="28" t="n">
        <v>5</v>
      </c>
      <c r="J38" s="28" t="s">
        <v>32</v>
      </c>
      <c r="K38" s="28" t="n">
        <v>1</v>
      </c>
      <c r="L38" s="28" t="n">
        <v>400</v>
      </c>
      <c r="M38" s="28" t="n">
        <v>390</v>
      </c>
      <c r="N38" s="28" t="n">
        <v>2.7</v>
      </c>
      <c r="O38" s="28" t="s">
        <v>391</v>
      </c>
      <c r="P38" s="28" t="s">
        <v>392</v>
      </c>
      <c r="Q38" s="33" t="n">
        <v>-30.5016300788901</v>
      </c>
      <c r="R38" s="33" t="n">
        <v>46.9403489983847</v>
      </c>
      <c r="S38" s="34" t="n">
        <v>7.10939848894398</v>
      </c>
      <c r="T38" s="33" t="n">
        <v>1.92460918330649</v>
      </c>
      <c r="U38" s="33" t="n">
        <v>24.3895484888734</v>
      </c>
      <c r="V38" s="33" t="n">
        <f aca="false">U38*1.1667</f>
        <v>28.4552862219686</v>
      </c>
    </row>
    <row r="39" customFormat="false" ht="15" hidden="false" customHeight="false" outlineLevel="0" collapsed="false">
      <c r="A39" s="6" t="s">
        <v>156</v>
      </c>
      <c r="B39" s="27" t="s">
        <v>157</v>
      </c>
      <c r="C39" s="27" t="s">
        <v>143</v>
      </c>
      <c r="D39" s="6" t="s">
        <v>158</v>
      </c>
      <c r="E39" s="28" t="n">
        <v>1</v>
      </c>
      <c r="F39" s="28" t="s">
        <v>174</v>
      </c>
      <c r="G39" s="28" t="n">
        <v>21</v>
      </c>
      <c r="H39" s="28" t="n">
        <v>6</v>
      </c>
      <c r="I39" s="28" t="n">
        <v>6</v>
      </c>
      <c r="J39" s="28" t="s">
        <v>32</v>
      </c>
      <c r="K39" s="28" t="n">
        <v>1</v>
      </c>
      <c r="L39" s="28" t="n">
        <v>400</v>
      </c>
      <c r="M39" s="28" t="n">
        <v>390</v>
      </c>
      <c r="N39" s="28" t="n">
        <v>2.7</v>
      </c>
      <c r="O39" s="28" t="s">
        <v>391</v>
      </c>
      <c r="P39" s="28" t="s">
        <v>392</v>
      </c>
      <c r="Q39" s="33" t="n">
        <v>-29.0855445742792</v>
      </c>
      <c r="R39" s="33" t="n">
        <v>47.2257973906537</v>
      </c>
      <c r="S39" s="34" t="n">
        <v>6.57869928851964</v>
      </c>
      <c r="T39" s="33" t="n">
        <v>1.76726639664477</v>
      </c>
      <c r="U39" s="33" t="n">
        <v>26.7225119429158</v>
      </c>
      <c r="V39" s="33" t="n">
        <f aca="false">U39*1.1667</f>
        <v>31.1771546837999</v>
      </c>
    </row>
    <row r="40" customFormat="false" ht="15" hidden="false" customHeight="false" outlineLevel="0" collapsed="false">
      <c r="A40" s="6" t="s">
        <v>156</v>
      </c>
      <c r="B40" s="27" t="s">
        <v>157</v>
      </c>
      <c r="C40" s="27" t="s">
        <v>143</v>
      </c>
      <c r="D40" s="6" t="s">
        <v>158</v>
      </c>
      <c r="E40" s="28" t="n">
        <v>2</v>
      </c>
      <c r="F40" s="28" t="s">
        <v>175</v>
      </c>
      <c r="G40" s="28" t="n">
        <v>18.5</v>
      </c>
      <c r="H40" s="28" t="n">
        <v>6</v>
      </c>
      <c r="I40" s="28" t="n">
        <v>6</v>
      </c>
      <c r="J40" s="28" t="s">
        <v>32</v>
      </c>
      <c r="K40" s="28" t="n">
        <v>1</v>
      </c>
      <c r="L40" s="28" t="n">
        <v>400</v>
      </c>
      <c r="M40" s="28" t="n">
        <v>390</v>
      </c>
      <c r="N40" s="28" t="n">
        <v>2.7</v>
      </c>
      <c r="O40" s="28" t="s">
        <v>391</v>
      </c>
      <c r="P40" s="28" t="s">
        <v>392</v>
      </c>
      <c r="Q40" s="33" t="n">
        <v>-29.9482526814766</v>
      </c>
      <c r="R40" s="33" t="n">
        <v>48.6618429400649</v>
      </c>
      <c r="S40" s="34" t="n">
        <v>7.02140142671249</v>
      </c>
      <c r="T40" s="33" t="n">
        <v>1.57214464733156</v>
      </c>
      <c r="U40" s="33" t="n">
        <v>30.9525227355255</v>
      </c>
      <c r="V40" s="33" t="n">
        <f aca="false">U40*1.1667</f>
        <v>36.1123082755376</v>
      </c>
    </row>
    <row r="41" customFormat="false" ht="15" hidden="false" customHeight="false" outlineLevel="0" collapsed="false">
      <c r="A41" s="6" t="s">
        <v>22</v>
      </c>
      <c r="B41" s="27" t="s">
        <v>23</v>
      </c>
      <c r="C41" s="27" t="s">
        <v>24</v>
      </c>
      <c r="D41" s="6" t="s">
        <v>25</v>
      </c>
      <c r="E41" s="28" t="n">
        <v>1</v>
      </c>
      <c r="F41" s="28" t="s">
        <v>54</v>
      </c>
      <c r="G41" s="28" t="n">
        <v>70</v>
      </c>
      <c r="H41" s="28" t="n">
        <v>7</v>
      </c>
      <c r="I41" s="28" t="n">
        <v>1.5</v>
      </c>
      <c r="J41" s="28" t="s">
        <v>27</v>
      </c>
      <c r="K41" s="28" t="n">
        <v>1</v>
      </c>
      <c r="L41" s="28" t="n">
        <v>450</v>
      </c>
      <c r="M41" s="28" t="n">
        <v>440</v>
      </c>
      <c r="N41" s="28" t="n">
        <v>1.8</v>
      </c>
      <c r="O41" s="28" t="s">
        <v>386</v>
      </c>
      <c r="P41" s="28" t="s">
        <v>387</v>
      </c>
      <c r="Q41" s="33" t="n">
        <v>-31.918206447707</v>
      </c>
      <c r="R41" s="33" t="n">
        <v>44.2018468926951</v>
      </c>
      <c r="S41" s="34" t="n">
        <v>5.4892499810276</v>
      </c>
      <c r="T41" s="33" t="n">
        <v>1.71207360349471</v>
      </c>
      <c r="U41" s="33" t="n">
        <v>25.8177258281826</v>
      </c>
      <c r="V41" s="33" t="n">
        <f aca="false">U41*1.1667</f>
        <v>30.1215407237407</v>
      </c>
    </row>
    <row r="42" customFormat="false" ht="15" hidden="false" customHeight="false" outlineLevel="0" collapsed="false">
      <c r="A42" s="6" t="s">
        <v>22</v>
      </c>
      <c r="B42" s="27" t="s">
        <v>23</v>
      </c>
      <c r="C42" s="27" t="s">
        <v>24</v>
      </c>
      <c r="D42" s="6" t="s">
        <v>25</v>
      </c>
      <c r="E42" s="28" t="n">
        <v>2</v>
      </c>
      <c r="F42" s="28" t="s">
        <v>55</v>
      </c>
      <c r="G42" s="28" t="n">
        <v>55</v>
      </c>
      <c r="H42" s="28" t="n">
        <v>12</v>
      </c>
      <c r="I42" s="28" t="n">
        <v>2</v>
      </c>
      <c r="J42" s="28" t="s">
        <v>27</v>
      </c>
      <c r="K42" s="28" t="n">
        <v>1</v>
      </c>
      <c r="L42" s="28" t="n">
        <v>450</v>
      </c>
      <c r="M42" s="28" t="n">
        <v>440</v>
      </c>
      <c r="N42" s="28" t="n">
        <v>1.8</v>
      </c>
      <c r="O42" s="28" t="s">
        <v>386</v>
      </c>
      <c r="P42" s="28" t="s">
        <v>387</v>
      </c>
      <c r="Q42" s="33" t="n">
        <v>-30.2015400470268</v>
      </c>
      <c r="R42" s="33" t="n">
        <v>43.9735816608803</v>
      </c>
      <c r="S42" s="34" t="n">
        <v>6.80055440266622</v>
      </c>
      <c r="T42" s="33" t="n">
        <v>1.68393967235409</v>
      </c>
      <c r="U42" s="33" t="n">
        <v>26.1135136743983</v>
      </c>
      <c r="V42" s="33" t="n">
        <f aca="false">U42*1.1667</f>
        <v>30.4666364039206</v>
      </c>
    </row>
    <row r="43" customFormat="false" ht="15" hidden="false" customHeight="false" outlineLevel="0" collapsed="false">
      <c r="A43" s="6" t="s">
        <v>22</v>
      </c>
      <c r="B43" s="27" t="s">
        <v>23</v>
      </c>
      <c r="C43" s="27" t="s">
        <v>24</v>
      </c>
      <c r="D43" s="6" t="s">
        <v>25</v>
      </c>
      <c r="E43" s="28" t="n">
        <v>3</v>
      </c>
      <c r="F43" s="28"/>
      <c r="G43" s="28" t="n">
        <v>19</v>
      </c>
      <c r="H43" s="28" t="n">
        <v>7</v>
      </c>
      <c r="I43" s="28" t="n">
        <v>3</v>
      </c>
      <c r="J43" s="28" t="s">
        <v>32</v>
      </c>
      <c r="K43" s="28" t="n">
        <v>1</v>
      </c>
      <c r="L43" s="28" t="n">
        <v>450</v>
      </c>
      <c r="M43" s="28" t="n">
        <v>440</v>
      </c>
      <c r="N43" s="28" t="n">
        <v>1.8</v>
      </c>
      <c r="O43" s="28" t="s">
        <v>386</v>
      </c>
      <c r="P43" s="28" t="s">
        <v>387</v>
      </c>
      <c r="Q43" s="33" t="n">
        <v>-30.6485573410632</v>
      </c>
      <c r="R43" s="33" t="n">
        <v>44.5072803894883</v>
      </c>
      <c r="S43" s="34" t="n">
        <v>5.87426073818862</v>
      </c>
      <c r="T43" s="33" t="n">
        <v>1.92435155178101</v>
      </c>
      <c r="U43" s="33" t="n">
        <v>23.1284561016392</v>
      </c>
      <c r="V43" s="33" t="n">
        <f aca="false">U43*1.1667</f>
        <v>26.9839697337824</v>
      </c>
    </row>
    <row r="44" customFormat="false" ht="15" hidden="false" customHeight="false" outlineLevel="0" collapsed="false">
      <c r="A44" s="6" t="s">
        <v>22</v>
      </c>
      <c r="B44" s="27" t="s">
        <v>23</v>
      </c>
      <c r="C44" s="27" t="s">
        <v>24</v>
      </c>
      <c r="D44" s="6" t="s">
        <v>25</v>
      </c>
      <c r="E44" s="28" t="n">
        <v>1</v>
      </c>
      <c r="F44" s="28" t="s">
        <v>57</v>
      </c>
      <c r="G44" s="28" t="n">
        <v>70</v>
      </c>
      <c r="H44" s="28" t="n">
        <v>7</v>
      </c>
      <c r="I44" s="28" t="n">
        <v>6</v>
      </c>
      <c r="J44" s="28" t="s">
        <v>32</v>
      </c>
      <c r="K44" s="28" t="n">
        <v>1</v>
      </c>
      <c r="L44" s="28" t="n">
        <v>450</v>
      </c>
      <c r="M44" s="28" t="n">
        <v>440</v>
      </c>
      <c r="N44" s="28" t="n">
        <v>1.8</v>
      </c>
      <c r="O44" s="28" t="s">
        <v>386</v>
      </c>
      <c r="P44" s="28" t="s">
        <v>387</v>
      </c>
      <c r="Q44" s="33" t="n">
        <v>-29.9507832030822</v>
      </c>
      <c r="R44" s="33" t="n">
        <v>43.8498081283808</v>
      </c>
      <c r="S44" s="34" t="n">
        <v>5.48910534914999</v>
      </c>
      <c r="T44" s="33" t="n">
        <v>1.79730395312383</v>
      </c>
      <c r="U44" s="33" t="n">
        <v>24.397547255247</v>
      </c>
      <c r="V44" s="33" t="n">
        <f aca="false">U44*1.1667</f>
        <v>28.4646183826967</v>
      </c>
    </row>
    <row r="45" customFormat="false" ht="15" hidden="false" customHeight="false" outlineLevel="0" collapsed="false">
      <c r="A45" s="6" t="s">
        <v>22</v>
      </c>
      <c r="B45" s="27" t="s">
        <v>23</v>
      </c>
      <c r="C45" s="27" t="s">
        <v>24</v>
      </c>
      <c r="D45" s="6" t="s">
        <v>25</v>
      </c>
      <c r="E45" s="28" t="n">
        <v>2</v>
      </c>
      <c r="F45" s="28" t="s">
        <v>58</v>
      </c>
      <c r="G45" s="28" t="n">
        <v>55</v>
      </c>
      <c r="H45" s="28" t="n">
        <v>12</v>
      </c>
      <c r="I45" s="28" t="n">
        <v>6</v>
      </c>
      <c r="J45" s="28" t="s">
        <v>32</v>
      </c>
      <c r="K45" s="28" t="n">
        <v>1</v>
      </c>
      <c r="L45" s="28" t="n">
        <v>450</v>
      </c>
      <c r="M45" s="28" t="n">
        <v>440</v>
      </c>
      <c r="N45" s="28" t="n">
        <v>1.8</v>
      </c>
      <c r="O45" s="28" t="s">
        <v>386</v>
      </c>
      <c r="P45" s="28" t="s">
        <v>387</v>
      </c>
      <c r="Q45" s="33" t="n">
        <v>-29.9335438928909</v>
      </c>
      <c r="R45" s="33" t="n">
        <v>43.6552856194665</v>
      </c>
      <c r="S45" s="34" t="n">
        <v>5.86578199545787</v>
      </c>
      <c r="T45" s="33" t="n">
        <v>1.57861955301469</v>
      </c>
      <c r="U45" s="33" t="n">
        <v>27.6540890020639</v>
      </c>
      <c r="V45" s="33" t="n">
        <f aca="false">U45*1.1667</f>
        <v>32.264025638708</v>
      </c>
    </row>
    <row r="46" customFormat="false" ht="15" hidden="false" customHeight="false" outlineLevel="0" collapsed="false">
      <c r="A46" s="6" t="s">
        <v>22</v>
      </c>
      <c r="B46" s="27" t="s">
        <v>23</v>
      </c>
      <c r="C46" s="27" t="s">
        <v>24</v>
      </c>
      <c r="D46" s="6" t="s">
        <v>25</v>
      </c>
      <c r="E46" s="28" t="n">
        <v>3</v>
      </c>
      <c r="F46" s="28"/>
      <c r="G46" s="28" t="n">
        <v>19</v>
      </c>
      <c r="H46" s="28" t="n">
        <v>7</v>
      </c>
      <c r="I46" s="28" t="n">
        <v>6</v>
      </c>
      <c r="J46" s="28" t="s">
        <v>32</v>
      </c>
      <c r="K46" s="28" t="n">
        <v>1</v>
      </c>
      <c r="L46" s="28" t="n">
        <v>450</v>
      </c>
      <c r="M46" s="28" t="n">
        <v>440</v>
      </c>
      <c r="N46" s="28" t="n">
        <v>1.8</v>
      </c>
      <c r="O46" s="28" t="s">
        <v>386</v>
      </c>
      <c r="P46" s="28" t="s">
        <v>387</v>
      </c>
      <c r="Q46" s="33" t="n">
        <v>-29.8572290342257</v>
      </c>
      <c r="R46" s="33" t="n">
        <v>45.2349796253611</v>
      </c>
      <c r="S46" s="34" t="n">
        <v>4.88261229532405</v>
      </c>
      <c r="T46" s="33" t="n">
        <v>1.82885270523651</v>
      </c>
      <c r="U46" s="33" t="n">
        <v>24.7340748086716</v>
      </c>
      <c r="V46" s="33" t="n">
        <f aca="false">U46*1.1667</f>
        <v>28.8572450792771</v>
      </c>
    </row>
    <row r="47" customFormat="false" ht="15" hidden="false" customHeight="false" outlineLevel="0" collapsed="false">
      <c r="A47" s="6" t="s">
        <v>156</v>
      </c>
      <c r="B47" s="27" t="s">
        <v>157</v>
      </c>
      <c r="C47" s="27" t="s">
        <v>143</v>
      </c>
      <c r="D47" s="6" t="s">
        <v>158</v>
      </c>
      <c r="E47" s="28" t="n">
        <v>2</v>
      </c>
      <c r="F47" s="28" t="s">
        <v>176</v>
      </c>
      <c r="G47" s="28" t="n">
        <v>34</v>
      </c>
      <c r="H47" s="28" t="n">
        <v>6</v>
      </c>
      <c r="I47" s="28" t="n">
        <v>2.5</v>
      </c>
      <c r="J47" s="28" t="s">
        <v>32</v>
      </c>
      <c r="K47" s="28" t="n">
        <v>1</v>
      </c>
      <c r="L47" s="28" t="n">
        <v>450</v>
      </c>
      <c r="M47" s="28" t="n">
        <v>440</v>
      </c>
      <c r="N47" s="28" t="n">
        <v>1.8</v>
      </c>
      <c r="O47" s="28" t="s">
        <v>386</v>
      </c>
      <c r="P47" s="28" t="s">
        <v>387</v>
      </c>
      <c r="Q47" s="33" t="n">
        <v>-30.2352364529441</v>
      </c>
      <c r="R47" s="33" t="n">
        <v>47.0136337516042</v>
      </c>
      <c r="S47" s="34" t="n">
        <v>6.34808462662451</v>
      </c>
      <c r="T47" s="33" t="n">
        <v>1.78049855663069</v>
      </c>
      <c r="U47" s="33" t="n">
        <v>26.404758137277</v>
      </c>
      <c r="V47" s="33" t="n">
        <f aca="false">U47*1.1667</f>
        <v>30.8064313187611</v>
      </c>
    </row>
    <row r="48" customFormat="false" ht="15" hidden="false" customHeight="false" outlineLevel="0" collapsed="false">
      <c r="A48" s="6" t="s">
        <v>156</v>
      </c>
      <c r="B48" s="27" t="s">
        <v>157</v>
      </c>
      <c r="C48" s="27" t="s">
        <v>143</v>
      </c>
      <c r="D48" s="6" t="s">
        <v>158</v>
      </c>
      <c r="E48" s="28" t="n">
        <v>1</v>
      </c>
      <c r="F48" s="28" t="s">
        <v>177</v>
      </c>
      <c r="G48" s="28" t="n">
        <v>56</v>
      </c>
      <c r="H48" s="28" t="n">
        <v>7</v>
      </c>
      <c r="I48" s="28" t="n">
        <v>3</v>
      </c>
      <c r="J48" s="28" t="s">
        <v>32</v>
      </c>
      <c r="K48" s="28" t="n">
        <v>1</v>
      </c>
      <c r="L48" s="28" t="n">
        <v>450</v>
      </c>
      <c r="M48" s="28" t="n">
        <v>440</v>
      </c>
      <c r="N48" s="28" t="n">
        <v>1.8</v>
      </c>
      <c r="O48" s="28" t="s">
        <v>386</v>
      </c>
      <c r="P48" s="28" t="s">
        <v>387</v>
      </c>
      <c r="Q48" s="33" t="n">
        <v>-28.9251406802567</v>
      </c>
      <c r="R48" s="33" t="n">
        <v>48.1215210124563</v>
      </c>
      <c r="S48" s="34" t="n">
        <v>6.48069688784665</v>
      </c>
      <c r="T48" s="33" t="n">
        <v>1.56791733063184</v>
      </c>
      <c r="U48" s="33" t="n">
        <v>30.691363678635</v>
      </c>
      <c r="V48" s="33" t="n">
        <f aca="false">U48*1.1667</f>
        <v>35.8076140038635</v>
      </c>
    </row>
    <row r="49" customFormat="false" ht="15" hidden="false" customHeight="false" outlineLevel="0" collapsed="false">
      <c r="A49" s="6" t="s">
        <v>156</v>
      </c>
      <c r="B49" s="27" t="s">
        <v>157</v>
      </c>
      <c r="C49" s="27" t="s">
        <v>143</v>
      </c>
      <c r="D49" s="6" t="s">
        <v>158</v>
      </c>
      <c r="E49" s="28" t="n">
        <v>3</v>
      </c>
      <c r="F49" s="28" t="s">
        <v>178</v>
      </c>
      <c r="G49" s="28" t="n">
        <v>40</v>
      </c>
      <c r="H49" s="28" t="n">
        <v>10</v>
      </c>
      <c r="I49" s="28" t="n">
        <v>3</v>
      </c>
      <c r="J49" s="28" t="s">
        <v>32</v>
      </c>
      <c r="K49" s="28" t="n">
        <v>1</v>
      </c>
      <c r="L49" s="28" t="n">
        <v>450</v>
      </c>
      <c r="M49" s="28" t="n">
        <v>440</v>
      </c>
      <c r="N49" s="28" t="n">
        <v>1.8</v>
      </c>
      <c r="O49" s="28" t="s">
        <v>386</v>
      </c>
      <c r="P49" s="28" t="s">
        <v>387</v>
      </c>
      <c r="Q49" s="33" t="n">
        <v>-30.3278935843264</v>
      </c>
      <c r="R49" s="33" t="n">
        <v>46.9526025742221</v>
      </c>
      <c r="S49" s="34" t="n">
        <v>6.22927205467539</v>
      </c>
      <c r="T49" s="33" t="n">
        <v>1.92017865182852</v>
      </c>
      <c r="U49" s="33" t="n">
        <v>24.4522052828318</v>
      </c>
      <c r="V49" s="33" t="n">
        <f aca="false">U49*1.1667</f>
        <v>28.5283879034799</v>
      </c>
    </row>
    <row r="50" customFormat="false" ht="15" hidden="false" customHeight="false" outlineLevel="0" collapsed="false">
      <c r="A50" s="6" t="s">
        <v>156</v>
      </c>
      <c r="B50" s="27" t="s">
        <v>157</v>
      </c>
      <c r="C50" s="27" t="s">
        <v>143</v>
      </c>
      <c r="D50" s="6" t="s">
        <v>158</v>
      </c>
      <c r="E50" s="28" t="n">
        <v>3</v>
      </c>
      <c r="F50" s="28" t="s">
        <v>179</v>
      </c>
      <c r="G50" s="28" t="n">
        <v>40</v>
      </c>
      <c r="H50" s="28" t="n">
        <v>10</v>
      </c>
      <c r="I50" s="28" t="n">
        <v>5</v>
      </c>
      <c r="J50" s="28" t="s">
        <v>32</v>
      </c>
      <c r="K50" s="28" t="n">
        <v>1</v>
      </c>
      <c r="L50" s="28" t="n">
        <v>450</v>
      </c>
      <c r="M50" s="28" t="n">
        <v>440</v>
      </c>
      <c r="N50" s="28" t="n">
        <v>1.8</v>
      </c>
      <c r="O50" s="28" t="s">
        <v>386</v>
      </c>
      <c r="P50" s="28" t="s">
        <v>387</v>
      </c>
      <c r="Q50" s="33" t="n">
        <v>-29.2910581042144</v>
      </c>
      <c r="R50" s="33" t="n">
        <v>47.1936175843022</v>
      </c>
      <c r="S50" s="34" t="n">
        <v>6.99143023232289</v>
      </c>
      <c r="T50" s="33" t="n">
        <v>1.63506969998945</v>
      </c>
      <c r="U50" s="33" t="n">
        <v>28.8633674666021</v>
      </c>
      <c r="V50" s="33" t="n">
        <f aca="false">U50*1.1667</f>
        <v>33.6748908232847</v>
      </c>
    </row>
    <row r="51" customFormat="false" ht="15" hidden="false" customHeight="false" outlineLevel="0" collapsed="false">
      <c r="A51" s="6" t="s">
        <v>156</v>
      </c>
      <c r="B51" s="27" t="s">
        <v>157</v>
      </c>
      <c r="C51" s="27" t="s">
        <v>143</v>
      </c>
      <c r="D51" s="6" t="s">
        <v>158</v>
      </c>
      <c r="E51" s="28" t="n">
        <v>1</v>
      </c>
      <c r="F51" s="28" t="s">
        <v>180</v>
      </c>
      <c r="G51" s="28" t="n">
        <v>56</v>
      </c>
      <c r="H51" s="28" t="n">
        <v>7</v>
      </c>
      <c r="I51" s="28" t="n">
        <v>6</v>
      </c>
      <c r="J51" s="28" t="s">
        <v>32</v>
      </c>
      <c r="K51" s="28" t="n">
        <v>1</v>
      </c>
      <c r="L51" s="28" t="n">
        <v>450</v>
      </c>
      <c r="M51" s="28" t="n">
        <v>440</v>
      </c>
      <c r="N51" s="28" t="n">
        <v>1.8</v>
      </c>
      <c r="O51" s="28" t="s">
        <v>386</v>
      </c>
      <c r="P51" s="28" t="s">
        <v>387</v>
      </c>
      <c r="Q51" s="33" t="n">
        <v>-29.546456248552</v>
      </c>
      <c r="R51" s="33" t="n">
        <v>46.7634983688719</v>
      </c>
      <c r="S51" s="34" t="n">
        <v>6.08626343344948</v>
      </c>
      <c r="T51" s="33" t="n">
        <v>2.09680983533212</v>
      </c>
      <c r="U51" s="33" t="n">
        <v>22.3022124280836</v>
      </c>
      <c r="V51" s="33" t="n">
        <f aca="false">U51*1.1667</f>
        <v>26.0199912398451</v>
      </c>
    </row>
    <row r="52" customFormat="false" ht="15" hidden="false" customHeight="false" outlineLevel="0" collapsed="false">
      <c r="A52" s="6" t="s">
        <v>156</v>
      </c>
      <c r="B52" s="27" t="s">
        <v>157</v>
      </c>
      <c r="C52" s="27" t="s">
        <v>143</v>
      </c>
      <c r="D52" s="6" t="s">
        <v>158</v>
      </c>
      <c r="E52" s="28" t="n">
        <v>2</v>
      </c>
      <c r="F52" s="28" t="s">
        <v>181</v>
      </c>
      <c r="G52" s="28" t="n">
        <v>34</v>
      </c>
      <c r="H52" s="28" t="n">
        <v>6</v>
      </c>
      <c r="I52" s="28" t="n">
        <v>6</v>
      </c>
      <c r="J52" s="28" t="s">
        <v>32</v>
      </c>
      <c r="K52" s="28" t="n">
        <v>1</v>
      </c>
      <c r="L52" s="28" t="n">
        <v>450</v>
      </c>
      <c r="M52" s="28" t="n">
        <v>440</v>
      </c>
      <c r="N52" s="28" t="n">
        <v>1.8</v>
      </c>
      <c r="O52" s="28" t="s">
        <v>386</v>
      </c>
      <c r="P52" s="28" t="s">
        <v>387</v>
      </c>
      <c r="Q52" s="33" t="n">
        <v>-30.1591747484953</v>
      </c>
      <c r="R52" s="33" t="n">
        <v>47.5205781939916</v>
      </c>
      <c r="S52" s="34" t="n">
        <v>7.55344676548114</v>
      </c>
      <c r="T52" s="33" t="n">
        <v>1.57022910848469</v>
      </c>
      <c r="U52" s="33" t="n">
        <v>30.2634678832634</v>
      </c>
      <c r="V52" s="33" t="n">
        <f aca="false">U52*1.1667</f>
        <v>35.3083879794034</v>
      </c>
    </row>
    <row r="53" customFormat="false" ht="15" hidden="false" customHeight="false" outlineLevel="0" collapsed="false">
      <c r="A53" s="6" t="s">
        <v>22</v>
      </c>
      <c r="B53" s="27" t="s">
        <v>23</v>
      </c>
      <c r="C53" s="27" t="s">
        <v>24</v>
      </c>
      <c r="D53" s="6" t="s">
        <v>25</v>
      </c>
      <c r="E53" s="28" t="n">
        <v>1</v>
      </c>
      <c r="F53" s="28" t="s">
        <v>59</v>
      </c>
      <c r="G53" s="28" t="n">
        <v>10</v>
      </c>
      <c r="H53" s="28" t="n">
        <v>5.5</v>
      </c>
      <c r="I53" s="28" t="n">
        <v>2</v>
      </c>
      <c r="J53" s="28" t="s">
        <v>27</v>
      </c>
      <c r="K53" s="28" t="n">
        <v>1</v>
      </c>
      <c r="L53" s="28" t="n">
        <v>500</v>
      </c>
      <c r="M53" s="28" t="n">
        <v>490</v>
      </c>
      <c r="N53" s="28" t="n">
        <v>1.5</v>
      </c>
      <c r="O53" s="28" t="s">
        <v>386</v>
      </c>
      <c r="P53" s="28" t="s">
        <v>387</v>
      </c>
      <c r="Q53" s="33" t="n">
        <v>-31.6871494404257</v>
      </c>
      <c r="R53" s="33" t="n">
        <v>45.2526638289988</v>
      </c>
      <c r="S53" s="34" t="n">
        <v>4.85418456226317</v>
      </c>
      <c r="T53" s="33" t="n">
        <v>1.63770812114339</v>
      </c>
      <c r="U53" s="33" t="n">
        <v>27.6317026488243</v>
      </c>
      <c r="V53" s="33" t="n">
        <f aca="false">U53*1.1667</f>
        <v>32.2379074803833</v>
      </c>
    </row>
    <row r="54" customFormat="false" ht="15" hidden="false" customHeight="false" outlineLevel="0" collapsed="false">
      <c r="A54" s="6" t="s">
        <v>22</v>
      </c>
      <c r="B54" s="27" t="s">
        <v>23</v>
      </c>
      <c r="C54" s="27" t="s">
        <v>24</v>
      </c>
      <c r="D54" s="6" t="s">
        <v>25</v>
      </c>
      <c r="E54" s="28" t="n">
        <v>1</v>
      </c>
      <c r="F54" s="28" t="s">
        <v>60</v>
      </c>
      <c r="G54" s="28" t="n">
        <v>10</v>
      </c>
      <c r="H54" s="28" t="n">
        <v>5.5</v>
      </c>
      <c r="I54" s="28" t="n">
        <v>5</v>
      </c>
      <c r="J54" s="28" t="s">
        <v>32</v>
      </c>
      <c r="K54" s="28" t="n">
        <v>1</v>
      </c>
      <c r="L54" s="28" t="n">
        <v>500</v>
      </c>
      <c r="M54" s="28" t="n">
        <v>490</v>
      </c>
      <c r="N54" s="28" t="n">
        <v>1.5</v>
      </c>
      <c r="O54" s="28" t="s">
        <v>386</v>
      </c>
      <c r="P54" s="28" t="s">
        <v>387</v>
      </c>
      <c r="Q54" s="33" t="n">
        <v>-31.3058753953966</v>
      </c>
      <c r="R54" s="33"/>
      <c r="S54" s="34" t="n">
        <v>5.96881256449469</v>
      </c>
      <c r="T54" s="33"/>
      <c r="U54" s="33" t="n">
        <v>27.7269003266942</v>
      </c>
      <c r="V54" s="33" t="n">
        <f aca="false">U54*1.1667</f>
        <v>32.3489746111541</v>
      </c>
    </row>
    <row r="55" customFormat="false" ht="15" hidden="false" customHeight="false" outlineLevel="0" collapsed="false">
      <c r="A55" s="6" t="s">
        <v>22</v>
      </c>
      <c r="B55" s="27" t="s">
        <v>23</v>
      </c>
      <c r="C55" s="27" t="s">
        <v>24</v>
      </c>
      <c r="D55" s="6" t="s">
        <v>25</v>
      </c>
      <c r="E55" s="28" t="n">
        <v>2</v>
      </c>
      <c r="F55" s="28" t="s">
        <v>62</v>
      </c>
      <c r="G55" s="28" t="n">
        <v>17</v>
      </c>
      <c r="H55" s="28" t="n">
        <v>7</v>
      </c>
      <c r="I55" s="28" t="n">
        <v>6</v>
      </c>
      <c r="J55" s="28" t="s">
        <v>32</v>
      </c>
      <c r="K55" s="28" t="n">
        <v>1</v>
      </c>
      <c r="L55" s="28" t="n">
        <v>500</v>
      </c>
      <c r="M55" s="28" t="n">
        <v>490</v>
      </c>
      <c r="N55" s="28" t="n">
        <v>1.5</v>
      </c>
      <c r="O55" s="28" t="s">
        <v>386</v>
      </c>
      <c r="P55" s="28" t="s">
        <v>387</v>
      </c>
      <c r="Q55" s="33" t="n">
        <v>-30.7840770594334</v>
      </c>
      <c r="R55" s="33" t="n">
        <v>42.7659694398051</v>
      </c>
      <c r="S55" s="34" t="n">
        <v>5.05592741290518</v>
      </c>
      <c r="T55" s="33" t="n">
        <v>1.37103311162627</v>
      </c>
      <c r="U55" s="33" t="n">
        <v>31.1925139350411</v>
      </c>
      <c r="V55" s="33" t="n">
        <f aca="false">U55*1.1667</f>
        <v>36.3923060080124</v>
      </c>
    </row>
    <row r="56" customFormat="false" ht="15" hidden="false" customHeight="false" outlineLevel="0" collapsed="false">
      <c r="A56" s="6" t="s">
        <v>22</v>
      </c>
      <c r="B56" s="27" t="s">
        <v>23</v>
      </c>
      <c r="C56" s="27" t="s">
        <v>24</v>
      </c>
      <c r="D56" s="6" t="s">
        <v>25</v>
      </c>
      <c r="E56" s="28" t="n">
        <v>3</v>
      </c>
      <c r="F56" s="28" t="s">
        <v>63</v>
      </c>
      <c r="G56" s="28" t="n">
        <v>17</v>
      </c>
      <c r="H56" s="28" t="n">
        <v>7</v>
      </c>
      <c r="I56" s="28" t="n">
        <v>6</v>
      </c>
      <c r="J56" s="28" t="s">
        <v>32</v>
      </c>
      <c r="K56" s="28" t="n">
        <v>1</v>
      </c>
      <c r="L56" s="28" t="n">
        <v>500</v>
      </c>
      <c r="M56" s="28" t="n">
        <v>490</v>
      </c>
      <c r="N56" s="28" t="n">
        <v>1.5</v>
      </c>
      <c r="O56" s="28" t="s">
        <v>386</v>
      </c>
      <c r="P56" s="28" t="s">
        <v>387</v>
      </c>
      <c r="Q56" s="33" t="n">
        <v>-30.1260197731869</v>
      </c>
      <c r="R56" s="33" t="n">
        <v>43.0479002606589</v>
      </c>
      <c r="S56" s="34" t="n">
        <v>4.54751803808729</v>
      </c>
      <c r="T56" s="33" t="n">
        <v>1.24145009455039</v>
      </c>
      <c r="U56" s="33" t="n">
        <v>34.6754979919264</v>
      </c>
      <c r="V56" s="33" t="n">
        <f aca="false">U56*1.1667</f>
        <v>40.4559035071806</v>
      </c>
    </row>
    <row r="57" customFormat="false" ht="15" hidden="false" customHeight="false" outlineLevel="0" collapsed="false">
      <c r="A57" s="6" t="s">
        <v>22</v>
      </c>
      <c r="B57" s="27" t="s">
        <v>23</v>
      </c>
      <c r="C57" s="27" t="s">
        <v>24</v>
      </c>
      <c r="D57" s="6" t="s">
        <v>25</v>
      </c>
      <c r="E57" s="28" t="n">
        <v>3</v>
      </c>
      <c r="F57" s="28" t="s">
        <v>64</v>
      </c>
      <c r="G57" s="28" t="n">
        <v>17</v>
      </c>
      <c r="H57" s="28" t="n">
        <v>6</v>
      </c>
      <c r="I57" s="28" t="n">
        <v>6</v>
      </c>
      <c r="J57" s="28" t="s">
        <v>32</v>
      </c>
      <c r="K57" s="28" t="n">
        <v>1</v>
      </c>
      <c r="L57" s="28" t="n">
        <v>500</v>
      </c>
      <c r="M57" s="28" t="n">
        <v>490</v>
      </c>
      <c r="N57" s="28" t="n">
        <v>1.5</v>
      </c>
      <c r="O57" s="28" t="s">
        <v>386</v>
      </c>
      <c r="P57" s="28" t="s">
        <v>387</v>
      </c>
      <c r="Q57" s="33" t="n">
        <v>-28.3950215584547</v>
      </c>
      <c r="R57" s="33" t="n">
        <v>43.0630287702096</v>
      </c>
      <c r="S57" s="34" t="n">
        <v>4.82331739126311</v>
      </c>
      <c r="T57" s="33" t="n">
        <v>1.46144298980239</v>
      </c>
      <c r="U57" s="33" t="n">
        <v>29.4661023869513</v>
      </c>
      <c r="V57" s="33" t="n">
        <f aca="false">U57*1.1667</f>
        <v>34.3781016548561</v>
      </c>
    </row>
    <row r="58" customFormat="false" ht="15" hidden="false" customHeight="false" outlineLevel="0" collapsed="false">
      <c r="A58" s="6" t="s">
        <v>156</v>
      </c>
      <c r="B58" s="27" t="s">
        <v>157</v>
      </c>
      <c r="C58" s="27" t="s">
        <v>143</v>
      </c>
      <c r="D58" s="6" t="s">
        <v>158</v>
      </c>
      <c r="E58" s="28" t="n">
        <v>4</v>
      </c>
      <c r="F58" s="28" t="s">
        <v>182</v>
      </c>
      <c r="G58" s="28" t="n">
        <v>0.5</v>
      </c>
      <c r="H58" s="28" t="n">
        <v>1.5</v>
      </c>
      <c r="I58" s="28" t="n">
        <v>1</v>
      </c>
      <c r="J58" s="28" t="s">
        <v>27</v>
      </c>
      <c r="K58" s="28" t="n">
        <v>1</v>
      </c>
      <c r="L58" s="28" t="n">
        <v>500</v>
      </c>
      <c r="M58" s="28" t="n">
        <v>490</v>
      </c>
      <c r="N58" s="28" t="n">
        <v>1.5</v>
      </c>
      <c r="O58" s="28" t="s">
        <v>386</v>
      </c>
      <c r="P58" s="28" t="s">
        <v>387</v>
      </c>
      <c r="Q58" s="33" t="n">
        <v>-32.4220130755326</v>
      </c>
      <c r="R58" s="33" t="n">
        <v>46.8378035421813</v>
      </c>
      <c r="S58" s="34" t="n">
        <v>4.89145543233852</v>
      </c>
      <c r="T58" s="33" t="n">
        <v>2.35460257946679</v>
      </c>
      <c r="U58" s="33" t="n">
        <v>19.8920208236533</v>
      </c>
      <c r="V58" s="33" t="n">
        <f aca="false">U58*1.1667</f>
        <v>23.2080206949563</v>
      </c>
    </row>
    <row r="59" customFormat="false" ht="15" hidden="false" customHeight="false" outlineLevel="0" collapsed="false">
      <c r="A59" s="6" t="s">
        <v>156</v>
      </c>
      <c r="B59" s="27" t="s">
        <v>157</v>
      </c>
      <c r="C59" s="27" t="s">
        <v>143</v>
      </c>
      <c r="D59" s="6" t="s">
        <v>158</v>
      </c>
      <c r="E59" s="28" t="n">
        <v>2</v>
      </c>
      <c r="F59" s="28" t="s">
        <v>183</v>
      </c>
      <c r="G59" s="28" t="n">
        <v>47</v>
      </c>
      <c r="H59" s="28" t="n">
        <v>8</v>
      </c>
      <c r="I59" s="28" t="n">
        <v>3</v>
      </c>
      <c r="J59" s="28" t="s">
        <v>32</v>
      </c>
      <c r="K59" s="28" t="n">
        <v>1</v>
      </c>
      <c r="L59" s="28" t="n">
        <v>500</v>
      </c>
      <c r="M59" s="28" t="n">
        <v>490</v>
      </c>
      <c r="N59" s="28" t="n">
        <v>1.5</v>
      </c>
      <c r="O59" s="28" t="s">
        <v>386</v>
      </c>
      <c r="P59" s="28" t="s">
        <v>387</v>
      </c>
      <c r="Q59" s="33" t="n">
        <v>-32.5050750206262</v>
      </c>
      <c r="R59" s="33" t="n">
        <v>45.2843299434999</v>
      </c>
      <c r="S59" s="34" t="n">
        <v>5.78705259819268</v>
      </c>
      <c r="T59" s="33" t="n">
        <v>1.96407189074831</v>
      </c>
      <c r="U59" s="33" t="n">
        <v>23.0563505118169</v>
      </c>
      <c r="V59" s="33" t="n">
        <f aca="false">U59*1.1667</f>
        <v>26.8998441421368</v>
      </c>
    </row>
    <row r="60" customFormat="false" ht="15" hidden="false" customHeight="false" outlineLevel="0" collapsed="false">
      <c r="A60" s="6" t="s">
        <v>156</v>
      </c>
      <c r="B60" s="27" t="s">
        <v>157</v>
      </c>
      <c r="C60" s="27" t="s">
        <v>143</v>
      </c>
      <c r="D60" s="6" t="s">
        <v>158</v>
      </c>
      <c r="E60" s="28" t="n">
        <v>1</v>
      </c>
      <c r="F60" s="28" t="s">
        <v>184</v>
      </c>
      <c r="G60" s="28" t="n">
        <v>87</v>
      </c>
      <c r="H60" s="28" t="n">
        <v>14</v>
      </c>
      <c r="I60" s="28" t="n">
        <v>5</v>
      </c>
      <c r="J60" s="28" t="s">
        <v>32</v>
      </c>
      <c r="K60" s="28" t="n">
        <v>1</v>
      </c>
      <c r="L60" s="28" t="n">
        <v>500</v>
      </c>
      <c r="M60" s="28" t="n">
        <v>490</v>
      </c>
      <c r="N60" s="28" t="n">
        <v>1.5</v>
      </c>
      <c r="O60" s="28" t="s">
        <v>386</v>
      </c>
      <c r="P60" s="28" t="s">
        <v>387</v>
      </c>
      <c r="Q60" s="33" t="n">
        <v>-30.2401779454998</v>
      </c>
      <c r="R60" s="33" t="n">
        <v>47.4843080935423</v>
      </c>
      <c r="S60" s="34" t="n">
        <v>6.70832770032173</v>
      </c>
      <c r="T60" s="33" t="n">
        <v>1.86581947913843</v>
      </c>
      <c r="U60" s="33" t="n">
        <v>25.4495724931914</v>
      </c>
      <c r="V60" s="33" t="n">
        <f aca="false">U60*1.1667</f>
        <v>29.6920162278065</v>
      </c>
    </row>
    <row r="61" customFormat="false" ht="15" hidden="false" customHeight="false" outlineLevel="0" collapsed="false">
      <c r="A61" s="6" t="s">
        <v>156</v>
      </c>
      <c r="B61" s="27" t="s">
        <v>157</v>
      </c>
      <c r="C61" s="27" t="s">
        <v>143</v>
      </c>
      <c r="D61" s="6" t="s">
        <v>158</v>
      </c>
      <c r="E61" s="28" t="n">
        <v>2</v>
      </c>
      <c r="F61" s="28" t="s">
        <v>185</v>
      </c>
      <c r="G61" s="28" t="n">
        <v>47</v>
      </c>
      <c r="H61" s="28" t="n">
        <v>8</v>
      </c>
      <c r="I61" s="28" t="n">
        <v>6</v>
      </c>
      <c r="J61" s="28" t="s">
        <v>32</v>
      </c>
      <c r="K61" s="28" t="n">
        <v>1</v>
      </c>
      <c r="L61" s="28" t="n">
        <v>500</v>
      </c>
      <c r="M61" s="28" t="n">
        <v>490</v>
      </c>
      <c r="N61" s="28" t="n">
        <v>1.5</v>
      </c>
      <c r="O61" s="28" t="s">
        <v>386</v>
      </c>
      <c r="P61" s="28" t="s">
        <v>387</v>
      </c>
      <c r="Q61" s="33" t="n">
        <v>-31.6268179362889</v>
      </c>
      <c r="R61" s="33" t="n">
        <v>45.869340316787</v>
      </c>
      <c r="S61" s="34" t="n">
        <v>5.20404858563868</v>
      </c>
      <c r="T61" s="33" t="n">
        <v>1.75786440369686</v>
      </c>
      <c r="U61" s="33" t="n">
        <v>26.0937875642296</v>
      </c>
      <c r="V61" s="33" t="n">
        <f aca="false">U61*1.1667</f>
        <v>30.4436219511867</v>
      </c>
    </row>
    <row r="62" customFormat="false" ht="15" hidden="false" customHeight="false" outlineLevel="0" collapsed="false">
      <c r="A62" s="6" t="s">
        <v>156</v>
      </c>
      <c r="B62" s="27" t="s">
        <v>157</v>
      </c>
      <c r="C62" s="27" t="s">
        <v>143</v>
      </c>
      <c r="D62" s="6" t="s">
        <v>158</v>
      </c>
      <c r="E62" s="28" t="n">
        <v>3</v>
      </c>
      <c r="F62" s="28" t="s">
        <v>186</v>
      </c>
      <c r="G62" s="28" t="n">
        <v>51</v>
      </c>
      <c r="H62" s="28" t="n">
        <v>11</v>
      </c>
      <c r="I62" s="28" t="n">
        <v>6</v>
      </c>
      <c r="J62" s="28" t="s">
        <v>32</v>
      </c>
      <c r="K62" s="28" t="n">
        <v>1</v>
      </c>
      <c r="L62" s="28" t="n">
        <v>500</v>
      </c>
      <c r="M62" s="28" t="n">
        <v>490</v>
      </c>
      <c r="N62" s="28" t="n">
        <v>1.5</v>
      </c>
      <c r="O62" s="28" t="s">
        <v>386</v>
      </c>
      <c r="P62" s="28" t="s">
        <v>387</v>
      </c>
      <c r="Q62" s="33" t="n">
        <v>-29.5437346521211</v>
      </c>
      <c r="R62" s="33" t="n">
        <v>46.9572620060345</v>
      </c>
      <c r="S62" s="34" t="n">
        <v>6.19653282608538</v>
      </c>
      <c r="T62" s="33" t="n">
        <v>2.74490476101846</v>
      </c>
      <c r="U62" s="33" t="n">
        <v>17.1070642132631</v>
      </c>
      <c r="V62" s="33" t="n">
        <f aca="false">U62*1.1667</f>
        <v>19.9588118176141</v>
      </c>
    </row>
    <row r="63" customFormat="false" ht="15" hidden="false" customHeight="false" outlineLevel="0" collapsed="false">
      <c r="A63" s="6" t="s">
        <v>156</v>
      </c>
      <c r="B63" s="27" t="s">
        <v>157</v>
      </c>
      <c r="C63" s="27" t="s">
        <v>143</v>
      </c>
      <c r="D63" s="6" t="s">
        <v>158</v>
      </c>
      <c r="E63" s="28" t="n">
        <v>1</v>
      </c>
      <c r="F63" s="28" t="s">
        <v>187</v>
      </c>
      <c r="G63" s="28" t="n">
        <v>87</v>
      </c>
      <c r="H63" s="28" t="n">
        <v>14</v>
      </c>
      <c r="I63" s="28" t="n">
        <v>7</v>
      </c>
      <c r="J63" s="28" t="s">
        <v>32</v>
      </c>
      <c r="K63" s="28" t="n">
        <v>1</v>
      </c>
      <c r="L63" s="28" t="n">
        <v>500</v>
      </c>
      <c r="M63" s="28" t="n">
        <v>490</v>
      </c>
      <c r="N63" s="28" t="n">
        <v>1.5</v>
      </c>
      <c r="O63" s="28" t="s">
        <v>386</v>
      </c>
      <c r="P63" s="28" t="s">
        <v>387</v>
      </c>
      <c r="Q63" s="33" t="n">
        <v>-29.7001090788997</v>
      </c>
      <c r="R63" s="33" t="n">
        <v>47.2666874042128</v>
      </c>
      <c r="S63" s="34" t="n">
        <v>6.7635188478444</v>
      </c>
      <c r="T63" s="33" t="n">
        <v>1.7774105498481</v>
      </c>
      <c r="U63" s="33" t="n">
        <v>26.593004867813</v>
      </c>
      <c r="V63" s="33" t="n">
        <f aca="false">U63*1.1667</f>
        <v>31.0260587792774</v>
      </c>
    </row>
    <row r="64" customFormat="false" ht="15" hidden="false" customHeight="false" outlineLevel="0" collapsed="false">
      <c r="A64" s="6" t="s">
        <v>240</v>
      </c>
      <c r="B64" s="27" t="s">
        <v>241</v>
      </c>
      <c r="C64" s="27" t="s">
        <v>242</v>
      </c>
      <c r="D64" s="6" t="s">
        <v>243</v>
      </c>
      <c r="E64" s="28" t="n">
        <v>1</v>
      </c>
      <c r="F64" s="28" t="s">
        <v>252</v>
      </c>
      <c r="G64" s="28" t="n">
        <v>24</v>
      </c>
      <c r="H64" s="28" t="n">
        <v>9</v>
      </c>
      <c r="I64" s="28" t="n">
        <v>3</v>
      </c>
      <c r="J64" s="28" t="s">
        <v>32</v>
      </c>
      <c r="K64" s="28" t="n">
        <v>1</v>
      </c>
      <c r="L64" s="28" t="n">
        <v>500</v>
      </c>
      <c r="M64" s="28" t="n">
        <v>490</v>
      </c>
      <c r="N64" s="28" t="n">
        <v>1.5</v>
      </c>
      <c r="O64" s="28" t="s">
        <v>386</v>
      </c>
      <c r="P64" s="28" t="s">
        <v>387</v>
      </c>
      <c r="Q64" s="33" t="n">
        <v>-29.452500776277</v>
      </c>
      <c r="R64" s="33" t="n">
        <v>48.3281381351527</v>
      </c>
      <c r="S64" s="34" t="n">
        <v>5.98145171543785</v>
      </c>
      <c r="T64" s="33" t="n">
        <v>2.3574303510663</v>
      </c>
      <c r="U64" s="33" t="n">
        <v>20.5003461134253</v>
      </c>
      <c r="V64" s="33" t="n">
        <f aca="false">U64*1.1667</f>
        <v>23.9177538105333</v>
      </c>
    </row>
    <row r="65" customFormat="false" ht="15" hidden="false" customHeight="false" outlineLevel="0" collapsed="false">
      <c r="A65" s="6" t="s">
        <v>240</v>
      </c>
      <c r="B65" s="27" t="s">
        <v>241</v>
      </c>
      <c r="C65" s="27" t="s">
        <v>242</v>
      </c>
      <c r="D65" s="6" t="s">
        <v>243</v>
      </c>
      <c r="E65" s="28" t="n">
        <v>1</v>
      </c>
      <c r="F65" s="28" t="s">
        <v>253</v>
      </c>
      <c r="G65" s="28" t="n">
        <v>24</v>
      </c>
      <c r="H65" s="28" t="n">
        <v>9</v>
      </c>
      <c r="I65" s="28" t="n">
        <v>5</v>
      </c>
      <c r="J65" s="28" t="s">
        <v>32</v>
      </c>
      <c r="K65" s="28" t="n">
        <v>1</v>
      </c>
      <c r="L65" s="28" t="n">
        <v>500</v>
      </c>
      <c r="M65" s="28" t="n">
        <v>490</v>
      </c>
      <c r="N65" s="28" t="n">
        <v>1.5</v>
      </c>
      <c r="O65" s="28" t="s">
        <v>386</v>
      </c>
      <c r="P65" s="28" t="s">
        <v>387</v>
      </c>
      <c r="Q65" s="33" t="n">
        <v>-29.3243423084818</v>
      </c>
      <c r="R65" s="33" t="n">
        <v>47.9636311657875</v>
      </c>
      <c r="S65" s="34" t="n">
        <v>6.31421550659469</v>
      </c>
      <c r="T65" s="33" t="n">
        <v>2.17169308492828</v>
      </c>
      <c r="U65" s="33" t="n">
        <v>22.0858239585782</v>
      </c>
      <c r="V65" s="33" t="n">
        <f aca="false">U65*1.1667</f>
        <v>25.7675308124731</v>
      </c>
    </row>
    <row r="66" customFormat="false" ht="15" hidden="false" customHeight="false" outlineLevel="0" collapsed="false">
      <c r="A66" s="6" t="s">
        <v>77</v>
      </c>
      <c r="B66" s="27" t="s">
        <v>78</v>
      </c>
      <c r="C66" s="6" t="s">
        <v>79</v>
      </c>
      <c r="D66" s="6" t="s">
        <v>80</v>
      </c>
      <c r="E66" s="28" t="n">
        <v>4</v>
      </c>
      <c r="F66" s="28" t="s">
        <v>86</v>
      </c>
      <c r="G66" s="28" t="n">
        <v>0.25</v>
      </c>
      <c r="H66" s="28" t="n">
        <v>0.5</v>
      </c>
      <c r="I66" s="28" t="n">
        <v>0.5</v>
      </c>
      <c r="J66" s="28" t="s">
        <v>27</v>
      </c>
      <c r="K66" s="28" t="n">
        <v>1</v>
      </c>
      <c r="L66" s="28" t="n">
        <v>900</v>
      </c>
      <c r="M66" s="28" t="n">
        <v>880</v>
      </c>
      <c r="N66" s="28" t="n">
        <v>0.4</v>
      </c>
      <c r="O66" s="28" t="s">
        <v>393</v>
      </c>
      <c r="P66" s="28" t="s">
        <v>392</v>
      </c>
      <c r="Q66" s="33" t="n">
        <v>-30.8655342870376</v>
      </c>
      <c r="R66" s="33" t="n">
        <v>48.2946559738534</v>
      </c>
      <c r="S66" s="34" t="n">
        <v>6.74876511574062</v>
      </c>
      <c r="T66" s="33" t="n">
        <v>1.89320564121451</v>
      </c>
      <c r="U66" s="33" t="n">
        <v>25.5094612663798</v>
      </c>
      <c r="V66" s="33" t="n">
        <f aca="false">U66*1.1667</f>
        <v>29.7618884594854</v>
      </c>
    </row>
    <row r="67" customFormat="false" ht="15" hidden="false" customHeight="false" outlineLevel="0" collapsed="false">
      <c r="A67" s="6" t="s">
        <v>77</v>
      </c>
      <c r="B67" s="27" t="s">
        <v>78</v>
      </c>
      <c r="C67" s="6" t="s">
        <v>79</v>
      </c>
      <c r="D67" s="6" t="s">
        <v>80</v>
      </c>
      <c r="E67" s="28" t="n">
        <v>1</v>
      </c>
      <c r="F67" s="28" t="s">
        <v>87</v>
      </c>
      <c r="G67" s="28" t="n">
        <v>14</v>
      </c>
      <c r="H67" s="28" t="n">
        <v>6</v>
      </c>
      <c r="I67" s="28" t="n">
        <v>5</v>
      </c>
      <c r="J67" s="28" t="s">
        <v>32</v>
      </c>
      <c r="K67" s="28" t="n">
        <v>1</v>
      </c>
      <c r="L67" s="28" t="n">
        <v>900</v>
      </c>
      <c r="M67" s="28" t="n">
        <v>880</v>
      </c>
      <c r="N67" s="28" t="n">
        <v>0.4</v>
      </c>
      <c r="O67" s="28" t="s">
        <v>393</v>
      </c>
      <c r="P67" s="28" t="s">
        <v>392</v>
      </c>
      <c r="Q67" s="33" t="n">
        <v>-29.0694941955641</v>
      </c>
      <c r="R67" s="33"/>
      <c r="S67" s="34" t="n">
        <v>7.60157292325595</v>
      </c>
      <c r="T67" s="33"/>
      <c r="U67" s="33"/>
      <c r="V67" s="33"/>
    </row>
    <row r="68" customFormat="false" ht="15" hidden="false" customHeight="false" outlineLevel="0" collapsed="false">
      <c r="A68" s="6" t="s">
        <v>77</v>
      </c>
      <c r="B68" s="27" t="s">
        <v>78</v>
      </c>
      <c r="C68" s="6" t="s">
        <v>79</v>
      </c>
      <c r="D68" s="6" t="s">
        <v>80</v>
      </c>
      <c r="E68" s="28" t="n">
        <v>2</v>
      </c>
      <c r="F68" s="28" t="s">
        <v>89</v>
      </c>
      <c r="G68" s="28" t="n">
        <v>16</v>
      </c>
      <c r="H68" s="28" t="n">
        <v>6</v>
      </c>
      <c r="I68" s="28" t="n">
        <v>5</v>
      </c>
      <c r="J68" s="28" t="s">
        <v>32</v>
      </c>
      <c r="K68" s="28" t="n">
        <v>1</v>
      </c>
      <c r="L68" s="28" t="n">
        <v>900</v>
      </c>
      <c r="M68" s="28" t="n">
        <v>880</v>
      </c>
      <c r="N68" s="28" t="n">
        <v>0.4</v>
      </c>
      <c r="O68" s="28" t="s">
        <v>393</v>
      </c>
      <c r="P68" s="28" t="s">
        <v>392</v>
      </c>
      <c r="Q68" s="33" t="n">
        <v>-29.7412504247002</v>
      </c>
      <c r="R68" s="33" t="n">
        <v>48.0278884393964</v>
      </c>
      <c r="S68" s="34" t="n">
        <v>9.27972804954238</v>
      </c>
      <c r="T68" s="33" t="n">
        <v>1.79588619306654</v>
      </c>
      <c r="U68" s="33" t="n">
        <v>26.7432806292625</v>
      </c>
      <c r="V68" s="33" t="n">
        <f aca="false">U68*1.1667</f>
        <v>31.2013855101605</v>
      </c>
    </row>
    <row r="69" customFormat="false" ht="15" hidden="false" customHeight="false" outlineLevel="0" collapsed="false">
      <c r="A69" s="6" t="s">
        <v>156</v>
      </c>
      <c r="B69" s="27" t="s">
        <v>157</v>
      </c>
      <c r="C69" s="27" t="s">
        <v>143</v>
      </c>
      <c r="D69" s="6" t="s">
        <v>158</v>
      </c>
      <c r="E69" s="28" t="n">
        <v>1</v>
      </c>
      <c r="F69" s="28" t="s">
        <v>188</v>
      </c>
      <c r="G69" s="28" t="n">
        <v>0.5</v>
      </c>
      <c r="H69" s="28" t="n">
        <v>2</v>
      </c>
      <c r="I69" s="28" t="n">
        <v>1.5</v>
      </c>
      <c r="J69" s="28" t="s">
        <v>27</v>
      </c>
      <c r="K69" s="28" t="n">
        <v>1</v>
      </c>
      <c r="L69" s="28" t="n">
        <v>900</v>
      </c>
      <c r="M69" s="28" t="n">
        <v>880</v>
      </c>
      <c r="N69" s="28" t="n">
        <v>0.4</v>
      </c>
      <c r="O69" s="28" t="s">
        <v>393</v>
      </c>
      <c r="P69" s="28" t="s">
        <v>392</v>
      </c>
      <c r="Q69" s="33" t="n">
        <v>-30.1135726648332</v>
      </c>
      <c r="R69" s="33" t="n">
        <v>47.4341088182653</v>
      </c>
      <c r="S69" s="34" t="n">
        <v>9.39305046599791</v>
      </c>
      <c r="T69" s="33" t="n">
        <v>1.88716813219707</v>
      </c>
      <c r="U69" s="33" t="n">
        <v>25.1350730276701</v>
      </c>
      <c r="V69" s="33" t="n">
        <f aca="false">U69*1.1667</f>
        <v>29.3250897013827</v>
      </c>
    </row>
    <row r="70" customFormat="false" ht="15" hidden="false" customHeight="false" outlineLevel="0" collapsed="false">
      <c r="A70" s="6" t="s">
        <v>156</v>
      </c>
      <c r="B70" s="27" t="s">
        <v>157</v>
      </c>
      <c r="C70" s="27" t="s">
        <v>143</v>
      </c>
      <c r="D70" s="6" t="s">
        <v>158</v>
      </c>
      <c r="E70" s="28" t="n">
        <v>2</v>
      </c>
      <c r="F70" s="28" t="s">
        <v>189</v>
      </c>
      <c r="G70" s="28" t="n">
        <v>0.5</v>
      </c>
      <c r="H70" s="28" t="n">
        <v>3</v>
      </c>
      <c r="I70" s="28" t="n">
        <v>1.5</v>
      </c>
      <c r="J70" s="28" t="s">
        <v>27</v>
      </c>
      <c r="K70" s="28" t="n">
        <v>1</v>
      </c>
      <c r="L70" s="28" t="n">
        <v>900</v>
      </c>
      <c r="M70" s="28" t="n">
        <v>880</v>
      </c>
      <c r="N70" s="28" t="n">
        <v>0.4</v>
      </c>
      <c r="O70" s="28" t="s">
        <v>393</v>
      </c>
      <c r="P70" s="28" t="s">
        <v>392</v>
      </c>
      <c r="Q70" s="33" t="n">
        <v>-29.2901369867284</v>
      </c>
      <c r="R70" s="33" t="n">
        <v>47.2563825673463</v>
      </c>
      <c r="S70" s="34" t="n">
        <v>7.77267436482388</v>
      </c>
      <c r="T70" s="33" t="n">
        <v>1.66945411897552</v>
      </c>
      <c r="U70" s="33" t="n">
        <v>28.3064877496278</v>
      </c>
      <c r="V70" s="33" t="n">
        <f aca="false">U70*1.1667</f>
        <v>33.0251792574908</v>
      </c>
    </row>
    <row r="71" customFormat="false" ht="15" hidden="false" customHeight="false" outlineLevel="0" collapsed="false">
      <c r="A71" s="6" t="s">
        <v>156</v>
      </c>
      <c r="B71" s="27" t="s">
        <v>157</v>
      </c>
      <c r="C71" s="27" t="s">
        <v>143</v>
      </c>
      <c r="D71" s="6" t="s">
        <v>158</v>
      </c>
      <c r="E71" s="28" t="n">
        <v>3</v>
      </c>
      <c r="F71" s="28" t="s">
        <v>190</v>
      </c>
      <c r="G71" s="28" t="n">
        <v>1</v>
      </c>
      <c r="H71" s="28" t="n">
        <v>2</v>
      </c>
      <c r="I71" s="28" t="n">
        <v>1.5</v>
      </c>
      <c r="J71" s="28" t="s">
        <v>27</v>
      </c>
      <c r="K71" s="28" t="n">
        <v>1</v>
      </c>
      <c r="L71" s="28" t="n">
        <v>900</v>
      </c>
      <c r="M71" s="28" t="n">
        <v>880</v>
      </c>
      <c r="N71" s="28" t="n">
        <v>0.4</v>
      </c>
      <c r="O71" s="28" t="s">
        <v>393</v>
      </c>
      <c r="P71" s="28" t="s">
        <v>392</v>
      </c>
      <c r="Q71" s="33" t="n">
        <v>-31.6658375179227</v>
      </c>
      <c r="R71" s="33" t="n">
        <v>46.5771022302749</v>
      </c>
      <c r="S71" s="34" t="n">
        <v>8.04276694477031</v>
      </c>
      <c r="T71" s="33" t="n">
        <v>1.70442773434364</v>
      </c>
      <c r="U71" s="33" t="n">
        <v>27.3271205881963</v>
      </c>
      <c r="V71" s="33" t="n">
        <f aca="false">U71*1.1667</f>
        <v>31.8825515902486</v>
      </c>
    </row>
    <row r="72" customFormat="false" ht="15" hidden="false" customHeight="false" outlineLevel="0" collapsed="false">
      <c r="A72" s="6" t="s">
        <v>240</v>
      </c>
      <c r="B72" s="27" t="s">
        <v>241</v>
      </c>
      <c r="C72" s="27" t="s">
        <v>242</v>
      </c>
      <c r="D72" s="6" t="s">
        <v>243</v>
      </c>
      <c r="E72" s="28" t="n">
        <v>1</v>
      </c>
      <c r="F72" s="28" t="s">
        <v>254</v>
      </c>
      <c r="G72" s="28" t="n">
        <v>9</v>
      </c>
      <c r="H72" s="28" t="n">
        <v>4</v>
      </c>
      <c r="I72" s="28" t="n">
        <v>2</v>
      </c>
      <c r="J72" s="28" t="s">
        <v>27</v>
      </c>
      <c r="K72" s="28" t="n">
        <v>1</v>
      </c>
      <c r="L72" s="28" t="n">
        <v>900</v>
      </c>
      <c r="M72" s="28" t="n">
        <v>880</v>
      </c>
      <c r="N72" s="28" t="n">
        <v>0.4</v>
      </c>
      <c r="O72" s="28" t="s">
        <v>393</v>
      </c>
      <c r="P72" s="28" t="s">
        <v>392</v>
      </c>
      <c r="Q72" s="33" t="n">
        <v>-31.5710082710144</v>
      </c>
      <c r="R72" s="33" t="n">
        <v>48.0054215280279</v>
      </c>
      <c r="S72" s="34" t="n">
        <v>8.65889097632239</v>
      </c>
      <c r="T72" s="33" t="n">
        <v>2.35017557262436</v>
      </c>
      <c r="U72" s="33" t="n">
        <v>20.4263128624139</v>
      </c>
      <c r="V72" s="33" t="n">
        <f aca="false">U72*1.1667</f>
        <v>23.8313792165782</v>
      </c>
    </row>
    <row r="73" customFormat="false" ht="15" hidden="false" customHeight="false" outlineLevel="0" collapsed="false">
      <c r="A73" s="6" t="s">
        <v>240</v>
      </c>
      <c r="B73" s="27" t="s">
        <v>241</v>
      </c>
      <c r="C73" s="27" t="s">
        <v>242</v>
      </c>
      <c r="D73" s="6" t="s">
        <v>243</v>
      </c>
      <c r="E73" s="28" t="n">
        <v>1</v>
      </c>
      <c r="F73" s="28" t="s">
        <v>255</v>
      </c>
      <c r="G73" s="28" t="n">
        <v>9</v>
      </c>
      <c r="H73" s="28" t="n">
        <v>4</v>
      </c>
      <c r="I73" s="28" t="n">
        <v>4</v>
      </c>
      <c r="J73" s="28" t="s">
        <v>32</v>
      </c>
      <c r="K73" s="28" t="n">
        <v>1</v>
      </c>
      <c r="L73" s="28" t="n">
        <v>900</v>
      </c>
      <c r="M73" s="28" t="n">
        <v>880</v>
      </c>
      <c r="N73" s="28" t="n">
        <v>0.4</v>
      </c>
      <c r="O73" s="28" t="s">
        <v>393</v>
      </c>
      <c r="P73" s="28" t="s">
        <v>392</v>
      </c>
      <c r="Q73" s="33" t="n">
        <v>-30.6050038211525</v>
      </c>
      <c r="R73" s="33" t="n">
        <v>47.4088074799473</v>
      </c>
      <c r="S73" s="34" t="n">
        <v>8.67899433274619</v>
      </c>
      <c r="T73" s="33" t="n">
        <v>2.2042470782374</v>
      </c>
      <c r="U73" s="33" t="n">
        <v>21.5079370856453</v>
      </c>
      <c r="V73" s="33" t="n">
        <f aca="false">U73*1.1667</f>
        <v>25.0933101978224</v>
      </c>
    </row>
    <row r="74" customFormat="false" ht="15" hidden="false" customHeight="false" outlineLevel="0" collapsed="false">
      <c r="A74" s="6" t="s">
        <v>240</v>
      </c>
      <c r="B74" s="27" t="s">
        <v>241</v>
      </c>
      <c r="C74" s="27" t="s">
        <v>242</v>
      </c>
      <c r="D74" s="6" t="s">
        <v>243</v>
      </c>
      <c r="E74" s="28" t="n">
        <v>2</v>
      </c>
      <c r="F74" s="28" t="s">
        <v>256</v>
      </c>
      <c r="G74" s="28" t="n">
        <v>18</v>
      </c>
      <c r="H74" s="28" t="n">
        <v>10</v>
      </c>
      <c r="I74" s="28" t="n">
        <v>7</v>
      </c>
      <c r="J74" s="28" t="s">
        <v>32</v>
      </c>
      <c r="K74" s="28" t="n">
        <v>1</v>
      </c>
      <c r="L74" s="28" t="n">
        <v>900</v>
      </c>
      <c r="M74" s="28" t="n">
        <v>880</v>
      </c>
      <c r="N74" s="28" t="n">
        <v>0.4</v>
      </c>
      <c r="O74" s="28" t="s">
        <v>393</v>
      </c>
      <c r="P74" s="28" t="s">
        <v>392</v>
      </c>
      <c r="Q74" s="33" t="n">
        <v>-30.4343879762435</v>
      </c>
      <c r="R74" s="33" t="n">
        <v>47.6374048348205</v>
      </c>
      <c r="S74" s="34" t="n">
        <v>7.01826996886804</v>
      </c>
      <c r="T74" s="33" t="n">
        <v>2.14840593068358</v>
      </c>
      <c r="U74" s="33" t="n">
        <v>22.1733724313743</v>
      </c>
      <c r="V74" s="33" t="n">
        <f aca="false">U74*1.1667</f>
        <v>25.8696736156845</v>
      </c>
    </row>
    <row r="75" s="35" customFormat="true" ht="15" hidden="false" customHeight="false" outlineLevel="0" collapsed="false">
      <c r="A75" s="6" t="s">
        <v>308</v>
      </c>
      <c r="B75" s="27" t="s">
        <v>309</v>
      </c>
      <c r="C75" s="27" t="s">
        <v>310</v>
      </c>
      <c r="D75" s="6" t="s">
        <v>311</v>
      </c>
      <c r="E75" s="28" t="n">
        <v>3</v>
      </c>
      <c r="F75" s="28"/>
      <c r="G75" s="28" t="n">
        <v>0.5</v>
      </c>
      <c r="H75" s="28" t="n">
        <v>0.5</v>
      </c>
      <c r="I75" s="28" t="n">
        <v>0.5</v>
      </c>
      <c r="J75" s="28" t="s">
        <v>27</v>
      </c>
      <c r="K75" s="28" t="n">
        <v>1</v>
      </c>
      <c r="L75" s="28" t="n">
        <v>900</v>
      </c>
      <c r="M75" s="28" t="n">
        <v>880</v>
      </c>
      <c r="N75" s="28" t="n">
        <v>0.4</v>
      </c>
      <c r="O75" s="28" t="s">
        <v>393</v>
      </c>
      <c r="P75" s="28" t="s">
        <v>392</v>
      </c>
      <c r="Q75" s="33" t="n">
        <v>-30.7440467683077</v>
      </c>
      <c r="R75" s="33" t="n">
        <v>43.4886188148267</v>
      </c>
      <c r="S75" s="34" t="n">
        <v>8.13685102424667</v>
      </c>
      <c r="T75" s="33" t="n">
        <v>1.68662068768053</v>
      </c>
      <c r="U75" s="33" t="n">
        <v>25.7844689872938</v>
      </c>
      <c r="V75" s="33" t="n">
        <f aca="false">U75*1.1667</f>
        <v>30.0827399674756</v>
      </c>
    </row>
    <row r="76" customFormat="false" ht="15" hidden="false" customHeight="false" outlineLevel="0" collapsed="false">
      <c r="A76" s="6" t="s">
        <v>308</v>
      </c>
      <c r="B76" s="27" t="s">
        <v>309</v>
      </c>
      <c r="C76" s="27" t="s">
        <v>310</v>
      </c>
      <c r="D76" s="6" t="s">
        <v>311</v>
      </c>
      <c r="E76" s="28" t="n">
        <v>1</v>
      </c>
      <c r="F76" s="28" t="s">
        <v>313</v>
      </c>
      <c r="G76" s="28" t="n">
        <v>6</v>
      </c>
      <c r="H76" s="28" t="n">
        <v>7</v>
      </c>
      <c r="I76" s="28" t="n">
        <v>3</v>
      </c>
      <c r="J76" s="28" t="s">
        <v>32</v>
      </c>
      <c r="K76" s="28" t="n">
        <v>1</v>
      </c>
      <c r="L76" s="28" t="n">
        <v>900</v>
      </c>
      <c r="M76" s="28" t="n">
        <v>880</v>
      </c>
      <c r="N76" s="28" t="n">
        <v>0.4</v>
      </c>
      <c r="O76" s="28" t="s">
        <v>393</v>
      </c>
      <c r="P76" s="28" t="s">
        <v>392</v>
      </c>
      <c r="Q76" s="33" t="n">
        <v>-29.6360016909068</v>
      </c>
      <c r="R76" s="33" t="n">
        <v>48.0177883325486</v>
      </c>
      <c r="S76" s="34" t="n">
        <v>8.48777788037386</v>
      </c>
      <c r="T76" s="33" t="n">
        <v>1.47806601474048</v>
      </c>
      <c r="U76" s="33" t="n">
        <v>32.4869037334436</v>
      </c>
      <c r="V76" s="33" t="n">
        <f aca="false">U76*1.1667</f>
        <v>37.9024705858087</v>
      </c>
    </row>
    <row r="77" customFormat="false" ht="15" hidden="false" customHeight="false" outlineLevel="0" collapsed="false">
      <c r="A77" s="6" t="s">
        <v>308</v>
      </c>
      <c r="B77" s="27" t="s">
        <v>309</v>
      </c>
      <c r="C77" s="27" t="s">
        <v>310</v>
      </c>
      <c r="D77" s="6" t="s">
        <v>311</v>
      </c>
      <c r="E77" s="28" t="n">
        <v>2</v>
      </c>
      <c r="F77" s="28" t="s">
        <v>314</v>
      </c>
      <c r="G77" s="28" t="n">
        <v>19</v>
      </c>
      <c r="H77" s="28" t="n">
        <v>7</v>
      </c>
      <c r="I77" s="28" t="n">
        <v>5</v>
      </c>
      <c r="J77" s="28" t="s">
        <v>32</v>
      </c>
      <c r="K77" s="28" t="n">
        <v>1</v>
      </c>
      <c r="L77" s="28" t="n">
        <v>900</v>
      </c>
      <c r="M77" s="28" t="n">
        <v>880</v>
      </c>
      <c r="N77" s="28" t="n">
        <v>0.4</v>
      </c>
      <c r="O77" s="28" t="s">
        <v>393</v>
      </c>
      <c r="P77" s="28" t="s">
        <v>392</v>
      </c>
      <c r="Q77" s="33" t="n">
        <v>-29.1876523536909</v>
      </c>
      <c r="R77" s="33" t="n">
        <v>45.8852121633109</v>
      </c>
      <c r="S77" s="34" t="n">
        <v>6.58381705173701</v>
      </c>
      <c r="T77" s="33" t="n">
        <v>1.16779594148137</v>
      </c>
      <c r="U77" s="33" t="n">
        <v>39.2921490248586</v>
      </c>
      <c r="V77" s="33" t="n">
        <f aca="false">U77*1.1667</f>
        <v>45.8421502673025</v>
      </c>
    </row>
    <row r="78" s="6" customFormat="true" ht="15" hidden="false" customHeight="false" outlineLevel="0" collapsed="false">
      <c r="A78" s="6" t="s">
        <v>331</v>
      </c>
      <c r="B78" s="27" t="s">
        <v>332</v>
      </c>
      <c r="C78" s="27" t="s">
        <v>333</v>
      </c>
      <c r="D78" s="6" t="s">
        <v>334</v>
      </c>
      <c r="E78" s="28" t="n">
        <v>4</v>
      </c>
      <c r="F78" s="28" t="s">
        <v>335</v>
      </c>
      <c r="G78" s="28" t="n">
        <v>1</v>
      </c>
      <c r="H78" s="28" t="n">
        <v>2</v>
      </c>
      <c r="I78" s="28" t="n">
        <v>1.5</v>
      </c>
      <c r="J78" s="28" t="s">
        <v>27</v>
      </c>
      <c r="K78" s="28" t="n">
        <v>1</v>
      </c>
      <c r="L78" s="28" t="n">
        <v>900</v>
      </c>
      <c r="M78" s="28" t="n">
        <v>880</v>
      </c>
      <c r="N78" s="28" t="n">
        <v>0.4</v>
      </c>
      <c r="O78" s="28" t="s">
        <v>393</v>
      </c>
      <c r="P78" s="28" t="s">
        <v>392</v>
      </c>
      <c r="Q78" s="33" t="n">
        <v>-28.8716269268991</v>
      </c>
      <c r="R78" s="33" t="n">
        <v>46.7040141417435</v>
      </c>
      <c r="S78" s="34" t="n">
        <v>8.95082256299835</v>
      </c>
      <c r="T78" s="33" t="n">
        <v>1.09272491831252</v>
      </c>
      <c r="U78" s="33" t="n">
        <v>42.7408704231508</v>
      </c>
      <c r="V78" s="33" t="n">
        <f aca="false">U78*1.1667</f>
        <v>49.86577352269</v>
      </c>
    </row>
    <row r="79" customFormat="false" ht="15" hidden="false" customHeight="false" outlineLevel="0" collapsed="false">
      <c r="A79" s="6" t="s">
        <v>331</v>
      </c>
      <c r="B79" s="27" t="s">
        <v>332</v>
      </c>
      <c r="C79" s="27" t="s">
        <v>333</v>
      </c>
      <c r="D79" s="6" t="s">
        <v>334</v>
      </c>
      <c r="E79" s="28" t="n">
        <v>2</v>
      </c>
      <c r="F79" s="28" t="s">
        <v>337</v>
      </c>
      <c r="G79" s="28" t="n">
        <v>12</v>
      </c>
      <c r="H79" s="28" t="n">
        <v>6</v>
      </c>
      <c r="I79" s="28" t="n">
        <v>5</v>
      </c>
      <c r="J79" s="28" t="s">
        <v>32</v>
      </c>
      <c r="K79" s="28" t="n">
        <v>1</v>
      </c>
      <c r="L79" s="28" t="n">
        <v>900</v>
      </c>
      <c r="M79" s="28" t="n">
        <v>880</v>
      </c>
      <c r="N79" s="28" t="n">
        <v>0.4</v>
      </c>
      <c r="O79" s="28" t="s">
        <v>393</v>
      </c>
      <c r="P79" s="28" t="s">
        <v>392</v>
      </c>
      <c r="Q79" s="33" t="n">
        <v>-28.7951305887632</v>
      </c>
      <c r="R79" s="33" t="n">
        <v>47.1212795542785</v>
      </c>
      <c r="S79" s="34" t="n">
        <v>10.6209758196348</v>
      </c>
      <c r="T79" s="33" t="n">
        <v>0.920080866510565</v>
      </c>
      <c r="U79" s="33" t="n">
        <v>51.2142804718757</v>
      </c>
      <c r="V79" s="33" t="n">
        <f aca="false">U79*1.1667</f>
        <v>59.7517010265373</v>
      </c>
    </row>
    <row r="80" customFormat="false" ht="15" hidden="false" customHeight="false" outlineLevel="0" collapsed="false">
      <c r="A80" s="6" t="s">
        <v>331</v>
      </c>
      <c r="B80" s="27" t="s">
        <v>332</v>
      </c>
      <c r="C80" s="27" t="s">
        <v>333</v>
      </c>
      <c r="D80" s="6" t="s">
        <v>334</v>
      </c>
      <c r="E80" s="28" t="n">
        <v>3</v>
      </c>
      <c r="F80" s="28" t="s">
        <v>338</v>
      </c>
      <c r="G80" s="28" t="n">
        <v>16</v>
      </c>
      <c r="H80" s="28" t="n">
        <v>6</v>
      </c>
      <c r="I80" s="28" t="n">
        <v>5</v>
      </c>
      <c r="J80" s="28" t="s">
        <v>32</v>
      </c>
      <c r="K80" s="28" t="n">
        <v>1</v>
      </c>
      <c r="L80" s="28" t="n">
        <v>900</v>
      </c>
      <c r="M80" s="28" t="n">
        <v>880</v>
      </c>
      <c r="N80" s="28" t="n">
        <v>0.4</v>
      </c>
      <c r="O80" s="28" t="s">
        <v>393</v>
      </c>
      <c r="P80" s="28" t="s">
        <v>392</v>
      </c>
      <c r="Q80" s="33" t="n">
        <v>-26.296141154563</v>
      </c>
      <c r="R80" s="33" t="n">
        <v>47.9573160427069</v>
      </c>
      <c r="S80" s="34" t="n">
        <v>9.29171692997648</v>
      </c>
      <c r="T80" s="33" t="n">
        <v>0.991183227718728</v>
      </c>
      <c r="U80" s="33" t="n">
        <v>48.3839059233112</v>
      </c>
      <c r="V80" s="33" t="n">
        <f aca="false">U80*1.1667</f>
        <v>56.4495030407272</v>
      </c>
    </row>
    <row r="81" customFormat="false" ht="15" hidden="false" customHeight="false" outlineLevel="0" collapsed="false">
      <c r="A81" s="6" t="s">
        <v>331</v>
      </c>
      <c r="B81" s="27" t="s">
        <v>332</v>
      </c>
      <c r="C81" s="27" t="s">
        <v>333</v>
      </c>
      <c r="D81" s="6" t="s">
        <v>334</v>
      </c>
      <c r="E81" s="28" t="n">
        <v>1</v>
      </c>
      <c r="F81" s="28" t="s">
        <v>339</v>
      </c>
      <c r="G81" s="28" t="n">
        <v>30</v>
      </c>
      <c r="H81" s="28" t="n">
        <v>7</v>
      </c>
      <c r="I81" s="28" t="n">
        <v>6</v>
      </c>
      <c r="J81" s="28" t="s">
        <v>32</v>
      </c>
      <c r="K81" s="28" t="n">
        <v>1</v>
      </c>
      <c r="L81" s="28" t="n">
        <v>900</v>
      </c>
      <c r="M81" s="28" t="n">
        <v>880</v>
      </c>
      <c r="N81" s="28" t="n">
        <v>0.4</v>
      </c>
      <c r="O81" s="28" t="s">
        <v>393</v>
      </c>
      <c r="P81" s="28" t="s">
        <v>392</v>
      </c>
      <c r="Q81" s="33" t="n">
        <v>-28.299753923274</v>
      </c>
      <c r="R81" s="33" t="n">
        <v>45.4297896998561</v>
      </c>
      <c r="S81" s="34" t="n">
        <v>8.9776939327811</v>
      </c>
      <c r="T81" s="33" t="n">
        <v>0.979520797411635</v>
      </c>
      <c r="U81" s="33" t="n">
        <v>46.3796070689907</v>
      </c>
      <c r="V81" s="33" t="n">
        <f aca="false">U81*1.1667</f>
        <v>54.1110875673915</v>
      </c>
    </row>
    <row r="82" customFormat="false" ht="15" hidden="false" customHeight="false" outlineLevel="0" collapsed="false">
      <c r="A82" s="6" t="s">
        <v>77</v>
      </c>
      <c r="B82" s="27" t="s">
        <v>78</v>
      </c>
      <c r="C82" s="6" t="s">
        <v>79</v>
      </c>
      <c r="D82" s="6" t="s">
        <v>80</v>
      </c>
      <c r="E82" s="28" t="n">
        <v>1</v>
      </c>
      <c r="F82" s="28" t="s">
        <v>92</v>
      </c>
      <c r="G82" s="28" t="n">
        <v>6</v>
      </c>
      <c r="H82" s="28" t="n">
        <v>3</v>
      </c>
      <c r="I82" s="28" t="n">
        <v>3</v>
      </c>
      <c r="J82" s="28" t="s">
        <v>32</v>
      </c>
      <c r="K82" s="28" t="n">
        <v>1</v>
      </c>
      <c r="L82" s="28" t="n">
        <v>950</v>
      </c>
      <c r="M82" s="28" t="n">
        <v>930</v>
      </c>
      <c r="N82" s="28" t="n">
        <v>0.5</v>
      </c>
      <c r="O82" s="28" t="s">
        <v>393</v>
      </c>
      <c r="P82" s="28" t="s">
        <v>392</v>
      </c>
      <c r="Q82" s="33" t="n">
        <v>-30.4461942000902</v>
      </c>
      <c r="R82" s="33" t="n">
        <v>46.6381630994596</v>
      </c>
      <c r="S82" s="34" t="n">
        <v>8.23467976454645</v>
      </c>
      <c r="T82" s="33" t="n">
        <v>2.10493418250772</v>
      </c>
      <c r="U82" s="33" t="n">
        <v>22.1565897342677</v>
      </c>
      <c r="V82" s="33" t="n">
        <f aca="false">U82*1.1667</f>
        <v>25.8500932429701</v>
      </c>
    </row>
    <row r="83" customFormat="false" ht="15" hidden="false" customHeight="false" outlineLevel="0" collapsed="false">
      <c r="A83" s="6" t="s">
        <v>77</v>
      </c>
      <c r="B83" s="27" t="s">
        <v>78</v>
      </c>
      <c r="C83" s="6" t="s">
        <v>79</v>
      </c>
      <c r="D83" s="6" t="s">
        <v>80</v>
      </c>
      <c r="E83" s="28" t="n">
        <v>2</v>
      </c>
      <c r="F83" s="28" t="s">
        <v>93</v>
      </c>
      <c r="G83" s="28" t="n">
        <v>13</v>
      </c>
      <c r="H83" s="28" t="n">
        <v>5</v>
      </c>
      <c r="I83" s="28" t="n">
        <v>5</v>
      </c>
      <c r="J83" s="28" t="s">
        <v>32</v>
      </c>
      <c r="K83" s="28" t="n">
        <v>1</v>
      </c>
      <c r="L83" s="28" t="n">
        <v>950</v>
      </c>
      <c r="M83" s="28" t="n">
        <v>930</v>
      </c>
      <c r="N83" s="28" t="n">
        <v>0.5</v>
      </c>
      <c r="O83" s="28" t="s">
        <v>393</v>
      </c>
      <c r="P83" s="28" t="s">
        <v>392</v>
      </c>
      <c r="Q83" s="33" t="n">
        <v>-30.1803481011655</v>
      </c>
      <c r="R83" s="33" t="n">
        <v>49.3748977298581</v>
      </c>
      <c r="S83" s="34" t="n">
        <v>9.30330000017669</v>
      </c>
      <c r="T83" s="33" t="n">
        <v>2.13268036970449</v>
      </c>
      <c r="U83" s="33" t="n">
        <v>23.1515694668768</v>
      </c>
      <c r="V83" s="33" t="n">
        <f aca="false">U83*1.1667</f>
        <v>27.0109360970052</v>
      </c>
    </row>
    <row r="84" customFormat="false" ht="15" hidden="false" customHeight="false" outlineLevel="0" collapsed="false">
      <c r="A84" s="6" t="s">
        <v>77</v>
      </c>
      <c r="B84" s="27" t="s">
        <v>78</v>
      </c>
      <c r="C84" s="6" t="s">
        <v>79</v>
      </c>
      <c r="D84" s="6" t="s">
        <v>80</v>
      </c>
      <c r="E84" s="28" t="n">
        <v>3</v>
      </c>
      <c r="F84" s="28" t="s">
        <v>94</v>
      </c>
      <c r="G84" s="28" t="n">
        <v>19</v>
      </c>
      <c r="H84" s="28" t="n">
        <v>8</v>
      </c>
      <c r="I84" s="28" t="n">
        <v>6</v>
      </c>
      <c r="J84" s="28" t="s">
        <v>32</v>
      </c>
      <c r="K84" s="28" t="n">
        <v>1</v>
      </c>
      <c r="L84" s="28" t="n">
        <v>950</v>
      </c>
      <c r="M84" s="28" t="n">
        <v>930</v>
      </c>
      <c r="N84" s="28" t="n">
        <v>0.5</v>
      </c>
      <c r="O84" s="28" t="s">
        <v>393</v>
      </c>
      <c r="P84" s="28" t="s">
        <v>392</v>
      </c>
      <c r="Q84" s="33" t="n">
        <v>-28.755322250475</v>
      </c>
      <c r="R84" s="33" t="n">
        <v>49.1931555166767</v>
      </c>
      <c r="S84" s="34" t="n">
        <v>9.21129343379713</v>
      </c>
      <c r="T84" s="33" t="n">
        <v>2.02814571804412</v>
      </c>
      <c r="U84" s="33" t="n">
        <v>24.2552372243336</v>
      </c>
      <c r="V84" s="33" t="n">
        <f aca="false">U84*1.1667</f>
        <v>28.2985852696301</v>
      </c>
    </row>
    <row r="85" customFormat="false" ht="15" hidden="false" customHeight="false" outlineLevel="0" collapsed="false">
      <c r="A85" s="6" t="s">
        <v>156</v>
      </c>
      <c r="B85" s="27" t="s">
        <v>157</v>
      </c>
      <c r="C85" s="27" t="s">
        <v>143</v>
      </c>
      <c r="D85" s="6" t="s">
        <v>158</v>
      </c>
      <c r="E85" s="28" t="n">
        <v>1</v>
      </c>
      <c r="F85" s="28" t="s">
        <v>191</v>
      </c>
      <c r="G85" s="28" t="n">
        <v>25</v>
      </c>
      <c r="H85" s="28" t="n">
        <v>0.5</v>
      </c>
      <c r="I85" s="28" t="n">
        <v>0.5</v>
      </c>
      <c r="J85" s="28" t="s">
        <v>27</v>
      </c>
      <c r="K85" s="28" t="n">
        <v>1</v>
      </c>
      <c r="L85" s="28" t="n">
        <v>950</v>
      </c>
      <c r="M85" s="28" t="n">
        <v>930</v>
      </c>
      <c r="N85" s="28" t="n">
        <v>0.5</v>
      </c>
      <c r="O85" s="28" t="s">
        <v>393</v>
      </c>
      <c r="P85" s="28" t="s">
        <v>392</v>
      </c>
      <c r="Q85" s="33" t="n">
        <v>-31.4652014653134</v>
      </c>
      <c r="R85" s="33" t="n">
        <v>46.5208926259745</v>
      </c>
      <c r="S85" s="34" t="n">
        <v>8.73095618050104</v>
      </c>
      <c r="T85" s="33" t="n">
        <v>1.71660827331037</v>
      </c>
      <c r="U85" s="33" t="n">
        <v>27.1004709398621</v>
      </c>
      <c r="V85" s="33" t="n">
        <f aca="false">U85*1.1667</f>
        <v>31.6181194455371</v>
      </c>
    </row>
    <row r="86" customFormat="false" ht="15" hidden="false" customHeight="false" outlineLevel="0" collapsed="false">
      <c r="A86" s="6" t="s">
        <v>156</v>
      </c>
      <c r="B86" s="27" t="s">
        <v>157</v>
      </c>
      <c r="C86" s="27" t="s">
        <v>143</v>
      </c>
      <c r="D86" s="6" t="s">
        <v>158</v>
      </c>
      <c r="E86" s="28" t="n">
        <v>2</v>
      </c>
      <c r="F86" s="28" t="s">
        <v>192</v>
      </c>
      <c r="G86" s="28" t="n">
        <v>3</v>
      </c>
      <c r="H86" s="28" t="n">
        <v>2</v>
      </c>
      <c r="I86" s="28" t="n">
        <v>2</v>
      </c>
      <c r="J86" s="28" t="s">
        <v>27</v>
      </c>
      <c r="K86" s="28" t="n">
        <v>1</v>
      </c>
      <c r="L86" s="28" t="n">
        <v>950</v>
      </c>
      <c r="M86" s="28" t="n">
        <v>930</v>
      </c>
      <c r="N86" s="28" t="n">
        <v>0.5</v>
      </c>
      <c r="O86" s="28" t="s">
        <v>393</v>
      </c>
      <c r="P86" s="28" t="s">
        <v>392</v>
      </c>
      <c r="Q86" s="33" t="n">
        <v>-29.9292387478261</v>
      </c>
      <c r="R86" s="33" t="n">
        <v>47.2838930275074</v>
      </c>
      <c r="S86" s="34" t="n">
        <v>10.0364339770986</v>
      </c>
      <c r="T86" s="33" t="n">
        <v>1.81409126375153</v>
      </c>
      <c r="U86" s="33" t="n">
        <v>26.0647818399856</v>
      </c>
      <c r="V86" s="33" t="n">
        <f aca="false">U86*1.1667</f>
        <v>30.4097809727112</v>
      </c>
    </row>
    <row r="87" customFormat="false" ht="15" hidden="false" customHeight="false" outlineLevel="0" collapsed="false">
      <c r="A87" s="6" t="s">
        <v>156</v>
      </c>
      <c r="B87" s="27" t="s">
        <v>157</v>
      </c>
      <c r="C87" s="27" t="s">
        <v>143</v>
      </c>
      <c r="D87" s="6" t="s">
        <v>158</v>
      </c>
      <c r="E87" s="28" t="n">
        <v>3</v>
      </c>
      <c r="F87" s="28" t="s">
        <v>193</v>
      </c>
      <c r="G87" s="28" t="n">
        <v>5</v>
      </c>
      <c r="H87" s="28" t="n">
        <v>4</v>
      </c>
      <c r="I87" s="28" t="n">
        <v>4</v>
      </c>
      <c r="J87" s="28" t="s">
        <v>32</v>
      </c>
      <c r="K87" s="28" t="n">
        <v>1</v>
      </c>
      <c r="L87" s="28" t="n">
        <v>950</v>
      </c>
      <c r="M87" s="28" t="n">
        <v>930</v>
      </c>
      <c r="N87" s="28" t="n">
        <v>0.5</v>
      </c>
      <c r="O87" s="28" t="s">
        <v>393</v>
      </c>
      <c r="P87" s="28" t="s">
        <v>392</v>
      </c>
      <c r="Q87" s="33" t="n">
        <v>-30.3582250579463</v>
      </c>
      <c r="R87" s="33" t="n">
        <v>46.7225082865278</v>
      </c>
      <c r="S87" s="34" t="n">
        <v>8.44379985939773</v>
      </c>
      <c r="T87" s="33" t="n">
        <v>1.64836251789862</v>
      </c>
      <c r="U87" s="33" t="n">
        <v>28.3448014494354</v>
      </c>
      <c r="V87" s="33" t="n">
        <f aca="false">U87*1.1667</f>
        <v>33.0698798510563</v>
      </c>
    </row>
    <row r="88" customFormat="false" ht="15" hidden="false" customHeight="false" outlineLevel="0" collapsed="false">
      <c r="A88" s="6" t="s">
        <v>240</v>
      </c>
      <c r="B88" s="27" t="s">
        <v>241</v>
      </c>
      <c r="C88" s="27" t="s">
        <v>242</v>
      </c>
      <c r="D88" s="6" t="s">
        <v>243</v>
      </c>
      <c r="E88" s="28" t="n">
        <v>1</v>
      </c>
      <c r="F88" s="28" t="s">
        <v>257</v>
      </c>
      <c r="G88" s="28" t="n">
        <v>48</v>
      </c>
      <c r="H88" s="28" t="n">
        <v>12</v>
      </c>
      <c r="I88" s="28" t="n">
        <v>7</v>
      </c>
      <c r="J88" s="28" t="s">
        <v>32</v>
      </c>
      <c r="K88" s="28" t="n">
        <v>1</v>
      </c>
      <c r="L88" s="28" t="n">
        <v>950</v>
      </c>
      <c r="M88" s="28" t="n">
        <v>930</v>
      </c>
      <c r="N88" s="28" t="n">
        <v>0.5</v>
      </c>
      <c r="O88" s="28" t="s">
        <v>393</v>
      </c>
      <c r="P88" s="28" t="s">
        <v>392</v>
      </c>
      <c r="Q88" s="33" t="n">
        <v>-29.1513026232298</v>
      </c>
      <c r="R88" s="33" t="n">
        <v>48.5350494512001</v>
      </c>
      <c r="S88" s="34" t="n">
        <v>6.69128517102961</v>
      </c>
      <c r="T88" s="33" t="n">
        <v>1.560830589915</v>
      </c>
      <c r="U88" s="33" t="n">
        <v>31.0956549447453</v>
      </c>
      <c r="V88" s="33" t="n">
        <f aca="false">U88*1.1667</f>
        <v>36.2793006240344</v>
      </c>
    </row>
    <row r="89" customFormat="false" ht="15" hidden="false" customHeight="false" outlineLevel="0" collapsed="false">
      <c r="A89" s="6" t="s">
        <v>308</v>
      </c>
      <c r="B89" s="27" t="s">
        <v>309</v>
      </c>
      <c r="C89" s="27" t="s">
        <v>310</v>
      </c>
      <c r="D89" s="6" t="s">
        <v>311</v>
      </c>
      <c r="E89" s="28" t="n">
        <v>2</v>
      </c>
      <c r="F89" s="28" t="s">
        <v>315</v>
      </c>
      <c r="G89" s="28" t="n">
        <v>9</v>
      </c>
      <c r="H89" s="28" t="n">
        <v>5</v>
      </c>
      <c r="I89" s="28" t="n">
        <v>2</v>
      </c>
      <c r="J89" s="28" t="s">
        <v>27</v>
      </c>
      <c r="K89" s="28" t="n">
        <v>1</v>
      </c>
      <c r="L89" s="28" t="n">
        <v>950</v>
      </c>
      <c r="M89" s="28" t="n">
        <v>930</v>
      </c>
      <c r="N89" s="28" t="n">
        <v>0.5</v>
      </c>
      <c r="O89" s="28" t="s">
        <v>393</v>
      </c>
      <c r="P89" s="28" t="s">
        <v>392</v>
      </c>
      <c r="Q89" s="33" t="n">
        <v>-30.6451962797428</v>
      </c>
      <c r="R89" s="33" t="n">
        <v>46.6098509545461</v>
      </c>
      <c r="S89" s="34" t="n">
        <v>8.71914503599375</v>
      </c>
      <c r="T89" s="33" t="n">
        <v>1.55268211285449</v>
      </c>
      <c r="U89" s="33" t="n">
        <v>30.0189269707355</v>
      </c>
      <c r="V89" s="33" t="n">
        <f aca="false">U89*1.1667</f>
        <v>35.0230820967571</v>
      </c>
    </row>
    <row r="90" customFormat="false" ht="15" hidden="false" customHeight="false" outlineLevel="0" collapsed="false">
      <c r="A90" s="6" t="s">
        <v>308</v>
      </c>
      <c r="B90" s="27" t="s">
        <v>309</v>
      </c>
      <c r="C90" s="27" t="s">
        <v>310</v>
      </c>
      <c r="D90" s="6" t="s">
        <v>311</v>
      </c>
      <c r="E90" s="28" t="n">
        <v>1</v>
      </c>
      <c r="F90" s="28" t="s">
        <v>316</v>
      </c>
      <c r="G90" s="28" t="n">
        <v>16</v>
      </c>
      <c r="H90" s="28" t="n">
        <v>7</v>
      </c>
      <c r="I90" s="28" t="n">
        <v>3</v>
      </c>
      <c r="J90" s="28" t="s">
        <v>32</v>
      </c>
      <c r="K90" s="28" t="n">
        <v>1</v>
      </c>
      <c r="L90" s="28" t="n">
        <v>950</v>
      </c>
      <c r="M90" s="28" t="n">
        <v>930</v>
      </c>
      <c r="N90" s="28" t="n">
        <v>0.5</v>
      </c>
      <c r="O90" s="28" t="s">
        <v>393</v>
      </c>
      <c r="P90" s="28" t="s">
        <v>392</v>
      </c>
      <c r="Q90" s="33" t="n">
        <v>-29.8923100267534</v>
      </c>
      <c r="R90" s="33" t="n">
        <v>49.4679316575152</v>
      </c>
      <c r="S90" s="34" t="n">
        <v>8.79290124166938</v>
      </c>
      <c r="T90" s="33" t="n">
        <v>1.84987259146305</v>
      </c>
      <c r="U90" s="33" t="n">
        <v>26.7412641745188</v>
      </c>
      <c r="V90" s="33" t="n">
        <f aca="false">U90*1.1667</f>
        <v>31.1990329124111</v>
      </c>
    </row>
    <row r="91" customFormat="false" ht="15" hidden="false" customHeight="false" outlineLevel="0" collapsed="false">
      <c r="A91" s="6" t="s">
        <v>308</v>
      </c>
      <c r="B91" s="27" t="s">
        <v>309</v>
      </c>
      <c r="C91" s="27" t="s">
        <v>310</v>
      </c>
      <c r="D91" s="6" t="s">
        <v>311</v>
      </c>
      <c r="E91" s="28" t="n">
        <v>2</v>
      </c>
      <c r="F91" s="28" t="s">
        <v>317</v>
      </c>
      <c r="G91" s="28" t="n">
        <v>9</v>
      </c>
      <c r="H91" s="28" t="n">
        <v>5</v>
      </c>
      <c r="I91" s="28" t="n">
        <v>5</v>
      </c>
      <c r="J91" s="28" t="s">
        <v>32</v>
      </c>
      <c r="K91" s="28" t="n">
        <v>1</v>
      </c>
      <c r="L91" s="28" t="n">
        <v>950</v>
      </c>
      <c r="M91" s="28" t="n">
        <v>930</v>
      </c>
      <c r="N91" s="28" t="n">
        <v>0.5</v>
      </c>
      <c r="O91" s="28" t="s">
        <v>393</v>
      </c>
      <c r="P91" s="28" t="s">
        <v>392</v>
      </c>
      <c r="Q91" s="33" t="n">
        <v>-31.5742748384884</v>
      </c>
      <c r="R91" s="33" t="n">
        <v>48.1916672301762</v>
      </c>
      <c r="S91" s="34" t="n">
        <v>9.42391946086619</v>
      </c>
      <c r="T91" s="33" t="n">
        <v>2.53544378688428</v>
      </c>
      <c r="U91" s="33" t="n">
        <v>19.007192145008</v>
      </c>
      <c r="V91" s="33" t="n">
        <f aca="false">U91*1.1667</f>
        <v>22.1756910755808</v>
      </c>
    </row>
    <row r="92" customFormat="false" ht="15" hidden="false" customHeight="false" outlineLevel="0" collapsed="false">
      <c r="A92" s="6" t="s">
        <v>308</v>
      </c>
      <c r="B92" s="27" t="s">
        <v>309</v>
      </c>
      <c r="C92" s="27" t="s">
        <v>310</v>
      </c>
      <c r="D92" s="6" t="s">
        <v>311</v>
      </c>
      <c r="E92" s="28" t="n">
        <v>3</v>
      </c>
      <c r="F92" s="28" t="s">
        <v>318</v>
      </c>
      <c r="G92" s="28" t="n">
        <v>46</v>
      </c>
      <c r="H92" s="28" t="n">
        <v>10</v>
      </c>
      <c r="I92" s="28" t="n">
        <v>6</v>
      </c>
      <c r="J92" s="28" t="s">
        <v>32</v>
      </c>
      <c r="K92" s="28" t="n">
        <v>1</v>
      </c>
      <c r="L92" s="28" t="n">
        <v>950</v>
      </c>
      <c r="M92" s="28" t="n">
        <v>930</v>
      </c>
      <c r="N92" s="28" t="n">
        <v>0.5</v>
      </c>
      <c r="O92" s="28" t="s">
        <v>393</v>
      </c>
      <c r="P92" s="28" t="s">
        <v>392</v>
      </c>
      <c r="Q92" s="33" t="n">
        <v>-32.724173326222</v>
      </c>
      <c r="R92" s="33" t="n">
        <v>46.0230455362588</v>
      </c>
      <c r="S92" s="34" t="n">
        <v>7.15794161460621</v>
      </c>
      <c r="T92" s="33" t="n">
        <v>1.17893703911016</v>
      </c>
      <c r="U92" s="33" t="n">
        <v>39.0377467239441</v>
      </c>
      <c r="V92" s="33" t="n">
        <f aca="false">U92*1.1667</f>
        <v>45.5453391028256</v>
      </c>
    </row>
    <row r="93" customFormat="false" ht="15" hidden="false" customHeight="false" outlineLevel="0" collapsed="false">
      <c r="A93" s="6" t="s">
        <v>331</v>
      </c>
      <c r="B93" s="27" t="s">
        <v>332</v>
      </c>
      <c r="C93" s="27" t="s">
        <v>333</v>
      </c>
      <c r="D93" s="6" t="s">
        <v>334</v>
      </c>
      <c r="E93" s="28" t="n">
        <v>1</v>
      </c>
      <c r="F93" s="28" t="s">
        <v>340</v>
      </c>
      <c r="G93" s="28" t="n">
        <v>1</v>
      </c>
      <c r="H93" s="28" t="n">
        <v>3</v>
      </c>
      <c r="I93" s="28" t="n">
        <v>3</v>
      </c>
      <c r="J93" s="28" t="s">
        <v>32</v>
      </c>
      <c r="K93" s="28" t="n">
        <v>1</v>
      </c>
      <c r="L93" s="28" t="n">
        <v>950</v>
      </c>
      <c r="M93" s="28" t="n">
        <v>930</v>
      </c>
      <c r="N93" s="28" t="n">
        <v>0.5</v>
      </c>
      <c r="O93" s="28" t="s">
        <v>393</v>
      </c>
      <c r="P93" s="28" t="s">
        <v>392</v>
      </c>
      <c r="Q93" s="33" t="n">
        <v>-29.4310359330158</v>
      </c>
      <c r="R93" s="33" t="n">
        <v>42.6742328134092</v>
      </c>
      <c r="S93" s="34" t="n">
        <v>11.4980290444479</v>
      </c>
      <c r="T93" s="33" t="n">
        <v>0.860693345051014</v>
      </c>
      <c r="U93" s="33" t="n">
        <v>49.5812278075415</v>
      </c>
      <c r="V93" s="33" t="n">
        <f aca="false">U93*1.1667</f>
        <v>57.8464184830586</v>
      </c>
    </row>
    <row r="94" customFormat="false" ht="15" hidden="false" customHeight="false" outlineLevel="0" collapsed="false">
      <c r="A94" s="6" t="s">
        <v>331</v>
      </c>
      <c r="B94" s="27" t="s">
        <v>332</v>
      </c>
      <c r="C94" s="27" t="s">
        <v>333</v>
      </c>
      <c r="D94" s="6" t="s">
        <v>334</v>
      </c>
      <c r="E94" s="28" t="n">
        <v>2</v>
      </c>
      <c r="F94" s="28" t="s">
        <v>341</v>
      </c>
      <c r="G94" s="28" t="n">
        <v>1</v>
      </c>
      <c r="H94" s="28" t="n">
        <v>4</v>
      </c>
      <c r="I94" s="28" t="n">
        <v>4</v>
      </c>
      <c r="J94" s="28" t="s">
        <v>32</v>
      </c>
      <c r="K94" s="28" t="n">
        <v>1</v>
      </c>
      <c r="L94" s="28" t="n">
        <v>950</v>
      </c>
      <c r="M94" s="28" t="n">
        <v>930</v>
      </c>
      <c r="N94" s="28" t="n">
        <v>0.5</v>
      </c>
      <c r="O94" s="28" t="s">
        <v>393</v>
      </c>
      <c r="P94" s="28" t="s">
        <v>392</v>
      </c>
      <c r="Q94" s="33" t="n">
        <v>-27.8612220467651</v>
      </c>
      <c r="R94" s="33" t="n">
        <v>46.8401759299194</v>
      </c>
      <c r="S94" s="34" t="n">
        <v>12.302552162441</v>
      </c>
      <c r="T94" s="33" t="n">
        <v>0.93879758389859</v>
      </c>
      <c r="U94" s="33" t="n">
        <v>49.8937968453263</v>
      </c>
      <c r="V94" s="33" t="n">
        <f aca="false">U94*1.1667</f>
        <v>58.2110927794422</v>
      </c>
    </row>
    <row r="95" customFormat="false" ht="15" hidden="false" customHeight="false" outlineLevel="0" collapsed="false">
      <c r="A95" s="6" t="s">
        <v>331</v>
      </c>
      <c r="B95" s="27" t="s">
        <v>332</v>
      </c>
      <c r="C95" s="27" t="s">
        <v>333</v>
      </c>
      <c r="D95" s="6" t="s">
        <v>334</v>
      </c>
      <c r="E95" s="28" t="n">
        <v>3</v>
      </c>
      <c r="F95" s="28" t="s">
        <v>342</v>
      </c>
      <c r="G95" s="28" t="n">
        <v>3</v>
      </c>
      <c r="H95" s="28" t="n">
        <v>4</v>
      </c>
      <c r="I95" s="28" t="n">
        <v>4</v>
      </c>
      <c r="J95" s="28" t="s">
        <v>32</v>
      </c>
      <c r="K95" s="28" t="n">
        <v>1</v>
      </c>
      <c r="L95" s="28" t="n">
        <v>950</v>
      </c>
      <c r="M95" s="28" t="n">
        <v>930</v>
      </c>
      <c r="N95" s="28" t="n">
        <v>0.5</v>
      </c>
      <c r="O95" s="28" t="s">
        <v>393</v>
      </c>
      <c r="P95" s="28" t="s">
        <v>392</v>
      </c>
      <c r="Q95" s="33" t="n">
        <v>-28.9112762966633</v>
      </c>
      <c r="R95" s="33" t="n">
        <v>47.3814986068536</v>
      </c>
      <c r="S95" s="34" t="n">
        <v>11.2812777080544</v>
      </c>
      <c r="T95" s="33" t="n">
        <v>1.12368421090286</v>
      </c>
      <c r="U95" s="33" t="n">
        <v>42.1662048350608</v>
      </c>
      <c r="V95" s="33" t="n">
        <f aca="false">U95*1.1667</f>
        <v>49.1953111810655</v>
      </c>
    </row>
    <row r="96" customFormat="false" ht="15" hidden="false" customHeight="false" outlineLevel="0" collapsed="false">
      <c r="A96" s="6" t="s">
        <v>331</v>
      </c>
      <c r="B96" s="27" t="s">
        <v>332</v>
      </c>
      <c r="C96" s="27" t="s">
        <v>333</v>
      </c>
      <c r="D96" s="6" t="s">
        <v>334</v>
      </c>
      <c r="E96" s="28" t="n">
        <v>4</v>
      </c>
      <c r="F96" s="28" t="s">
        <v>343</v>
      </c>
      <c r="G96" s="28" t="n">
        <v>14</v>
      </c>
      <c r="H96" s="28" t="n">
        <v>6</v>
      </c>
      <c r="I96" s="28" t="n">
        <v>5</v>
      </c>
      <c r="J96" s="28" t="s">
        <v>32</v>
      </c>
      <c r="K96" s="28" t="n">
        <v>1</v>
      </c>
      <c r="L96" s="28" t="n">
        <v>950</v>
      </c>
      <c r="M96" s="28" t="n">
        <v>930</v>
      </c>
      <c r="N96" s="28" t="n">
        <v>0.5</v>
      </c>
      <c r="O96" s="28" t="s">
        <v>393</v>
      </c>
      <c r="P96" s="28" t="s">
        <v>392</v>
      </c>
      <c r="Q96" s="33" t="n">
        <v>-27.9312030239463</v>
      </c>
      <c r="R96" s="33" t="n">
        <v>46.6403905465744</v>
      </c>
      <c r="S96" s="34" t="n">
        <v>12.5628580359826</v>
      </c>
      <c r="T96" s="33" t="n">
        <v>0.981098272374857</v>
      </c>
      <c r="U96" s="33" t="n">
        <v>47.5389590011979</v>
      </c>
      <c r="V96" s="33" t="n">
        <f aca="false">U96*1.1667</f>
        <v>55.4637034666976</v>
      </c>
    </row>
    <row r="97" s="6" customFormat="true" ht="15" hidden="false" customHeight="false" outlineLevel="0" collapsed="false">
      <c r="A97" s="6" t="s">
        <v>77</v>
      </c>
      <c r="B97" s="27" t="s">
        <v>78</v>
      </c>
      <c r="C97" s="6" t="s">
        <v>79</v>
      </c>
      <c r="D97" s="6" t="s">
        <v>80</v>
      </c>
      <c r="E97" s="28" t="n">
        <v>1</v>
      </c>
      <c r="F97" s="28" t="s">
        <v>95</v>
      </c>
      <c r="G97" s="28" t="n">
        <v>7</v>
      </c>
      <c r="H97" s="28" t="n">
        <v>3</v>
      </c>
      <c r="I97" s="28" t="n">
        <v>3</v>
      </c>
      <c r="J97" s="28" t="s">
        <v>32</v>
      </c>
      <c r="K97" s="28" t="n">
        <v>1</v>
      </c>
      <c r="L97" s="28" t="n">
        <v>1000</v>
      </c>
      <c r="M97" s="28" t="n">
        <v>990</v>
      </c>
      <c r="N97" s="28" t="n">
        <v>0.4</v>
      </c>
      <c r="O97" s="28" t="s">
        <v>393</v>
      </c>
      <c r="P97" s="28" t="s">
        <v>392</v>
      </c>
      <c r="Q97" s="33" t="n">
        <v>-29.7270170206246</v>
      </c>
      <c r="R97" s="33" t="n">
        <v>48.121035785588</v>
      </c>
      <c r="S97" s="34" t="n">
        <v>10.1601302248839</v>
      </c>
      <c r="T97" s="33" t="n">
        <v>1.89559958925807</v>
      </c>
      <c r="U97" s="33" t="n">
        <v>25.3856542585676</v>
      </c>
      <c r="V97" s="33" t="n">
        <f aca="false">U97*1.1667</f>
        <v>29.6174428234708</v>
      </c>
    </row>
    <row r="98" customFormat="false" ht="15" hidden="false" customHeight="false" outlineLevel="0" collapsed="false">
      <c r="A98" s="6" t="s">
        <v>77</v>
      </c>
      <c r="B98" s="27" t="s">
        <v>78</v>
      </c>
      <c r="C98" s="6" t="s">
        <v>79</v>
      </c>
      <c r="D98" s="6" t="s">
        <v>80</v>
      </c>
      <c r="E98" s="28" t="n">
        <v>3</v>
      </c>
      <c r="F98" s="28" t="s">
        <v>97</v>
      </c>
      <c r="G98" s="28" t="n">
        <v>5</v>
      </c>
      <c r="H98" s="28" t="n">
        <v>3</v>
      </c>
      <c r="I98" s="28" t="n">
        <v>3</v>
      </c>
      <c r="J98" s="28" t="s">
        <v>32</v>
      </c>
      <c r="K98" s="28" t="n">
        <v>1</v>
      </c>
      <c r="L98" s="28" t="n">
        <v>1000</v>
      </c>
      <c r="M98" s="28" t="n">
        <v>990</v>
      </c>
      <c r="N98" s="28" t="n">
        <v>0.4</v>
      </c>
      <c r="O98" s="28" t="s">
        <v>393</v>
      </c>
      <c r="P98" s="28" t="s">
        <v>392</v>
      </c>
      <c r="Q98" s="33" t="n">
        <v>-29.9310201638633</v>
      </c>
      <c r="R98" s="33" t="n">
        <v>47.4286604449048</v>
      </c>
      <c r="S98" s="34" t="n">
        <v>10.626625869222</v>
      </c>
      <c r="T98" s="33" t="n">
        <v>1.75027114687787</v>
      </c>
      <c r="U98" s="33" t="n">
        <v>27.097893106167</v>
      </c>
      <c r="V98" s="33" t="n">
        <f aca="false">U98*1.1667</f>
        <v>31.615111886965</v>
      </c>
    </row>
    <row r="99" customFormat="false" ht="15" hidden="false" customHeight="false" outlineLevel="0" collapsed="false">
      <c r="A99" s="6" t="s">
        <v>156</v>
      </c>
      <c r="B99" s="27" t="s">
        <v>157</v>
      </c>
      <c r="C99" s="27" t="s">
        <v>143</v>
      </c>
      <c r="D99" s="6" t="s">
        <v>158</v>
      </c>
      <c r="E99" s="28" t="n">
        <v>1</v>
      </c>
      <c r="F99" s="28" t="s">
        <v>194</v>
      </c>
      <c r="G99" s="28" t="n">
        <v>1</v>
      </c>
      <c r="H99" s="28" t="n">
        <v>1</v>
      </c>
      <c r="I99" s="28" t="n">
        <v>1</v>
      </c>
      <c r="J99" s="28" t="s">
        <v>27</v>
      </c>
      <c r="K99" s="28" t="n">
        <v>1</v>
      </c>
      <c r="L99" s="28" t="n">
        <v>1000</v>
      </c>
      <c r="M99" s="28" t="n">
        <v>990</v>
      </c>
      <c r="N99" s="28" t="n">
        <v>0.4</v>
      </c>
      <c r="O99" s="28" t="s">
        <v>393</v>
      </c>
      <c r="P99" s="28" t="s">
        <v>392</v>
      </c>
      <c r="Q99" s="33" t="n">
        <v>-31.0680330700022</v>
      </c>
      <c r="R99" s="33" t="n">
        <v>46.4578080451473</v>
      </c>
      <c r="S99" s="34" t="n">
        <v>11.6735167748038</v>
      </c>
      <c r="T99" s="33" t="n">
        <v>1.65244779402332</v>
      </c>
      <c r="U99" s="33" t="n">
        <v>28.1145390572574</v>
      </c>
      <c r="V99" s="33" t="n">
        <f aca="false">U99*1.1667</f>
        <v>32.8012327181022</v>
      </c>
    </row>
    <row r="100" customFormat="false" ht="15" hidden="false" customHeight="false" outlineLevel="0" collapsed="false">
      <c r="A100" s="6" t="s">
        <v>156</v>
      </c>
      <c r="B100" s="27" t="s">
        <v>157</v>
      </c>
      <c r="C100" s="27" t="s">
        <v>143</v>
      </c>
      <c r="D100" s="6" t="s">
        <v>158</v>
      </c>
      <c r="E100" s="28" t="n">
        <v>2</v>
      </c>
      <c r="F100" s="28" t="s">
        <v>195</v>
      </c>
      <c r="G100" s="28" t="n">
        <v>2</v>
      </c>
      <c r="H100" s="28" t="n">
        <v>1.5</v>
      </c>
      <c r="I100" s="28" t="n">
        <v>1.5</v>
      </c>
      <c r="J100" s="28" t="s">
        <v>27</v>
      </c>
      <c r="K100" s="28" t="n">
        <v>1</v>
      </c>
      <c r="L100" s="28" t="n">
        <v>1000</v>
      </c>
      <c r="M100" s="28" t="n">
        <v>990</v>
      </c>
      <c r="N100" s="28" t="n">
        <v>0.4</v>
      </c>
      <c r="O100" s="28" t="s">
        <v>393</v>
      </c>
      <c r="P100" s="28" t="s">
        <v>392</v>
      </c>
      <c r="Q100" s="33" t="n">
        <v>-30.6380274503283</v>
      </c>
      <c r="R100" s="33" t="n">
        <v>47.0145706708736</v>
      </c>
      <c r="S100" s="34" t="n">
        <v>11.8200942636524</v>
      </c>
      <c r="T100" s="33" t="n">
        <v>1.9275688623172</v>
      </c>
      <c r="U100" s="33" t="n">
        <v>24.3906049687666</v>
      </c>
      <c r="V100" s="33" t="n">
        <f aca="false">U100*1.1667</f>
        <v>28.45651881706</v>
      </c>
    </row>
    <row r="101" customFormat="false" ht="15" hidden="false" customHeight="false" outlineLevel="0" collapsed="false">
      <c r="A101" s="6" t="s">
        <v>156</v>
      </c>
      <c r="B101" s="27" t="s">
        <v>157</v>
      </c>
      <c r="C101" s="27" t="s">
        <v>143</v>
      </c>
      <c r="D101" s="6" t="s">
        <v>158</v>
      </c>
      <c r="E101" s="28" t="n">
        <v>3</v>
      </c>
      <c r="F101" s="28" t="s">
        <v>196</v>
      </c>
      <c r="G101" s="28" t="n">
        <v>2</v>
      </c>
      <c r="H101" s="28" t="n">
        <v>2</v>
      </c>
      <c r="I101" s="28" t="n">
        <v>2</v>
      </c>
      <c r="J101" s="28" t="s">
        <v>27</v>
      </c>
      <c r="K101" s="28" t="n">
        <v>1</v>
      </c>
      <c r="L101" s="28" t="n">
        <v>1000</v>
      </c>
      <c r="M101" s="28" t="n">
        <v>990</v>
      </c>
      <c r="N101" s="28" t="n">
        <v>0.4</v>
      </c>
      <c r="O101" s="28" t="s">
        <v>393</v>
      </c>
      <c r="P101" s="28" t="s">
        <v>392</v>
      </c>
      <c r="Q101" s="33" t="n">
        <v>-31.0320348992187</v>
      </c>
      <c r="R101" s="33" t="n">
        <v>46.2543576626801</v>
      </c>
      <c r="S101" s="34" t="n">
        <v>11.2528927155851</v>
      </c>
      <c r="T101" s="33" t="n">
        <v>1.51328245327805</v>
      </c>
      <c r="U101" s="33" t="n">
        <v>30.5655811725594</v>
      </c>
      <c r="V101" s="33" t="n">
        <f aca="false">U101*1.1667</f>
        <v>35.660863554025</v>
      </c>
    </row>
    <row r="102" customFormat="false" ht="15" hidden="false" customHeight="false" outlineLevel="0" collapsed="false">
      <c r="A102" s="6" t="s">
        <v>240</v>
      </c>
      <c r="B102" s="27" t="s">
        <v>241</v>
      </c>
      <c r="C102" s="27" t="s">
        <v>242</v>
      </c>
      <c r="D102" s="6" t="s">
        <v>243</v>
      </c>
      <c r="E102" s="28" t="n">
        <v>1</v>
      </c>
      <c r="F102" s="28" t="s">
        <v>258</v>
      </c>
      <c r="G102" s="28" t="n">
        <v>53</v>
      </c>
      <c r="H102" s="28" t="n">
        <v>12</v>
      </c>
      <c r="I102" s="28" t="n">
        <v>8</v>
      </c>
      <c r="J102" s="28" t="s">
        <v>32</v>
      </c>
      <c r="K102" s="28" t="n">
        <v>1</v>
      </c>
      <c r="L102" s="28" t="n">
        <v>1000</v>
      </c>
      <c r="M102" s="28" t="n">
        <v>990</v>
      </c>
      <c r="N102" s="28" t="n">
        <v>0.4</v>
      </c>
      <c r="O102" s="28" t="s">
        <v>393</v>
      </c>
      <c r="P102" s="28" t="s">
        <v>392</v>
      </c>
      <c r="Q102" s="33" t="n">
        <v>-28.5550260785806</v>
      </c>
      <c r="R102" s="33" t="n">
        <v>47.7181049454161</v>
      </c>
      <c r="S102" s="34" t="n">
        <v>8.55502569326744</v>
      </c>
      <c r="T102" s="33" t="n">
        <v>1.61257551637575</v>
      </c>
      <c r="U102" s="33" t="n">
        <v>29.5912374092483</v>
      </c>
      <c r="V102" s="33" t="n">
        <f aca="false">U102*1.1667</f>
        <v>34.52409668537</v>
      </c>
    </row>
    <row r="103" customFormat="false" ht="15" hidden="false" customHeight="false" outlineLevel="0" collapsed="false">
      <c r="A103" s="6" t="s">
        <v>308</v>
      </c>
      <c r="B103" s="27" t="s">
        <v>309</v>
      </c>
      <c r="C103" s="27" t="s">
        <v>310</v>
      </c>
      <c r="D103" s="6" t="s">
        <v>311</v>
      </c>
      <c r="E103" s="28" t="n">
        <v>1</v>
      </c>
      <c r="F103" s="28" t="s">
        <v>319</v>
      </c>
      <c r="G103" s="28" t="n">
        <v>19</v>
      </c>
      <c r="H103" s="28" t="n">
        <v>10</v>
      </c>
      <c r="I103" s="28" t="n">
        <v>1</v>
      </c>
      <c r="J103" s="28" t="s">
        <v>27</v>
      </c>
      <c r="K103" s="28" t="n">
        <v>1</v>
      </c>
      <c r="L103" s="28" t="n">
        <v>1000</v>
      </c>
      <c r="M103" s="28" t="n">
        <v>990</v>
      </c>
      <c r="N103" s="28" t="n">
        <v>0.4</v>
      </c>
      <c r="O103" s="28" t="s">
        <v>393</v>
      </c>
      <c r="P103" s="28" t="s">
        <v>392</v>
      </c>
      <c r="Q103" s="33" t="n">
        <v>-30.4700278320907</v>
      </c>
      <c r="R103" s="33" t="n">
        <v>46.6728594732361</v>
      </c>
      <c r="S103" s="34" t="n">
        <v>8.67071525311504</v>
      </c>
      <c r="T103" s="33" t="n">
        <v>1.89006588192624</v>
      </c>
      <c r="U103" s="33" t="n">
        <v>24.6937738623534</v>
      </c>
      <c r="V103" s="33" t="n">
        <f aca="false">U103*1.1667</f>
        <v>28.8102259652077</v>
      </c>
    </row>
    <row r="104" customFormat="false" ht="15" hidden="false" customHeight="false" outlineLevel="0" collapsed="false">
      <c r="A104" s="6" t="s">
        <v>308</v>
      </c>
      <c r="B104" s="27" t="s">
        <v>309</v>
      </c>
      <c r="C104" s="27" t="s">
        <v>310</v>
      </c>
      <c r="D104" s="6" t="s">
        <v>311</v>
      </c>
      <c r="E104" s="28" t="n">
        <v>4</v>
      </c>
      <c r="F104" s="28" t="s">
        <v>320</v>
      </c>
      <c r="G104" s="28" t="n">
        <v>1</v>
      </c>
      <c r="H104" s="28" t="n">
        <v>1</v>
      </c>
      <c r="I104" s="28" t="n">
        <v>1</v>
      </c>
      <c r="J104" s="28" t="s">
        <v>27</v>
      </c>
      <c r="K104" s="28" t="n">
        <v>1</v>
      </c>
      <c r="L104" s="28" t="n">
        <v>1000</v>
      </c>
      <c r="M104" s="28" t="n">
        <v>990</v>
      </c>
      <c r="N104" s="28" t="n">
        <v>0.4</v>
      </c>
      <c r="O104" s="28" t="s">
        <v>393</v>
      </c>
      <c r="P104" s="28" t="s">
        <v>392</v>
      </c>
      <c r="Q104" s="33" t="n">
        <v>-29.9400515539489</v>
      </c>
      <c r="R104" s="33" t="n">
        <v>43.7835071716595</v>
      </c>
      <c r="S104" s="34" t="n">
        <v>14.0059958952369</v>
      </c>
      <c r="T104" s="33" t="n">
        <v>1.84296524776337</v>
      </c>
      <c r="U104" s="33" t="n">
        <v>23.7570986348198</v>
      </c>
      <c r="V104" s="33" t="n">
        <f aca="false">U104*1.1667</f>
        <v>27.7174069772443</v>
      </c>
    </row>
    <row r="105" customFormat="false" ht="15" hidden="false" customHeight="false" outlineLevel="0" collapsed="false">
      <c r="A105" s="6" t="s">
        <v>308</v>
      </c>
      <c r="B105" s="27" t="s">
        <v>309</v>
      </c>
      <c r="C105" s="27" t="s">
        <v>310</v>
      </c>
      <c r="D105" s="6" t="s">
        <v>311</v>
      </c>
      <c r="E105" s="28" t="n">
        <v>1</v>
      </c>
      <c r="F105" s="28" t="s">
        <v>321</v>
      </c>
      <c r="G105" s="28" t="n">
        <v>19</v>
      </c>
      <c r="H105" s="28" t="n">
        <v>10</v>
      </c>
      <c r="I105" s="28" t="n">
        <v>5</v>
      </c>
      <c r="J105" s="28" t="s">
        <v>32</v>
      </c>
      <c r="K105" s="28" t="n">
        <v>1</v>
      </c>
      <c r="L105" s="28" t="n">
        <v>1000</v>
      </c>
      <c r="M105" s="28" t="n">
        <v>990</v>
      </c>
      <c r="N105" s="28" t="n">
        <v>0.4</v>
      </c>
      <c r="O105" s="28" t="s">
        <v>393</v>
      </c>
      <c r="P105" s="28" t="s">
        <v>392</v>
      </c>
      <c r="Q105" s="33" t="n">
        <v>-29.503023493832</v>
      </c>
      <c r="R105" s="33" t="n">
        <v>47.5114638919517</v>
      </c>
      <c r="S105" s="34" t="n">
        <v>8.71360088027815</v>
      </c>
      <c r="T105" s="33" t="n">
        <v>1.83832658226874</v>
      </c>
      <c r="U105" s="33" t="n">
        <v>25.8449528773697</v>
      </c>
      <c r="V105" s="33" t="n">
        <f aca="false">U105*1.1667</f>
        <v>30.1533065220272</v>
      </c>
    </row>
    <row r="106" customFormat="false" ht="15" hidden="false" customHeight="false" outlineLevel="0" collapsed="false">
      <c r="A106" s="6" t="s">
        <v>308</v>
      </c>
      <c r="B106" s="27" t="s">
        <v>309</v>
      </c>
      <c r="C106" s="27" t="s">
        <v>310</v>
      </c>
      <c r="D106" s="6" t="s">
        <v>311</v>
      </c>
      <c r="E106" s="28" t="n">
        <v>2</v>
      </c>
      <c r="F106" s="28" t="s">
        <v>322</v>
      </c>
      <c r="G106" s="28" t="n">
        <v>27</v>
      </c>
      <c r="H106" s="28" t="n">
        <v>8</v>
      </c>
      <c r="I106" s="28" t="n">
        <v>5</v>
      </c>
      <c r="J106" s="28" t="s">
        <v>32</v>
      </c>
      <c r="K106" s="28" t="n">
        <v>1</v>
      </c>
      <c r="L106" s="28" t="n">
        <v>1000</v>
      </c>
      <c r="M106" s="28" t="n">
        <v>990</v>
      </c>
      <c r="N106" s="28" t="n">
        <v>0.4</v>
      </c>
      <c r="O106" s="28" t="s">
        <v>393</v>
      </c>
      <c r="P106" s="28" t="s">
        <v>392</v>
      </c>
      <c r="Q106" s="33" t="n">
        <v>-27.9190201850017</v>
      </c>
      <c r="R106" s="33" t="n">
        <v>47.9857680505457</v>
      </c>
      <c r="S106" s="34" t="n">
        <v>8.66789223265564</v>
      </c>
      <c r="T106" s="33" t="n">
        <v>1.85933056377556</v>
      </c>
      <c r="U106" s="33" t="n">
        <v>25.8080886666574</v>
      </c>
      <c r="V106" s="33" t="n">
        <f aca="false">U106*1.1667</f>
        <v>30.1102970473892</v>
      </c>
    </row>
    <row r="107" s="6" customFormat="true" ht="15" hidden="false" customHeight="false" outlineLevel="0" collapsed="false">
      <c r="A107" s="6" t="s">
        <v>308</v>
      </c>
      <c r="B107" s="27" t="s">
        <v>309</v>
      </c>
      <c r="C107" s="27" t="s">
        <v>310</v>
      </c>
      <c r="D107" s="6" t="s">
        <v>311</v>
      </c>
      <c r="E107" s="28" t="n">
        <v>3</v>
      </c>
      <c r="F107" s="28"/>
      <c r="G107" s="28" t="n">
        <v>64</v>
      </c>
      <c r="H107" s="28" t="n">
        <v>16</v>
      </c>
      <c r="I107" s="28" t="n">
        <v>5</v>
      </c>
      <c r="J107" s="28" t="s">
        <v>32</v>
      </c>
      <c r="K107" s="28" t="n">
        <v>1</v>
      </c>
      <c r="L107" s="28" t="n">
        <v>1000</v>
      </c>
      <c r="M107" s="28" t="n">
        <v>990</v>
      </c>
      <c r="N107" s="28" t="n">
        <v>0.4</v>
      </c>
      <c r="O107" s="28" t="s">
        <v>393</v>
      </c>
      <c r="P107" s="28" t="s">
        <v>392</v>
      </c>
      <c r="Q107" s="33" t="n">
        <v>-29.9610111862309</v>
      </c>
      <c r="R107" s="33" t="n">
        <v>48.7894424899979</v>
      </c>
      <c r="S107" s="34" t="n">
        <v>10.1035061658862</v>
      </c>
      <c r="T107" s="33" t="n">
        <v>2.00544788479639</v>
      </c>
      <c r="U107" s="33" t="n">
        <v>24.3284519432682</v>
      </c>
      <c r="V107" s="33" t="n">
        <f aca="false">U107*1.1667</f>
        <v>28.3840048822111</v>
      </c>
    </row>
    <row r="108" customFormat="false" ht="15" hidden="false" customHeight="false" outlineLevel="0" collapsed="false">
      <c r="A108" s="6" t="s">
        <v>331</v>
      </c>
      <c r="B108" s="27" t="s">
        <v>332</v>
      </c>
      <c r="C108" s="27" t="s">
        <v>333</v>
      </c>
      <c r="D108" s="6" t="s">
        <v>334</v>
      </c>
      <c r="E108" s="28" t="n">
        <v>4</v>
      </c>
      <c r="F108" s="28" t="s">
        <v>344</v>
      </c>
      <c r="G108" s="28" t="n">
        <v>1</v>
      </c>
      <c r="H108" s="28" t="n">
        <v>2</v>
      </c>
      <c r="I108" s="28" t="n">
        <v>1.5</v>
      </c>
      <c r="J108" s="28" t="s">
        <v>27</v>
      </c>
      <c r="K108" s="28" t="n">
        <v>1</v>
      </c>
      <c r="L108" s="28" t="n">
        <v>1000</v>
      </c>
      <c r="M108" s="28" t="n">
        <v>990</v>
      </c>
      <c r="N108" s="28" t="n">
        <v>0.4</v>
      </c>
      <c r="O108" s="28" t="s">
        <v>393</v>
      </c>
      <c r="P108" s="28" t="s">
        <v>392</v>
      </c>
      <c r="Q108" s="33" t="n">
        <v>-29.1430378864857</v>
      </c>
      <c r="R108" s="33" t="n">
        <v>45.9867074014895</v>
      </c>
      <c r="S108" s="34" t="n">
        <v>10.1610960105709</v>
      </c>
      <c r="T108" s="33" t="n">
        <v>1.25514355941868</v>
      </c>
      <c r="U108" s="33" t="n">
        <v>36.6386036532653</v>
      </c>
      <c r="V108" s="33" t="n">
        <f aca="false">U108*1.1667</f>
        <v>42.7462588822646</v>
      </c>
    </row>
    <row r="109" customFormat="false" ht="15" hidden="false" customHeight="false" outlineLevel="0" collapsed="false">
      <c r="A109" s="6" t="s">
        <v>331</v>
      </c>
      <c r="B109" s="27" t="s">
        <v>332</v>
      </c>
      <c r="C109" s="27" t="s">
        <v>333</v>
      </c>
      <c r="D109" s="6" t="s">
        <v>334</v>
      </c>
      <c r="E109" s="28" t="n">
        <v>2</v>
      </c>
      <c r="F109" s="28" t="s">
        <v>345</v>
      </c>
      <c r="G109" s="28" t="n">
        <v>17</v>
      </c>
      <c r="H109" s="28" t="n">
        <v>6</v>
      </c>
      <c r="I109" s="28" t="n">
        <v>5</v>
      </c>
      <c r="J109" s="28" t="s">
        <v>32</v>
      </c>
      <c r="K109" s="28" t="n">
        <v>1</v>
      </c>
      <c r="L109" s="28" t="n">
        <v>1000</v>
      </c>
      <c r="M109" s="28" t="n">
        <v>990</v>
      </c>
      <c r="N109" s="28" t="n">
        <v>0.4</v>
      </c>
      <c r="O109" s="28" t="s">
        <v>393</v>
      </c>
      <c r="P109" s="28" t="s">
        <v>392</v>
      </c>
      <c r="Q109" s="33" t="n">
        <v>-28.3720361611054</v>
      </c>
      <c r="R109" s="33" t="n">
        <v>46.3415596725584</v>
      </c>
      <c r="S109" s="34" t="n">
        <v>11.4669236288966</v>
      </c>
      <c r="T109" s="33" t="n">
        <v>1.16124029606466</v>
      </c>
      <c r="U109" s="33" t="n">
        <v>39.9069510674113</v>
      </c>
      <c r="V109" s="33" t="n">
        <f aca="false">U109*1.1667</f>
        <v>46.5594398103487</v>
      </c>
    </row>
    <row r="110" customFormat="false" ht="15" hidden="false" customHeight="false" outlineLevel="0" collapsed="false">
      <c r="A110" s="6" t="s">
        <v>331</v>
      </c>
      <c r="B110" s="27" t="s">
        <v>332</v>
      </c>
      <c r="C110" s="27" t="s">
        <v>333</v>
      </c>
      <c r="D110" s="6" t="s">
        <v>334</v>
      </c>
      <c r="E110" s="28" t="n">
        <v>3</v>
      </c>
      <c r="F110" s="28" t="s">
        <v>346</v>
      </c>
      <c r="G110" s="28" t="n">
        <v>14</v>
      </c>
      <c r="H110" s="28" t="n">
        <v>6</v>
      </c>
      <c r="I110" s="28" t="n">
        <v>5</v>
      </c>
      <c r="J110" s="28" t="s">
        <v>32</v>
      </c>
      <c r="K110" s="28" t="n">
        <v>1</v>
      </c>
      <c r="L110" s="28" t="n">
        <v>1000</v>
      </c>
      <c r="M110" s="28" t="n">
        <v>990</v>
      </c>
      <c r="N110" s="28" t="n">
        <v>0.4</v>
      </c>
      <c r="O110" s="28" t="s">
        <v>393</v>
      </c>
      <c r="P110" s="28" t="s">
        <v>392</v>
      </c>
      <c r="Q110" s="33" t="n">
        <v>-28.7870300965543</v>
      </c>
      <c r="R110" s="33" t="n">
        <v>46.7322269045965</v>
      </c>
      <c r="S110" s="34" t="n">
        <v>11.7345232418177</v>
      </c>
      <c r="T110" s="33" t="n">
        <v>0.941486193493699</v>
      </c>
      <c r="U110" s="33" t="n">
        <v>49.6366566260319</v>
      </c>
      <c r="V110" s="33" t="n">
        <f aca="false">U110*1.1667</f>
        <v>57.9110872855914</v>
      </c>
    </row>
    <row r="111" customFormat="false" ht="15" hidden="false" customHeight="false" outlineLevel="0" collapsed="false">
      <c r="A111" s="6" t="s">
        <v>331</v>
      </c>
      <c r="B111" s="27" t="s">
        <v>332</v>
      </c>
      <c r="C111" s="27" t="s">
        <v>333</v>
      </c>
      <c r="D111" s="6" t="s">
        <v>334</v>
      </c>
      <c r="E111" s="28" t="n">
        <v>1</v>
      </c>
      <c r="F111" s="28" t="s">
        <v>347</v>
      </c>
      <c r="G111" s="28" t="n">
        <v>23</v>
      </c>
      <c r="H111" s="28" t="n">
        <v>8</v>
      </c>
      <c r="I111" s="28" t="n">
        <v>6</v>
      </c>
      <c r="J111" s="28" t="s">
        <v>32</v>
      </c>
      <c r="K111" s="28" t="n">
        <v>1</v>
      </c>
      <c r="L111" s="28" t="n">
        <v>1000</v>
      </c>
      <c r="M111" s="28" t="n">
        <v>990</v>
      </c>
      <c r="N111" s="28" t="n">
        <v>0.4</v>
      </c>
      <c r="O111" s="28" t="s">
        <v>393</v>
      </c>
      <c r="P111" s="28" t="s">
        <v>392</v>
      </c>
      <c r="Q111" s="33" t="n">
        <v>-28.7910255120575</v>
      </c>
      <c r="R111" s="33" t="n">
        <v>47.0535182820711</v>
      </c>
      <c r="S111" s="34" t="n">
        <v>10.5535288775711</v>
      </c>
      <c r="T111" s="33" t="n">
        <v>0.806976996149023</v>
      </c>
      <c r="U111" s="33" t="n">
        <v>58.3083762072715</v>
      </c>
      <c r="V111" s="33" t="n">
        <f aca="false">U111*1.1667</f>
        <v>68.0283825210236</v>
      </c>
    </row>
    <row r="112" customFormat="false" ht="15" hidden="false" customHeight="false" outlineLevel="0" collapsed="false">
      <c r="A112" s="6" t="s">
        <v>22</v>
      </c>
      <c r="B112" s="27" t="s">
        <v>23</v>
      </c>
      <c r="C112" s="27" t="s">
        <v>24</v>
      </c>
      <c r="D112" s="6" t="s">
        <v>25</v>
      </c>
      <c r="E112" s="28" t="n">
        <v>1</v>
      </c>
      <c r="F112" s="28" t="s">
        <v>65</v>
      </c>
      <c r="G112" s="28" t="n">
        <v>12</v>
      </c>
      <c r="H112" s="28" t="n">
        <v>4</v>
      </c>
      <c r="I112" s="28" t="n">
        <v>4</v>
      </c>
      <c r="J112" s="28" t="s">
        <v>32</v>
      </c>
      <c r="K112" s="28" t="n">
        <v>2</v>
      </c>
      <c r="L112" s="28" t="n">
        <v>0</v>
      </c>
      <c r="M112" s="28" t="n">
        <v>0</v>
      </c>
      <c r="N112" s="28" t="n">
        <v>0.3</v>
      </c>
      <c r="O112" s="28" t="s">
        <v>386</v>
      </c>
      <c r="P112" s="28" t="s">
        <v>387</v>
      </c>
      <c r="Q112" s="33" t="n">
        <v>-28.6059555028669</v>
      </c>
      <c r="R112" s="33" t="n">
        <v>45.1102831496713</v>
      </c>
      <c r="S112" s="34" t="n">
        <v>5.16966941904991</v>
      </c>
      <c r="T112" s="33" t="n">
        <v>1.32749029835987</v>
      </c>
      <c r="U112" s="33" t="n">
        <v>33.9816292483686</v>
      </c>
      <c r="V112" s="33" t="n">
        <f aca="false">U112*1.1667</f>
        <v>39.6463668440717</v>
      </c>
    </row>
    <row r="113" customFormat="false" ht="15" hidden="false" customHeight="false" outlineLevel="0" collapsed="false">
      <c r="A113" s="6" t="s">
        <v>22</v>
      </c>
      <c r="B113" s="27" t="s">
        <v>23</v>
      </c>
      <c r="C113" s="27" t="s">
        <v>24</v>
      </c>
      <c r="D113" s="6" t="s">
        <v>25</v>
      </c>
      <c r="E113" s="28" t="n">
        <v>1</v>
      </c>
      <c r="F113" s="28" t="s">
        <v>66</v>
      </c>
      <c r="G113" s="28" t="n">
        <v>12</v>
      </c>
      <c r="H113" s="28" t="n">
        <v>4</v>
      </c>
      <c r="I113" s="28"/>
      <c r="J113" s="36"/>
      <c r="K113" s="28" t="n">
        <v>2</v>
      </c>
      <c r="L113" s="28" t="n">
        <v>0</v>
      </c>
      <c r="M113" s="28" t="n">
        <v>0</v>
      </c>
      <c r="N113" s="28" t="n">
        <v>0.3</v>
      </c>
      <c r="O113" s="28" t="s">
        <v>386</v>
      </c>
      <c r="P113" s="28" t="s">
        <v>387</v>
      </c>
      <c r="Q113" s="33" t="n">
        <v>-29.2435300373234</v>
      </c>
      <c r="R113" s="33" t="n">
        <v>44.7120827248097</v>
      </c>
      <c r="S113" s="34" t="n">
        <v>4.46125752507581</v>
      </c>
      <c r="T113" s="33" t="n">
        <v>1.25768353832515</v>
      </c>
      <c r="U113" s="33" t="n">
        <v>35.5511393465105</v>
      </c>
      <c r="V113" s="33" t="n">
        <f aca="false">U113*1.1667</f>
        <v>41.4775142755738</v>
      </c>
    </row>
    <row r="114" customFormat="false" ht="15" hidden="false" customHeight="false" outlineLevel="0" collapsed="false">
      <c r="A114" s="6" t="s">
        <v>156</v>
      </c>
      <c r="B114" s="27" t="s">
        <v>157</v>
      </c>
      <c r="C114" s="27" t="s">
        <v>143</v>
      </c>
      <c r="D114" s="6" t="s">
        <v>158</v>
      </c>
      <c r="E114" s="28" t="n">
        <v>1</v>
      </c>
      <c r="F114" s="28" t="s">
        <v>201</v>
      </c>
      <c r="G114" s="28" t="n">
        <v>17</v>
      </c>
      <c r="H114" s="28" t="n">
        <v>6</v>
      </c>
      <c r="I114" s="28" t="n">
        <v>1</v>
      </c>
      <c r="J114" s="28" t="s">
        <v>27</v>
      </c>
      <c r="K114" s="28" t="n">
        <v>2</v>
      </c>
      <c r="L114" s="28" t="n">
        <v>0</v>
      </c>
      <c r="M114" s="28" t="n">
        <v>0</v>
      </c>
      <c r="N114" s="28" t="n">
        <v>0.3</v>
      </c>
      <c r="O114" s="28" t="s">
        <v>386</v>
      </c>
      <c r="P114" s="28" t="s">
        <v>387</v>
      </c>
      <c r="Q114" s="33" t="n">
        <v>-30.0563125372974</v>
      </c>
      <c r="R114" s="33" t="n">
        <v>48.4062013057484</v>
      </c>
      <c r="S114" s="34" t="n">
        <v>3.58168940731407</v>
      </c>
      <c r="T114" s="33" t="n">
        <v>1.18898004732017</v>
      </c>
      <c r="U114" s="33" t="n">
        <v>40.7123747911923</v>
      </c>
      <c r="V114" s="33" t="n">
        <f aca="false">U114*1.1667</f>
        <v>47.4991276688841</v>
      </c>
    </row>
    <row r="115" customFormat="false" ht="15" hidden="false" customHeight="false" outlineLevel="0" collapsed="false">
      <c r="A115" s="6" t="s">
        <v>156</v>
      </c>
      <c r="B115" s="27" t="s">
        <v>157</v>
      </c>
      <c r="C115" s="27" t="s">
        <v>143</v>
      </c>
      <c r="D115" s="6" t="s">
        <v>158</v>
      </c>
      <c r="E115" s="28" t="n">
        <v>2</v>
      </c>
      <c r="F115" s="28" t="s">
        <v>202</v>
      </c>
      <c r="G115" s="28" t="n">
        <v>16</v>
      </c>
      <c r="H115" s="28" t="n">
        <v>3.5</v>
      </c>
      <c r="I115" s="28" t="n">
        <v>3</v>
      </c>
      <c r="J115" s="28" t="s">
        <v>32</v>
      </c>
      <c r="K115" s="28" t="n">
        <v>2</v>
      </c>
      <c r="L115" s="28" t="n">
        <v>0</v>
      </c>
      <c r="M115" s="28" t="n">
        <v>0</v>
      </c>
      <c r="N115" s="28" t="n">
        <v>0.3</v>
      </c>
      <c r="O115" s="28" t="s">
        <v>386</v>
      </c>
      <c r="P115" s="28" t="s">
        <v>387</v>
      </c>
      <c r="Q115" s="33" t="n">
        <v>-28.2659158830519</v>
      </c>
      <c r="R115" s="33" t="n">
        <v>50.1302992629194</v>
      </c>
      <c r="S115" s="34" t="n">
        <v>3.91513346595306</v>
      </c>
      <c r="T115" s="33" t="n">
        <v>1.80778865058253</v>
      </c>
      <c r="U115" s="33" t="n">
        <v>27.7301770020328</v>
      </c>
      <c r="V115" s="33" t="n">
        <f aca="false">U115*1.1667</f>
        <v>32.3527975082716</v>
      </c>
    </row>
    <row r="116" customFormat="false" ht="15" hidden="false" customHeight="false" outlineLevel="0" collapsed="false">
      <c r="A116" s="6" t="s">
        <v>156</v>
      </c>
      <c r="B116" s="27" t="s">
        <v>157</v>
      </c>
      <c r="C116" s="27" t="s">
        <v>143</v>
      </c>
      <c r="D116" s="6" t="s">
        <v>158</v>
      </c>
      <c r="E116" s="28" t="n">
        <v>1</v>
      </c>
      <c r="F116" s="28" t="s">
        <v>203</v>
      </c>
      <c r="G116" s="28" t="n">
        <v>17</v>
      </c>
      <c r="H116" s="28" t="n">
        <v>6</v>
      </c>
      <c r="I116" s="28" t="n">
        <v>5</v>
      </c>
      <c r="J116" s="28" t="s">
        <v>32</v>
      </c>
      <c r="K116" s="28" t="n">
        <v>2</v>
      </c>
      <c r="L116" s="28" t="n">
        <v>0</v>
      </c>
      <c r="M116" s="28" t="n">
        <v>0</v>
      </c>
      <c r="N116" s="28" t="n">
        <v>0.3</v>
      </c>
      <c r="O116" s="28" t="s">
        <v>386</v>
      </c>
      <c r="P116" s="28" t="s">
        <v>387</v>
      </c>
      <c r="Q116" s="33" t="n">
        <v>-28.9737604239466</v>
      </c>
      <c r="R116" s="33" t="n">
        <v>48.7674753339478</v>
      </c>
      <c r="S116" s="34" t="n">
        <v>3.61664348352401</v>
      </c>
      <c r="T116" s="33" t="n">
        <v>0.986451530269385</v>
      </c>
      <c r="U116" s="33" t="n">
        <v>49.4372747545236</v>
      </c>
      <c r="V116" s="33" t="n">
        <f aca="false">U116*1.1667</f>
        <v>57.6784684561027</v>
      </c>
    </row>
    <row r="117" customFormat="false" ht="15" hidden="false" customHeight="false" outlineLevel="0" collapsed="false">
      <c r="A117" s="6" t="s">
        <v>156</v>
      </c>
      <c r="B117" s="27" t="s">
        <v>157</v>
      </c>
      <c r="C117" s="27" t="s">
        <v>143</v>
      </c>
      <c r="D117" s="6" t="s">
        <v>158</v>
      </c>
      <c r="E117" s="28" t="n">
        <v>3</v>
      </c>
      <c r="F117" s="28" t="s">
        <v>204</v>
      </c>
      <c r="G117" s="28" t="n">
        <v>8</v>
      </c>
      <c r="H117" s="28" t="n">
        <v>4.5</v>
      </c>
      <c r="I117" s="28"/>
      <c r="J117" s="36"/>
      <c r="K117" s="28" t="n">
        <v>2</v>
      </c>
      <c r="L117" s="28" t="n">
        <v>0</v>
      </c>
      <c r="M117" s="28" t="n">
        <v>0</v>
      </c>
      <c r="N117" s="28" t="n">
        <v>0.3</v>
      </c>
      <c r="O117" s="28" t="s">
        <v>386</v>
      </c>
      <c r="P117" s="28" t="s">
        <v>387</v>
      </c>
      <c r="Q117" s="33" t="n">
        <v>-29.077152583908</v>
      </c>
      <c r="R117" s="33" t="n">
        <v>49.3182844264879</v>
      </c>
      <c r="S117" s="34" t="n">
        <v>4.50914853415903</v>
      </c>
      <c r="T117" s="33" t="n">
        <v>1.10885183777272</v>
      </c>
      <c r="U117" s="33" t="n">
        <v>44.4768928963049</v>
      </c>
      <c r="V117" s="33" t="n">
        <f aca="false">U117*1.1667</f>
        <v>51.8911909421189</v>
      </c>
    </row>
    <row r="118" customFormat="false" ht="15" hidden="false" customHeight="false" outlineLevel="0" collapsed="false">
      <c r="A118" s="6" t="s">
        <v>156</v>
      </c>
      <c r="B118" s="27" t="s">
        <v>157</v>
      </c>
      <c r="C118" s="27" t="s">
        <v>143</v>
      </c>
      <c r="D118" s="6" t="s">
        <v>158</v>
      </c>
      <c r="E118" s="28" t="n">
        <v>3</v>
      </c>
      <c r="F118" s="28" t="s">
        <v>206</v>
      </c>
      <c r="G118" s="28" t="n">
        <v>8</v>
      </c>
      <c r="H118" s="28" t="n">
        <v>4.5</v>
      </c>
      <c r="I118" s="28"/>
      <c r="J118" s="28" t="s">
        <v>32</v>
      </c>
      <c r="K118" s="28" t="n">
        <v>2</v>
      </c>
      <c r="L118" s="28" t="n">
        <v>0</v>
      </c>
      <c r="M118" s="28" t="n">
        <v>0</v>
      </c>
      <c r="N118" s="28" t="n">
        <v>0.3</v>
      </c>
      <c r="O118" s="28" t="s">
        <v>386</v>
      </c>
      <c r="P118" s="28" t="s">
        <v>387</v>
      </c>
      <c r="Q118" s="33" t="n">
        <v>-29.1692902822694</v>
      </c>
      <c r="R118" s="33" t="n">
        <v>48.302683198852</v>
      </c>
      <c r="S118" s="34" t="n">
        <v>4.89726573586993</v>
      </c>
      <c r="T118" s="33" t="n">
        <v>1.03583960964365</v>
      </c>
      <c r="U118" s="33" t="n">
        <v>46.6314309176389</v>
      </c>
      <c r="V118" s="33" t="n">
        <f aca="false">U118*1.1667</f>
        <v>54.4048904516093</v>
      </c>
    </row>
    <row r="119" customFormat="false" ht="15" hidden="false" customHeight="false" outlineLevel="0" collapsed="false">
      <c r="A119" s="6" t="s">
        <v>156</v>
      </c>
      <c r="B119" s="27" t="s">
        <v>157</v>
      </c>
      <c r="C119" s="27" t="s">
        <v>143</v>
      </c>
      <c r="D119" s="6" t="s">
        <v>158</v>
      </c>
      <c r="E119" s="28" t="n">
        <v>3</v>
      </c>
      <c r="F119" s="28" t="s">
        <v>207</v>
      </c>
      <c r="G119" s="28" t="n">
        <v>10</v>
      </c>
      <c r="H119" s="28" t="n">
        <v>3</v>
      </c>
      <c r="I119" s="36"/>
      <c r="J119" s="28" t="s">
        <v>27</v>
      </c>
      <c r="K119" s="28" t="n">
        <v>2</v>
      </c>
      <c r="L119" s="28" t="n">
        <v>0</v>
      </c>
      <c r="M119" s="28" t="n">
        <v>0</v>
      </c>
      <c r="N119" s="28" t="n">
        <v>0.3</v>
      </c>
      <c r="O119" s="28" t="s">
        <v>386</v>
      </c>
      <c r="P119" s="28" t="s">
        <v>387</v>
      </c>
      <c r="Q119" s="33" t="n">
        <v>-30.179691471799</v>
      </c>
      <c r="R119" s="33" t="n">
        <v>48.952992844363</v>
      </c>
      <c r="S119" s="34" t="n">
        <v>3.87338096471133</v>
      </c>
      <c r="T119" s="33" t="n">
        <v>1.1344744089793</v>
      </c>
      <c r="U119" s="33" t="n">
        <v>43.1503720638409</v>
      </c>
      <c r="V119" s="33" t="n">
        <f aca="false">U119*1.1667</f>
        <v>50.3435390868831</v>
      </c>
    </row>
    <row r="120" customFormat="false" ht="15" hidden="false" customHeight="false" outlineLevel="0" collapsed="false">
      <c r="A120" s="6" t="s">
        <v>156</v>
      </c>
      <c r="B120" s="27" t="s">
        <v>157</v>
      </c>
      <c r="C120" s="27" t="s">
        <v>143</v>
      </c>
      <c r="D120" s="6" t="s">
        <v>158</v>
      </c>
      <c r="E120" s="28" t="n">
        <v>3</v>
      </c>
      <c r="F120" s="28" t="s">
        <v>208</v>
      </c>
      <c r="G120" s="28" t="n">
        <v>10</v>
      </c>
      <c r="H120" s="28" t="n">
        <v>3</v>
      </c>
      <c r="I120" s="28" t="n">
        <v>3</v>
      </c>
      <c r="J120" s="28" t="s">
        <v>32</v>
      </c>
      <c r="K120" s="28" t="n">
        <v>2</v>
      </c>
      <c r="L120" s="28" t="n">
        <v>0</v>
      </c>
      <c r="M120" s="28" t="n">
        <v>0</v>
      </c>
      <c r="N120" s="28" t="n">
        <v>0.3</v>
      </c>
      <c r="O120" s="28" t="s">
        <v>386</v>
      </c>
      <c r="P120" s="28" t="s">
        <v>387</v>
      </c>
      <c r="Q120" s="33" t="n">
        <v>-26.8435511515597</v>
      </c>
      <c r="R120" s="33" t="n">
        <v>44.9265539137951</v>
      </c>
      <c r="S120" s="34" t="n">
        <v>6.27790454225752</v>
      </c>
      <c r="T120" s="33" t="n">
        <v>1.87094838365367</v>
      </c>
      <c r="U120" s="33" t="n">
        <v>24.0127169227729</v>
      </c>
      <c r="V120" s="33" t="n">
        <f aca="false">U120*1.1667</f>
        <v>28.0156368337992</v>
      </c>
    </row>
    <row r="121" customFormat="false" ht="15" hidden="false" customHeight="false" outlineLevel="0" collapsed="false">
      <c r="A121" s="6" t="s">
        <v>156</v>
      </c>
      <c r="B121" s="27" t="s">
        <v>157</v>
      </c>
      <c r="C121" s="27" t="s">
        <v>143</v>
      </c>
      <c r="D121" s="6" t="s">
        <v>158</v>
      </c>
      <c r="E121" s="28" t="n">
        <v>2</v>
      </c>
      <c r="F121" s="28" t="s">
        <v>209</v>
      </c>
      <c r="G121" s="28" t="n">
        <v>16</v>
      </c>
      <c r="H121" s="28" t="n">
        <v>3.5</v>
      </c>
      <c r="I121" s="28"/>
      <c r="J121" s="28"/>
      <c r="K121" s="28" t="n">
        <v>2</v>
      </c>
      <c r="L121" s="28" t="n">
        <v>0</v>
      </c>
      <c r="M121" s="28" t="n">
        <v>0</v>
      </c>
      <c r="N121" s="28" t="n">
        <v>0.3</v>
      </c>
      <c r="O121" s="28" t="s">
        <v>386</v>
      </c>
      <c r="P121" s="28" t="s">
        <v>387</v>
      </c>
      <c r="Q121" s="33" t="n">
        <v>-28.9019521420686</v>
      </c>
      <c r="R121" s="33" t="n">
        <v>51.3620325348341</v>
      </c>
      <c r="S121" s="34" t="n">
        <v>4.42105615767353</v>
      </c>
      <c r="T121" s="33" t="n">
        <v>1.38151214356621</v>
      </c>
      <c r="U121" s="33" t="n">
        <v>37.1781259933403</v>
      </c>
      <c r="V121" s="33" t="n">
        <f aca="false">U121*1.1667</f>
        <v>43.3757195964301</v>
      </c>
    </row>
    <row r="122" customFormat="false" ht="15" hidden="false" customHeight="false" outlineLevel="0" collapsed="false">
      <c r="A122" s="6" t="s">
        <v>240</v>
      </c>
      <c r="B122" s="27" t="s">
        <v>241</v>
      </c>
      <c r="C122" s="27" t="s">
        <v>242</v>
      </c>
      <c r="D122" s="6" t="s">
        <v>243</v>
      </c>
      <c r="E122" s="28" t="n">
        <v>1</v>
      </c>
      <c r="F122" s="28" t="s">
        <v>263</v>
      </c>
      <c r="G122" s="28" t="n">
        <v>17</v>
      </c>
      <c r="H122" s="28" t="n">
        <v>5</v>
      </c>
      <c r="I122" s="28" t="n">
        <v>2</v>
      </c>
      <c r="J122" s="28" t="s">
        <v>27</v>
      </c>
      <c r="K122" s="28" t="n">
        <v>2</v>
      </c>
      <c r="L122" s="28" t="n">
        <v>0</v>
      </c>
      <c r="M122" s="28" t="n">
        <v>0</v>
      </c>
      <c r="N122" s="28" t="n">
        <v>0.3</v>
      </c>
      <c r="O122" s="28" t="s">
        <v>386</v>
      </c>
      <c r="P122" s="28" t="s">
        <v>387</v>
      </c>
      <c r="Q122" s="33" t="n">
        <v>-28.2300497131201</v>
      </c>
      <c r="R122" s="33" t="n">
        <v>48.6219654161265</v>
      </c>
      <c r="S122" s="34" t="n">
        <v>4.70179238219881</v>
      </c>
      <c r="T122" s="33" t="n">
        <v>1.76635342376982</v>
      </c>
      <c r="U122" s="33" t="n">
        <v>27.5267479100279</v>
      </c>
      <c r="V122" s="33" t="n">
        <f aca="false">U122*1.1667</f>
        <v>32.1154567866296</v>
      </c>
    </row>
    <row r="123" customFormat="false" ht="15" hidden="false" customHeight="false" outlineLevel="0" collapsed="false">
      <c r="A123" s="6" t="s">
        <v>240</v>
      </c>
      <c r="B123" s="27" t="s">
        <v>241</v>
      </c>
      <c r="C123" s="27" t="s">
        <v>242</v>
      </c>
      <c r="D123" s="6" t="s">
        <v>243</v>
      </c>
      <c r="E123" s="28" t="n">
        <v>3</v>
      </c>
      <c r="F123" s="28" t="s">
        <v>264</v>
      </c>
      <c r="G123" s="28" t="n">
        <v>6</v>
      </c>
      <c r="H123" s="28" t="n">
        <v>4</v>
      </c>
      <c r="I123" s="28" t="n">
        <v>4</v>
      </c>
      <c r="J123" s="28" t="s">
        <v>32</v>
      </c>
      <c r="K123" s="28" t="n">
        <v>2</v>
      </c>
      <c r="L123" s="28" t="n">
        <v>0</v>
      </c>
      <c r="M123" s="28" t="n">
        <v>0</v>
      </c>
      <c r="N123" s="28" t="n">
        <v>0.3</v>
      </c>
      <c r="O123" s="28" t="s">
        <v>386</v>
      </c>
      <c r="P123" s="28" t="s">
        <v>387</v>
      </c>
      <c r="Q123" s="33" t="n">
        <v>-28.6688375980503</v>
      </c>
      <c r="R123" s="33" t="n">
        <v>50.4909124020125</v>
      </c>
      <c r="S123" s="34" t="n">
        <v>4.35359954231996</v>
      </c>
      <c r="T123" s="33" t="n">
        <v>1.42261787448695</v>
      </c>
      <c r="U123" s="33" t="n">
        <v>35.491549282144</v>
      </c>
      <c r="V123" s="33" t="n">
        <f aca="false">U123*1.1667</f>
        <v>41.4079905474774</v>
      </c>
    </row>
    <row r="124" customFormat="false" ht="15" hidden="false" customHeight="false" outlineLevel="0" collapsed="false">
      <c r="A124" s="6" t="s">
        <v>240</v>
      </c>
      <c r="B124" s="27" t="s">
        <v>241</v>
      </c>
      <c r="C124" s="27" t="s">
        <v>242</v>
      </c>
      <c r="D124" s="6" t="s">
        <v>243</v>
      </c>
      <c r="E124" s="28" t="n">
        <v>2</v>
      </c>
      <c r="F124" s="28" t="s">
        <v>266</v>
      </c>
      <c r="G124" s="28" t="n">
        <v>13</v>
      </c>
      <c r="H124" s="28" t="n">
        <v>4</v>
      </c>
      <c r="I124" s="28" t="n">
        <v>4</v>
      </c>
      <c r="J124" s="28" t="s">
        <v>32</v>
      </c>
      <c r="K124" s="28" t="n">
        <v>2</v>
      </c>
      <c r="L124" s="28" t="n">
        <v>0</v>
      </c>
      <c r="M124" s="28" t="n">
        <v>0</v>
      </c>
      <c r="N124" s="28" t="n">
        <v>0.3</v>
      </c>
      <c r="O124" s="28" t="s">
        <v>386</v>
      </c>
      <c r="P124" s="28" t="s">
        <v>387</v>
      </c>
      <c r="Q124" s="33" t="n">
        <v>-28.7481585851616</v>
      </c>
      <c r="R124" s="33" t="n">
        <v>51.2184245540053</v>
      </c>
      <c r="S124" s="34" t="n">
        <v>5.72230543081625</v>
      </c>
      <c r="T124" s="33" t="n">
        <v>1.28926326801006</v>
      </c>
      <c r="U124" s="33" t="n">
        <v>39.7268935095464</v>
      </c>
      <c r="V124" s="33" t="n">
        <f aca="false">U124*1.1667</f>
        <v>46.3493666575878</v>
      </c>
    </row>
    <row r="125" customFormat="false" ht="15" hidden="false" customHeight="false" outlineLevel="0" collapsed="false">
      <c r="A125" s="6" t="s">
        <v>240</v>
      </c>
      <c r="B125" s="27" t="s">
        <v>241</v>
      </c>
      <c r="C125" s="27" t="s">
        <v>242</v>
      </c>
      <c r="D125" s="6" t="s">
        <v>243</v>
      </c>
      <c r="E125" s="28" t="n">
        <v>1</v>
      </c>
      <c r="F125" s="28" t="s">
        <v>267</v>
      </c>
      <c r="G125" s="28" t="n">
        <v>17</v>
      </c>
      <c r="H125" s="28" t="n">
        <v>5</v>
      </c>
      <c r="I125" s="28" t="n">
        <v>5</v>
      </c>
      <c r="J125" s="28" t="s">
        <v>32</v>
      </c>
      <c r="K125" s="28" t="n">
        <v>2</v>
      </c>
      <c r="L125" s="28" t="n">
        <v>0</v>
      </c>
      <c r="M125" s="28" t="n">
        <v>0</v>
      </c>
      <c r="N125" s="28" t="n">
        <v>0.3</v>
      </c>
      <c r="O125" s="28" t="s">
        <v>386</v>
      </c>
      <c r="P125" s="28" t="s">
        <v>387</v>
      </c>
      <c r="Q125" s="33" t="n">
        <v>-27.6254070230373</v>
      </c>
      <c r="R125" s="33" t="n">
        <v>49.6827502570192</v>
      </c>
      <c r="S125" s="34" t="n">
        <v>5.17814507625641</v>
      </c>
      <c r="T125" s="33" t="n">
        <v>1.61914423737469</v>
      </c>
      <c r="U125" s="33" t="n">
        <v>30.6845734371236</v>
      </c>
      <c r="V125" s="33" t="n">
        <f aca="false">U125*1.1667</f>
        <v>35.7996918290921</v>
      </c>
    </row>
    <row r="126" customFormat="false" ht="15" hidden="false" customHeight="false" outlineLevel="0" collapsed="false">
      <c r="A126" s="6" t="s">
        <v>22</v>
      </c>
      <c r="B126" s="27" t="s">
        <v>23</v>
      </c>
      <c r="C126" s="27" t="s">
        <v>24</v>
      </c>
      <c r="D126" s="6" t="s">
        <v>25</v>
      </c>
      <c r="E126" s="28" t="n">
        <v>1</v>
      </c>
      <c r="F126" s="28" t="s">
        <v>67</v>
      </c>
      <c r="G126" s="28" t="n">
        <v>2</v>
      </c>
      <c r="H126" s="28" t="n">
        <v>3</v>
      </c>
      <c r="I126" s="28" t="n">
        <v>3</v>
      </c>
      <c r="J126" s="28" t="s">
        <v>32</v>
      </c>
      <c r="K126" s="28" t="n">
        <v>2</v>
      </c>
      <c r="L126" s="28" t="n">
        <v>50</v>
      </c>
      <c r="M126" s="28" t="n">
        <v>50</v>
      </c>
      <c r="N126" s="28" t="n">
        <v>0.4</v>
      </c>
      <c r="O126" s="28" t="s">
        <v>386</v>
      </c>
      <c r="P126" s="28" t="s">
        <v>392</v>
      </c>
      <c r="Q126" s="33" t="n">
        <v>-30.6851310761897</v>
      </c>
      <c r="R126" s="33" t="n">
        <v>44.8392066351834</v>
      </c>
      <c r="S126" s="34" t="n">
        <v>5.62355094677731</v>
      </c>
      <c r="T126" s="33" t="n">
        <v>1.41933287804989</v>
      </c>
      <c r="U126" s="33" t="n">
        <v>31.5917480167097</v>
      </c>
      <c r="V126" s="33" t="n">
        <f aca="false">U126*1.1667</f>
        <v>36.8580924110952</v>
      </c>
    </row>
    <row r="127" customFormat="false" ht="15" hidden="false" customHeight="false" outlineLevel="0" collapsed="false">
      <c r="A127" s="6" t="s">
        <v>156</v>
      </c>
      <c r="B127" s="27" t="s">
        <v>157</v>
      </c>
      <c r="C127" s="27" t="s">
        <v>143</v>
      </c>
      <c r="D127" s="6" t="s">
        <v>158</v>
      </c>
      <c r="E127" s="28" t="n">
        <v>2</v>
      </c>
      <c r="F127" s="28" t="s">
        <v>210</v>
      </c>
      <c r="G127" s="28" t="n">
        <v>1</v>
      </c>
      <c r="H127" s="28" t="n">
        <v>3</v>
      </c>
      <c r="I127" s="28" t="n">
        <v>1.5</v>
      </c>
      <c r="J127" s="28" t="s">
        <v>27</v>
      </c>
      <c r="K127" s="28" t="n">
        <v>2</v>
      </c>
      <c r="L127" s="28" t="n">
        <v>50</v>
      </c>
      <c r="M127" s="28" t="n">
        <v>50</v>
      </c>
      <c r="N127" s="28" t="n">
        <v>0.4</v>
      </c>
      <c r="O127" s="28" t="s">
        <v>386</v>
      </c>
      <c r="P127" s="28" t="s">
        <v>392</v>
      </c>
      <c r="Q127" s="33" t="n">
        <v>-30.471285467635</v>
      </c>
      <c r="R127" s="33" t="n">
        <v>48.3347556667144</v>
      </c>
      <c r="S127" s="34" t="n">
        <v>5.41032238282023</v>
      </c>
      <c r="T127" s="33" t="n">
        <v>1.57030011285696</v>
      </c>
      <c r="U127" s="33" t="n">
        <v>30.7805847245183</v>
      </c>
      <c r="V127" s="33" t="n">
        <f aca="false">U127*1.1667</f>
        <v>35.9117081980956</v>
      </c>
    </row>
    <row r="128" customFormat="false" ht="15" hidden="false" customHeight="false" outlineLevel="0" collapsed="false">
      <c r="A128" s="6" t="s">
        <v>156</v>
      </c>
      <c r="B128" s="27" t="s">
        <v>157</v>
      </c>
      <c r="C128" s="27" t="s">
        <v>143</v>
      </c>
      <c r="D128" s="6" t="s">
        <v>158</v>
      </c>
      <c r="E128" s="28" t="n">
        <v>3</v>
      </c>
      <c r="F128" s="28" t="s">
        <v>211</v>
      </c>
      <c r="G128" s="28" t="n">
        <v>26</v>
      </c>
      <c r="H128" s="28" t="n">
        <v>6</v>
      </c>
      <c r="I128" s="28" t="n">
        <v>5</v>
      </c>
      <c r="J128" s="28" t="s">
        <v>32</v>
      </c>
      <c r="K128" s="28" t="n">
        <v>2</v>
      </c>
      <c r="L128" s="28" t="n">
        <v>50</v>
      </c>
      <c r="M128" s="28" t="n">
        <v>50</v>
      </c>
      <c r="N128" s="28" t="n">
        <v>0.4</v>
      </c>
      <c r="O128" s="28" t="s">
        <v>386</v>
      </c>
      <c r="P128" s="28" t="s">
        <v>392</v>
      </c>
      <c r="Q128" s="33" t="n">
        <v>-28.3863524253563</v>
      </c>
      <c r="R128" s="33" t="n">
        <v>50.5776371894641</v>
      </c>
      <c r="S128" s="34" t="n">
        <v>4.33336831389952</v>
      </c>
      <c r="T128" s="33" t="n">
        <v>1.20059695551061</v>
      </c>
      <c r="U128" s="33" t="n">
        <v>42.127074333579</v>
      </c>
      <c r="V128" s="33" t="n">
        <f aca="false">U128*1.1667</f>
        <v>49.1496576249867</v>
      </c>
    </row>
    <row r="129" customFormat="false" ht="15" hidden="false" customHeight="false" outlineLevel="0" collapsed="false">
      <c r="A129" s="6" t="s">
        <v>156</v>
      </c>
      <c r="B129" s="27" t="s">
        <v>157</v>
      </c>
      <c r="C129" s="27" t="s">
        <v>143</v>
      </c>
      <c r="D129" s="6" t="s">
        <v>158</v>
      </c>
      <c r="E129" s="28" t="n">
        <v>1</v>
      </c>
      <c r="F129" s="28" t="s">
        <v>212</v>
      </c>
      <c r="G129" s="28" t="n">
        <v>3</v>
      </c>
      <c r="H129" s="28" t="n">
        <v>4</v>
      </c>
      <c r="I129" s="28"/>
      <c r="J129" s="36" t="s">
        <v>32</v>
      </c>
      <c r="K129" s="28" t="n">
        <v>2</v>
      </c>
      <c r="L129" s="28" t="n">
        <v>50</v>
      </c>
      <c r="M129" s="28" t="n">
        <v>50</v>
      </c>
      <c r="N129" s="28" t="n">
        <v>0.4</v>
      </c>
      <c r="O129" s="28" t="s">
        <v>386</v>
      </c>
      <c r="P129" s="28" t="s">
        <v>392</v>
      </c>
      <c r="Q129" s="33" t="n">
        <v>-28.5433811838755</v>
      </c>
      <c r="R129" s="33" t="n">
        <v>50.9704765619019</v>
      </c>
      <c r="S129" s="34" t="n">
        <v>4.25771068794796</v>
      </c>
      <c r="T129" s="33" t="n">
        <v>1.38513277392657</v>
      </c>
      <c r="U129" s="33" t="n">
        <v>36.7982604421458</v>
      </c>
      <c r="V129" s="33" t="n">
        <f aca="false">U129*1.1667</f>
        <v>42.9325304578515</v>
      </c>
    </row>
    <row r="130" customFormat="false" ht="15" hidden="false" customHeight="false" outlineLevel="0" collapsed="false">
      <c r="A130" s="6" t="s">
        <v>156</v>
      </c>
      <c r="B130" s="27" t="s">
        <v>157</v>
      </c>
      <c r="C130" s="27" t="s">
        <v>143</v>
      </c>
      <c r="D130" s="6" t="s">
        <v>158</v>
      </c>
      <c r="E130" s="28" t="n">
        <v>2</v>
      </c>
      <c r="F130" s="28" t="s">
        <v>214</v>
      </c>
      <c r="G130" s="28" t="n">
        <v>1</v>
      </c>
      <c r="H130" s="28" t="n">
        <v>3</v>
      </c>
      <c r="I130" s="28"/>
      <c r="J130" s="36" t="s">
        <v>32</v>
      </c>
      <c r="K130" s="28" t="n">
        <v>2</v>
      </c>
      <c r="L130" s="28" t="n">
        <v>50</v>
      </c>
      <c r="M130" s="28" t="n">
        <v>50</v>
      </c>
      <c r="N130" s="28" t="n">
        <v>0.4</v>
      </c>
      <c r="O130" s="28" t="s">
        <v>386</v>
      </c>
      <c r="P130" s="28" t="s">
        <v>392</v>
      </c>
      <c r="Q130" s="33" t="n">
        <v>-29.9242501281475</v>
      </c>
      <c r="R130" s="33" t="n">
        <v>48.0521226991845</v>
      </c>
      <c r="S130" s="34" t="n">
        <v>5.33108582007858</v>
      </c>
      <c r="T130" s="33" t="n">
        <v>1.57522636457154</v>
      </c>
      <c r="U130" s="33" t="n">
        <v>30.5048999813144</v>
      </c>
      <c r="V130" s="33" t="n">
        <f aca="false">U130*1.1667</f>
        <v>35.5900668081996</v>
      </c>
    </row>
    <row r="131" customFormat="false" ht="15" hidden="false" customHeight="false" outlineLevel="0" collapsed="false">
      <c r="A131" s="6" t="s">
        <v>240</v>
      </c>
      <c r="B131" s="27" t="s">
        <v>241</v>
      </c>
      <c r="C131" s="27" t="s">
        <v>242</v>
      </c>
      <c r="D131" s="6" t="s">
        <v>243</v>
      </c>
      <c r="E131" s="28" t="n">
        <v>3</v>
      </c>
      <c r="F131" s="28" t="s">
        <v>268</v>
      </c>
      <c r="G131" s="28" t="n">
        <v>23</v>
      </c>
      <c r="H131" s="28" t="n">
        <v>6</v>
      </c>
      <c r="I131" s="28" t="n">
        <v>3</v>
      </c>
      <c r="J131" s="28" t="s">
        <v>32</v>
      </c>
      <c r="K131" s="28" t="n">
        <v>2</v>
      </c>
      <c r="L131" s="28" t="n">
        <v>50</v>
      </c>
      <c r="M131" s="28" t="n">
        <v>50</v>
      </c>
      <c r="N131" s="28" t="n">
        <v>0.4</v>
      </c>
      <c r="O131" s="28" t="s">
        <v>386</v>
      </c>
      <c r="P131" s="28" t="s">
        <v>392</v>
      </c>
      <c r="Q131" s="33" t="n">
        <v>-28.7863394678662</v>
      </c>
      <c r="R131" s="33" t="n">
        <v>50.1653823728245</v>
      </c>
      <c r="S131" s="34" t="n">
        <v>3.73976245061458</v>
      </c>
      <c r="T131" s="33" t="n">
        <v>1.66855865145867</v>
      </c>
      <c r="U131" s="33" t="n">
        <v>30.0650997967433</v>
      </c>
      <c r="V131" s="33" t="n">
        <f aca="false">U131*1.1667</f>
        <v>35.0769519328604</v>
      </c>
    </row>
    <row r="132" customFormat="false" ht="15" hidden="false" customHeight="false" outlineLevel="0" collapsed="false">
      <c r="A132" s="6" t="s">
        <v>240</v>
      </c>
      <c r="B132" s="27" t="s">
        <v>241</v>
      </c>
      <c r="C132" s="27" t="s">
        <v>242</v>
      </c>
      <c r="D132" s="6" t="s">
        <v>243</v>
      </c>
      <c r="E132" s="28" t="n">
        <v>2</v>
      </c>
      <c r="F132" s="28" t="s">
        <v>269</v>
      </c>
      <c r="G132" s="28" t="n">
        <v>8</v>
      </c>
      <c r="H132" s="28" t="n">
        <v>6</v>
      </c>
      <c r="I132" s="28" t="n">
        <v>5</v>
      </c>
      <c r="J132" s="28" t="s">
        <v>32</v>
      </c>
      <c r="K132" s="28" t="n">
        <v>2</v>
      </c>
      <c r="L132" s="28" t="n">
        <v>50</v>
      </c>
      <c r="M132" s="28" t="n">
        <v>50</v>
      </c>
      <c r="N132" s="28" t="n">
        <v>0.4</v>
      </c>
      <c r="O132" s="28" t="s">
        <v>386</v>
      </c>
      <c r="P132" s="28" t="s">
        <v>392</v>
      </c>
      <c r="Q132" s="33" t="n">
        <v>-28.1433606198509</v>
      </c>
      <c r="R132" s="33" t="n">
        <v>50.4895442168319</v>
      </c>
      <c r="S132" s="34" t="n">
        <v>4.19176046264231</v>
      </c>
      <c r="T132" s="33" t="n">
        <v>1.92170246619961</v>
      </c>
      <c r="U132" s="33" t="n">
        <v>26.273341011359</v>
      </c>
      <c r="V132" s="33" t="n">
        <f aca="false">U132*1.1667</f>
        <v>30.6531069579525</v>
      </c>
    </row>
    <row r="133" customFormat="false" ht="15" hidden="false" customHeight="false" outlineLevel="0" collapsed="false">
      <c r="A133" s="6" t="s">
        <v>240</v>
      </c>
      <c r="B133" s="27" t="s">
        <v>241</v>
      </c>
      <c r="C133" s="27" t="s">
        <v>242</v>
      </c>
      <c r="D133" s="6" t="s">
        <v>243</v>
      </c>
      <c r="E133" s="28" t="n">
        <v>3</v>
      </c>
      <c r="F133" s="28" t="s">
        <v>270</v>
      </c>
      <c r="G133" s="28" t="n">
        <v>23</v>
      </c>
      <c r="H133" s="28" t="n">
        <v>6</v>
      </c>
      <c r="I133" s="28" t="n">
        <v>5</v>
      </c>
      <c r="J133" s="28" t="s">
        <v>32</v>
      </c>
      <c r="K133" s="28" t="n">
        <v>2</v>
      </c>
      <c r="L133" s="28" t="n">
        <v>50</v>
      </c>
      <c r="M133" s="28" t="n">
        <v>50</v>
      </c>
      <c r="N133" s="28" t="n">
        <v>0.4</v>
      </c>
      <c r="O133" s="28" t="s">
        <v>386</v>
      </c>
      <c r="P133" s="28" t="s">
        <v>392</v>
      </c>
      <c r="Q133" s="33" t="n">
        <v>-28.1713496331931</v>
      </c>
      <c r="R133" s="33" t="n">
        <v>49.8683819388985</v>
      </c>
      <c r="S133" s="34" t="n">
        <v>3.60613473316488</v>
      </c>
      <c r="T133" s="33" t="n">
        <v>1.68754092628609</v>
      </c>
      <c r="U133" s="33" t="n">
        <v>29.5509170545854</v>
      </c>
      <c r="V133" s="33" t="n">
        <f aca="false">U133*1.1667</f>
        <v>34.4770549275848</v>
      </c>
    </row>
    <row r="134" customFormat="false" ht="15" hidden="false" customHeight="false" outlineLevel="0" collapsed="false">
      <c r="A134" s="6" t="s">
        <v>240</v>
      </c>
      <c r="B134" s="27" t="s">
        <v>241</v>
      </c>
      <c r="C134" s="27" t="s">
        <v>242</v>
      </c>
      <c r="D134" s="6" t="s">
        <v>243</v>
      </c>
      <c r="E134" s="28" t="n">
        <v>1</v>
      </c>
      <c r="F134" s="28" t="s">
        <v>271</v>
      </c>
      <c r="G134" s="28" t="n">
        <v>15</v>
      </c>
      <c r="H134" s="28" t="n">
        <v>5</v>
      </c>
      <c r="I134" s="28"/>
      <c r="J134" s="36"/>
      <c r="K134" s="28" t="n">
        <v>2</v>
      </c>
      <c r="L134" s="28" t="n">
        <v>50</v>
      </c>
      <c r="M134" s="28" t="n">
        <v>50</v>
      </c>
      <c r="N134" s="28" t="n">
        <v>0.4</v>
      </c>
      <c r="O134" s="28" t="s">
        <v>386</v>
      </c>
      <c r="P134" s="28" t="s">
        <v>392</v>
      </c>
      <c r="Q134" s="33" t="n">
        <v>-28.6753678235078</v>
      </c>
      <c r="R134" s="33" t="n">
        <v>50.1176319949551</v>
      </c>
      <c r="S134" s="34" t="n">
        <v>4.36707356678227</v>
      </c>
      <c r="T134" s="33" t="n">
        <v>1.514165385269</v>
      </c>
      <c r="U134" s="33" t="n">
        <v>33.0991795761145</v>
      </c>
      <c r="V134" s="33" t="n">
        <f aca="false">U134*1.1667</f>
        <v>38.6168128114528</v>
      </c>
    </row>
    <row r="135" customFormat="false" ht="15" hidden="false" customHeight="false" outlineLevel="0" collapsed="false">
      <c r="A135" s="6" t="s">
        <v>240</v>
      </c>
      <c r="B135" s="27" t="s">
        <v>241</v>
      </c>
      <c r="C135" s="27" t="s">
        <v>242</v>
      </c>
      <c r="D135" s="6" t="s">
        <v>243</v>
      </c>
      <c r="E135" s="28" t="n">
        <v>1</v>
      </c>
      <c r="F135" s="28" t="s">
        <v>272</v>
      </c>
      <c r="G135" s="28" t="n">
        <v>15</v>
      </c>
      <c r="H135" s="28" t="n">
        <v>5</v>
      </c>
      <c r="I135" s="28"/>
      <c r="J135" s="36" t="s">
        <v>32</v>
      </c>
      <c r="K135" s="28" t="n">
        <v>2</v>
      </c>
      <c r="L135" s="28" t="n">
        <v>50</v>
      </c>
      <c r="M135" s="28" t="n">
        <v>50</v>
      </c>
      <c r="N135" s="28" t="n">
        <v>0.4</v>
      </c>
      <c r="O135" s="28" t="s">
        <v>386</v>
      </c>
      <c r="P135" s="28" t="s">
        <v>392</v>
      </c>
      <c r="Q135" s="33" t="n">
        <v>-27.9623798365807</v>
      </c>
      <c r="R135" s="33" t="n">
        <v>50.862484495879</v>
      </c>
      <c r="S135" s="34" t="n">
        <v>5.0075614565982</v>
      </c>
      <c r="T135" s="33" t="n">
        <v>1.72030323194931</v>
      </c>
      <c r="U135" s="33" t="n">
        <v>29.5659995001264</v>
      </c>
      <c r="V135" s="33" t="n">
        <f aca="false">U135*1.1667</f>
        <v>34.4946516167975</v>
      </c>
    </row>
    <row r="136" customFormat="false" ht="15" hidden="false" customHeight="false" outlineLevel="0" collapsed="false">
      <c r="A136" s="6" t="s">
        <v>240</v>
      </c>
      <c r="B136" s="27" t="s">
        <v>241</v>
      </c>
      <c r="C136" s="27" t="s">
        <v>242</v>
      </c>
      <c r="D136" s="6" t="s">
        <v>243</v>
      </c>
      <c r="E136" s="28" t="n">
        <v>2</v>
      </c>
      <c r="F136" s="28" t="s">
        <v>273</v>
      </c>
      <c r="G136" s="28" t="n">
        <v>8</v>
      </c>
      <c r="H136" s="28" t="n">
        <v>6</v>
      </c>
      <c r="I136" s="28"/>
      <c r="J136" s="36"/>
      <c r="K136" s="28" t="n">
        <v>2</v>
      </c>
      <c r="L136" s="28" t="n">
        <v>50</v>
      </c>
      <c r="M136" s="28" t="n">
        <v>50</v>
      </c>
      <c r="N136" s="28" t="n">
        <v>0.4</v>
      </c>
      <c r="O136" s="28" t="s">
        <v>386</v>
      </c>
      <c r="P136" s="28" t="s">
        <v>392</v>
      </c>
      <c r="Q136" s="33" t="n">
        <v>-29.2933363644038</v>
      </c>
      <c r="R136" s="33" t="n">
        <v>50.0844492327604</v>
      </c>
      <c r="S136" s="34" t="n">
        <v>4.54551388828493</v>
      </c>
      <c r="T136" s="33" t="n">
        <v>1.83904199033636</v>
      </c>
      <c r="U136" s="33" t="n">
        <v>27.2339889442111</v>
      </c>
      <c r="V136" s="33" t="n">
        <f aca="false">U136*1.1667</f>
        <v>31.7738949012111</v>
      </c>
    </row>
    <row r="137" customFormat="false" ht="15" hidden="false" customHeight="false" outlineLevel="0" collapsed="false">
      <c r="A137" s="6" t="s">
        <v>240</v>
      </c>
      <c r="B137" s="27" t="s">
        <v>241</v>
      </c>
      <c r="C137" s="27" t="s">
        <v>242</v>
      </c>
      <c r="D137" s="6" t="s">
        <v>243</v>
      </c>
      <c r="E137" s="28" t="n">
        <v>3</v>
      </c>
      <c r="F137" s="28" t="s">
        <v>274</v>
      </c>
      <c r="G137" s="28" t="n">
        <v>16</v>
      </c>
      <c r="H137" s="28" t="n">
        <v>5</v>
      </c>
      <c r="I137" s="28" t="n">
        <v>2</v>
      </c>
      <c r="J137" s="28" t="s">
        <v>27</v>
      </c>
      <c r="K137" s="28" t="n">
        <v>2</v>
      </c>
      <c r="L137" s="28" t="n">
        <v>100</v>
      </c>
      <c r="M137" s="28" t="n">
        <v>110</v>
      </c>
      <c r="N137" s="28" t="n">
        <v>0</v>
      </c>
      <c r="O137" s="28" t="s">
        <v>391</v>
      </c>
      <c r="P137" s="28" t="s">
        <v>392</v>
      </c>
      <c r="Q137" s="33" t="n">
        <v>-27.6990169517369</v>
      </c>
      <c r="R137" s="33" t="n">
        <v>48.8201792075411</v>
      </c>
      <c r="S137" s="34" t="n">
        <v>3.33438314103625</v>
      </c>
      <c r="T137" s="33" t="n">
        <v>1.87296276684844</v>
      </c>
      <c r="U137" s="33" t="n">
        <v>26.0657499826806</v>
      </c>
      <c r="V137" s="33" t="n">
        <f aca="false">U137*1.1667</f>
        <v>30.4109105047934</v>
      </c>
    </row>
    <row r="138" customFormat="false" ht="15" hidden="false" customHeight="false" outlineLevel="0" collapsed="false">
      <c r="A138" s="6" t="s">
        <v>240</v>
      </c>
      <c r="B138" s="27" t="s">
        <v>241</v>
      </c>
      <c r="C138" s="27" t="s">
        <v>242</v>
      </c>
      <c r="D138" s="6" t="s">
        <v>243</v>
      </c>
      <c r="E138" s="28" t="n">
        <v>1</v>
      </c>
      <c r="F138" s="28" t="s">
        <v>275</v>
      </c>
      <c r="G138" s="28" t="n">
        <v>22</v>
      </c>
      <c r="H138" s="28" t="n">
        <v>5.5</v>
      </c>
      <c r="I138" s="28" t="n">
        <v>3</v>
      </c>
      <c r="J138" s="28" t="s">
        <v>32</v>
      </c>
      <c r="K138" s="28" t="n">
        <v>2</v>
      </c>
      <c r="L138" s="28" t="n">
        <v>100</v>
      </c>
      <c r="M138" s="28" t="n">
        <v>110</v>
      </c>
      <c r="N138" s="28" t="n">
        <v>0</v>
      </c>
      <c r="O138" s="28" t="s">
        <v>391</v>
      </c>
      <c r="P138" s="28" t="s">
        <v>392</v>
      </c>
      <c r="Q138" s="33" t="n">
        <v>-28.4020097754854</v>
      </c>
      <c r="R138" s="33" t="n">
        <v>49.8888740436822</v>
      </c>
      <c r="S138" s="34" t="n">
        <v>4.06829652693608</v>
      </c>
      <c r="T138" s="33" t="n">
        <v>1.60753930698069</v>
      </c>
      <c r="U138" s="33" t="n">
        <v>31.0343105310342</v>
      </c>
      <c r="V138" s="33" t="n">
        <f aca="false">U138*1.1667</f>
        <v>36.2077300965576</v>
      </c>
    </row>
    <row r="139" customFormat="false" ht="15" hidden="false" customHeight="false" outlineLevel="0" collapsed="false">
      <c r="A139" s="6" t="s">
        <v>240</v>
      </c>
      <c r="B139" s="27" t="s">
        <v>241</v>
      </c>
      <c r="C139" s="27" t="s">
        <v>242</v>
      </c>
      <c r="D139" s="6" t="s">
        <v>243</v>
      </c>
      <c r="E139" s="28" t="n">
        <v>2</v>
      </c>
      <c r="F139" s="28" t="s">
        <v>276</v>
      </c>
      <c r="G139" s="28" t="n">
        <v>17</v>
      </c>
      <c r="H139" s="28" t="n">
        <v>5.5</v>
      </c>
      <c r="I139" s="28" t="n">
        <v>3</v>
      </c>
      <c r="J139" s="28" t="s">
        <v>32</v>
      </c>
      <c r="K139" s="28" t="n">
        <v>2</v>
      </c>
      <c r="L139" s="28" t="n">
        <v>100</v>
      </c>
      <c r="M139" s="28" t="n">
        <v>110</v>
      </c>
      <c r="N139" s="28" t="n">
        <v>0</v>
      </c>
      <c r="O139" s="28" t="s">
        <v>391</v>
      </c>
      <c r="P139" s="28" t="s">
        <v>392</v>
      </c>
      <c r="Q139" s="33" t="n">
        <v>-28.3010058066805</v>
      </c>
      <c r="R139" s="33" t="n">
        <v>50.5003276377017</v>
      </c>
      <c r="S139" s="34" t="n">
        <v>4.63622910953168</v>
      </c>
      <c r="T139" s="33" t="n">
        <v>1.49249876848605</v>
      </c>
      <c r="U139" s="33" t="n">
        <v>33.8360933382396</v>
      </c>
      <c r="V139" s="33" t="n">
        <f aca="false">U139*1.1667</f>
        <v>39.4765700977242</v>
      </c>
    </row>
    <row r="140" customFormat="false" ht="15" hidden="false" customHeight="false" outlineLevel="0" collapsed="false">
      <c r="A140" s="6" t="s">
        <v>240</v>
      </c>
      <c r="B140" s="27" t="s">
        <v>241</v>
      </c>
      <c r="C140" s="27" t="s">
        <v>242</v>
      </c>
      <c r="D140" s="6" t="s">
        <v>243</v>
      </c>
      <c r="E140" s="28" t="n">
        <v>1</v>
      </c>
      <c r="F140" s="28" t="s">
        <v>277</v>
      </c>
      <c r="G140" s="28" t="n">
        <v>22</v>
      </c>
      <c r="H140" s="28" t="n">
        <v>5.5</v>
      </c>
      <c r="I140" s="28" t="n">
        <v>5</v>
      </c>
      <c r="J140" s="28" t="s">
        <v>32</v>
      </c>
      <c r="K140" s="28" t="n">
        <v>2</v>
      </c>
      <c r="L140" s="28" t="n">
        <v>100</v>
      </c>
      <c r="M140" s="28" t="n">
        <v>110</v>
      </c>
      <c r="N140" s="28" t="n">
        <v>0</v>
      </c>
      <c r="O140" s="28" t="s">
        <v>391</v>
      </c>
      <c r="P140" s="28" t="s">
        <v>392</v>
      </c>
      <c r="Q140" s="33" t="n">
        <v>-27.3630006080898</v>
      </c>
      <c r="R140" s="33" t="n">
        <v>50.8932515256658</v>
      </c>
      <c r="S140" s="34" t="n">
        <v>4.18775072433005</v>
      </c>
      <c r="T140" s="33" t="n">
        <v>1.87229975416756</v>
      </c>
      <c r="U140" s="33" t="n">
        <v>27.1822134315738</v>
      </c>
      <c r="V140" s="33" t="n">
        <f aca="false">U140*1.1667</f>
        <v>31.7134884106172</v>
      </c>
    </row>
    <row r="141" customFormat="false" ht="15" hidden="false" customHeight="false" outlineLevel="0" collapsed="false">
      <c r="A141" s="6" t="s">
        <v>240</v>
      </c>
      <c r="B141" s="27" t="s">
        <v>241</v>
      </c>
      <c r="C141" s="27" t="s">
        <v>242</v>
      </c>
      <c r="D141" s="6" t="s">
        <v>243</v>
      </c>
      <c r="E141" s="28" t="n">
        <v>2</v>
      </c>
      <c r="F141" s="28" t="s">
        <v>278</v>
      </c>
      <c r="G141" s="28" t="n">
        <v>17</v>
      </c>
      <c r="H141" s="28" t="n">
        <v>5.5</v>
      </c>
      <c r="I141" s="28" t="n">
        <v>5</v>
      </c>
      <c r="J141" s="28" t="s">
        <v>32</v>
      </c>
      <c r="K141" s="28" t="n">
        <v>2</v>
      </c>
      <c r="L141" s="28" t="n">
        <v>100</v>
      </c>
      <c r="M141" s="28" t="n">
        <v>110</v>
      </c>
      <c r="N141" s="28" t="n">
        <v>0</v>
      </c>
      <c r="O141" s="28" t="s">
        <v>391</v>
      </c>
      <c r="P141" s="28" t="s">
        <v>392</v>
      </c>
      <c r="Q141" s="33" t="n">
        <v>-28.5260092749372</v>
      </c>
      <c r="R141" s="33" t="n">
        <v>49.784428670092</v>
      </c>
      <c r="S141" s="34" t="n">
        <v>4.61280705407293</v>
      </c>
      <c r="T141" s="33" t="n">
        <v>1.46456317087884</v>
      </c>
      <c r="U141" s="33" t="n">
        <v>33.9926809986749</v>
      </c>
      <c r="V141" s="33" t="n">
        <f aca="false">U141*1.1667</f>
        <v>39.659260921154</v>
      </c>
    </row>
    <row r="142" customFormat="false" ht="15" hidden="false" customHeight="false" outlineLevel="0" collapsed="false">
      <c r="A142" s="6" t="s">
        <v>240</v>
      </c>
      <c r="B142" s="27" t="s">
        <v>241</v>
      </c>
      <c r="C142" s="27" t="s">
        <v>242</v>
      </c>
      <c r="D142" s="6" t="s">
        <v>243</v>
      </c>
      <c r="E142" s="28" t="n">
        <v>3</v>
      </c>
      <c r="F142" s="28" t="s">
        <v>279</v>
      </c>
      <c r="G142" s="28" t="n">
        <v>16</v>
      </c>
      <c r="H142" s="28" t="n">
        <v>5</v>
      </c>
      <c r="I142" s="28" t="n">
        <v>5</v>
      </c>
      <c r="J142" s="28" t="s">
        <v>32</v>
      </c>
      <c r="K142" s="28" t="n">
        <v>2</v>
      </c>
      <c r="L142" s="28" t="n">
        <v>100</v>
      </c>
      <c r="M142" s="28" t="n">
        <v>110</v>
      </c>
      <c r="N142" s="28" t="n">
        <v>0</v>
      </c>
      <c r="O142" s="28" t="s">
        <v>391</v>
      </c>
      <c r="P142" s="28" t="s">
        <v>392</v>
      </c>
      <c r="Q142" s="33" t="n">
        <v>-26.5749914900311</v>
      </c>
      <c r="R142" s="33" t="n">
        <v>51.7717327263095</v>
      </c>
      <c r="S142" s="34" t="n">
        <v>4.28256207011819</v>
      </c>
      <c r="T142" s="33" t="n">
        <v>1.79112464935737</v>
      </c>
      <c r="U142" s="33" t="n">
        <v>28.9045950793455</v>
      </c>
      <c r="V142" s="33" t="n">
        <f aca="false">U142*1.1667</f>
        <v>33.7229910790724</v>
      </c>
    </row>
    <row r="143" customFormat="false" ht="15" hidden="false" customHeight="false" outlineLevel="0" collapsed="false">
      <c r="A143" s="6" t="s">
        <v>22</v>
      </c>
      <c r="B143" s="27" t="s">
        <v>23</v>
      </c>
      <c r="C143" s="27" t="s">
        <v>24</v>
      </c>
      <c r="D143" s="6" t="s">
        <v>25</v>
      </c>
      <c r="E143" s="28" t="n">
        <v>1</v>
      </c>
      <c r="F143" s="28" t="s">
        <v>69</v>
      </c>
      <c r="G143" s="28" t="n">
        <v>21</v>
      </c>
      <c r="H143" s="28" t="n">
        <v>5</v>
      </c>
      <c r="I143" s="28" t="n">
        <v>3</v>
      </c>
      <c r="J143" s="28" t="s">
        <v>32</v>
      </c>
      <c r="K143" s="28" t="n">
        <v>2</v>
      </c>
      <c r="L143" s="28" t="n">
        <v>150</v>
      </c>
      <c r="M143" s="28" t="n">
        <v>150</v>
      </c>
      <c r="N143" s="28" t="n">
        <v>0.6</v>
      </c>
      <c r="O143" s="28" t="s">
        <v>391</v>
      </c>
      <c r="P143" s="28" t="s">
        <v>392</v>
      </c>
      <c r="Q143" s="33" t="n">
        <v>-29.7532682958791</v>
      </c>
      <c r="R143" s="33" t="n">
        <v>45.3969104309254</v>
      </c>
      <c r="S143" s="34" t="n">
        <v>3.43576312426495</v>
      </c>
      <c r="T143" s="33" t="n">
        <v>0.995093858916206</v>
      </c>
      <c r="U143" s="33" t="n">
        <v>45.6207321793432</v>
      </c>
      <c r="V143" s="33" t="n">
        <f aca="false">U143*1.1667</f>
        <v>53.2257082336398</v>
      </c>
    </row>
    <row r="144" customFormat="false" ht="15" hidden="false" customHeight="false" outlineLevel="0" collapsed="false">
      <c r="A144" s="6" t="s">
        <v>22</v>
      </c>
      <c r="B144" s="27" t="s">
        <v>23</v>
      </c>
      <c r="C144" s="27" t="s">
        <v>24</v>
      </c>
      <c r="D144" s="6" t="s">
        <v>25</v>
      </c>
      <c r="E144" s="28" t="n">
        <v>1</v>
      </c>
      <c r="F144" s="28" t="s">
        <v>71</v>
      </c>
      <c r="G144" s="28" t="n">
        <v>21</v>
      </c>
      <c r="H144" s="28" t="n">
        <v>5</v>
      </c>
      <c r="I144" s="28" t="n">
        <v>5</v>
      </c>
      <c r="J144" s="28" t="s">
        <v>32</v>
      </c>
      <c r="K144" s="28" t="n">
        <v>2</v>
      </c>
      <c r="L144" s="28" t="n">
        <v>150</v>
      </c>
      <c r="M144" s="28" t="n">
        <v>150</v>
      </c>
      <c r="N144" s="28" t="n">
        <v>0.6</v>
      </c>
      <c r="O144" s="28" t="s">
        <v>391</v>
      </c>
      <c r="P144" s="28" t="s">
        <v>392</v>
      </c>
      <c r="Q144" s="33" t="n">
        <v>-28.9316202045067</v>
      </c>
      <c r="R144" s="33" t="n">
        <v>47.4111796994742</v>
      </c>
      <c r="S144" s="34" t="n">
        <v>3.91112174208481</v>
      </c>
      <c r="T144" s="33" t="n">
        <v>1.24592347353186</v>
      </c>
      <c r="U144" s="33" t="n">
        <v>38.0530431496534</v>
      </c>
      <c r="V144" s="33" t="n">
        <f aca="false">U144*1.1667</f>
        <v>44.3964854427007</v>
      </c>
    </row>
    <row r="145" customFormat="false" ht="15" hidden="false" customHeight="false" outlineLevel="0" collapsed="false">
      <c r="A145" s="6" t="s">
        <v>156</v>
      </c>
      <c r="B145" s="27" t="s">
        <v>157</v>
      </c>
      <c r="C145" s="27" t="s">
        <v>143</v>
      </c>
      <c r="D145" s="6" t="s">
        <v>158</v>
      </c>
      <c r="E145" s="28" t="n">
        <v>1</v>
      </c>
      <c r="F145" s="28" t="s">
        <v>215</v>
      </c>
      <c r="G145" s="28" t="n">
        <v>70</v>
      </c>
      <c r="H145" s="28" t="n">
        <v>3</v>
      </c>
      <c r="I145" s="28" t="n">
        <v>1</v>
      </c>
      <c r="J145" s="28" t="s">
        <v>27</v>
      </c>
      <c r="K145" s="28" t="n">
        <v>2</v>
      </c>
      <c r="L145" s="28" t="n">
        <v>150</v>
      </c>
      <c r="M145" s="28" t="n">
        <v>150</v>
      </c>
      <c r="N145" s="28" t="n">
        <v>0.6</v>
      </c>
      <c r="O145" s="28" t="s">
        <v>391</v>
      </c>
      <c r="P145" s="28" t="s">
        <v>392</v>
      </c>
      <c r="Q145" s="33" t="n">
        <v>-30.6436672119033</v>
      </c>
      <c r="R145" s="33" t="n">
        <v>48.3430357005963</v>
      </c>
      <c r="S145" s="34" t="n">
        <v>7.27786113137975</v>
      </c>
      <c r="T145" s="33" t="n">
        <v>1.30988215360758</v>
      </c>
      <c r="U145" s="33" t="n">
        <v>36.9064007532689</v>
      </c>
      <c r="V145" s="33" t="n">
        <f aca="false">U145*1.1667</f>
        <v>43.0586977588389</v>
      </c>
    </row>
    <row r="146" customFormat="false" ht="15" hidden="false" customHeight="false" outlineLevel="0" collapsed="false">
      <c r="A146" s="6" t="s">
        <v>156</v>
      </c>
      <c r="B146" s="27" t="s">
        <v>157</v>
      </c>
      <c r="C146" s="27" t="s">
        <v>143</v>
      </c>
      <c r="D146" s="6" t="s">
        <v>158</v>
      </c>
      <c r="E146" s="28" t="n">
        <v>1</v>
      </c>
      <c r="F146" s="28" t="s">
        <v>216</v>
      </c>
      <c r="G146" s="28" t="n">
        <v>70</v>
      </c>
      <c r="H146" s="28" t="n">
        <v>3</v>
      </c>
      <c r="I146" s="28" t="n">
        <v>3</v>
      </c>
      <c r="J146" s="28" t="s">
        <v>32</v>
      </c>
      <c r="K146" s="28" t="n">
        <v>2</v>
      </c>
      <c r="L146" s="28" t="n">
        <v>150</v>
      </c>
      <c r="M146" s="28" t="n">
        <v>150</v>
      </c>
      <c r="N146" s="28" t="n">
        <v>0.6</v>
      </c>
      <c r="O146" s="28" t="s">
        <v>391</v>
      </c>
      <c r="P146" s="28" t="s">
        <v>392</v>
      </c>
      <c r="Q146" s="33" t="n">
        <v>-30.3876276001151</v>
      </c>
      <c r="R146" s="33" t="n">
        <v>48.524432189561</v>
      </c>
      <c r="S146" s="34" t="n">
        <v>6.69325654185189</v>
      </c>
      <c r="T146" s="33" t="n">
        <v>1.24011148595511</v>
      </c>
      <c r="U146" s="33" t="n">
        <v>39.1290885852801</v>
      </c>
      <c r="V146" s="33" t="n">
        <f aca="false">U146*1.1667</f>
        <v>45.6519076524463</v>
      </c>
    </row>
    <row r="147" customFormat="false" ht="15" hidden="false" customHeight="false" outlineLevel="0" collapsed="false">
      <c r="A147" s="6" t="s">
        <v>240</v>
      </c>
      <c r="B147" s="27" t="s">
        <v>241</v>
      </c>
      <c r="C147" s="27" t="s">
        <v>242</v>
      </c>
      <c r="D147" s="6" t="s">
        <v>243</v>
      </c>
      <c r="E147" s="28" t="n">
        <v>2</v>
      </c>
      <c r="F147" s="28" t="s">
        <v>280</v>
      </c>
      <c r="G147" s="28" t="n">
        <v>26</v>
      </c>
      <c r="H147" s="28" t="n">
        <v>6.5</v>
      </c>
      <c r="I147" s="28" t="n">
        <v>3</v>
      </c>
      <c r="J147" s="28" t="s">
        <v>32</v>
      </c>
      <c r="K147" s="28" t="n">
        <v>2</v>
      </c>
      <c r="L147" s="28" t="n">
        <v>150</v>
      </c>
      <c r="M147" s="28" t="n">
        <v>150</v>
      </c>
      <c r="N147" s="28" t="n">
        <v>0.6</v>
      </c>
      <c r="O147" s="28" t="s">
        <v>391</v>
      </c>
      <c r="P147" s="28" t="s">
        <v>392</v>
      </c>
      <c r="Q147" s="33" t="n">
        <v>-28.4657742514938</v>
      </c>
      <c r="R147" s="33" t="n">
        <v>48.4900104867183</v>
      </c>
      <c r="S147" s="34" t="n">
        <v>4.0052519780994</v>
      </c>
      <c r="T147" s="33" t="n">
        <v>1.7037253843195</v>
      </c>
      <c r="U147" s="33" t="n">
        <v>28.4611657095702</v>
      </c>
      <c r="V147" s="33" t="n">
        <f aca="false">U147*1.1667</f>
        <v>33.2056420333555</v>
      </c>
    </row>
    <row r="148" customFormat="false" ht="15" hidden="false" customHeight="false" outlineLevel="0" collapsed="false">
      <c r="A148" s="6" t="s">
        <v>240</v>
      </c>
      <c r="B148" s="27" t="s">
        <v>241</v>
      </c>
      <c r="C148" s="27" t="s">
        <v>242</v>
      </c>
      <c r="D148" s="6" t="s">
        <v>243</v>
      </c>
      <c r="E148" s="28" t="n">
        <v>1</v>
      </c>
      <c r="F148" s="28" t="s">
        <v>281</v>
      </c>
      <c r="G148" s="28" t="n">
        <v>40</v>
      </c>
      <c r="H148" s="28" t="n">
        <v>7</v>
      </c>
      <c r="I148" s="28" t="n">
        <v>5</v>
      </c>
      <c r="J148" s="28" t="s">
        <v>32</v>
      </c>
      <c r="K148" s="28" t="n">
        <v>2</v>
      </c>
      <c r="L148" s="28" t="n">
        <v>150</v>
      </c>
      <c r="M148" s="28" t="n">
        <v>150</v>
      </c>
      <c r="N148" s="28" t="n">
        <v>0.6</v>
      </c>
      <c r="O148" s="28" t="s">
        <v>391</v>
      </c>
      <c r="P148" s="28" t="s">
        <v>392</v>
      </c>
      <c r="Q148" s="33" t="n">
        <v>-27.6091020892439</v>
      </c>
      <c r="R148" s="33" t="n">
        <v>51.0658458820693</v>
      </c>
      <c r="S148" s="34" t="n">
        <v>4.2484029196542</v>
      </c>
      <c r="T148" s="33" t="n">
        <v>1.88538694315111</v>
      </c>
      <c r="U148" s="33" t="n">
        <v>27.0850745347379</v>
      </c>
      <c r="V148" s="33" t="n">
        <f aca="false">U148*1.1667</f>
        <v>31.6001564596787</v>
      </c>
    </row>
    <row r="149" customFormat="false" ht="15" hidden="false" customHeight="false" outlineLevel="0" collapsed="false">
      <c r="A149" s="6" t="s">
        <v>240</v>
      </c>
      <c r="B149" s="27" t="s">
        <v>241</v>
      </c>
      <c r="C149" s="27" t="s">
        <v>242</v>
      </c>
      <c r="D149" s="6" t="s">
        <v>243</v>
      </c>
      <c r="E149" s="28" t="n">
        <v>2</v>
      </c>
      <c r="F149" s="28" t="s">
        <v>282</v>
      </c>
      <c r="G149" s="28" t="n">
        <v>26</v>
      </c>
      <c r="H149" s="28" t="n">
        <v>6.5</v>
      </c>
      <c r="I149" s="28" t="n">
        <v>5</v>
      </c>
      <c r="J149" s="28" t="s">
        <v>32</v>
      </c>
      <c r="K149" s="28" t="n">
        <v>2</v>
      </c>
      <c r="L149" s="28" t="n">
        <v>150</v>
      </c>
      <c r="M149" s="28" t="n">
        <v>150</v>
      </c>
      <c r="N149" s="28" t="n">
        <v>0.6</v>
      </c>
      <c r="O149" s="28" t="s">
        <v>391</v>
      </c>
      <c r="P149" s="28" t="s">
        <v>392</v>
      </c>
      <c r="Q149" s="33" t="n">
        <v>-28.4209805174815</v>
      </c>
      <c r="R149" s="33" t="n">
        <v>50.5084296143228</v>
      </c>
      <c r="S149" s="34" t="n">
        <v>4.71581819724214</v>
      </c>
      <c r="T149" s="33" t="n">
        <v>1.14709586536191</v>
      </c>
      <c r="U149" s="33" t="n">
        <v>44.0315680140538</v>
      </c>
      <c r="V149" s="33" t="n">
        <f aca="false">U149*1.1667</f>
        <v>51.3716304019966</v>
      </c>
    </row>
    <row r="150" customFormat="false" ht="15" hidden="false" customHeight="false" outlineLevel="0" collapsed="false">
      <c r="A150" s="6" t="s">
        <v>240</v>
      </c>
      <c r="B150" s="27" t="s">
        <v>241</v>
      </c>
      <c r="C150" s="27" t="s">
        <v>242</v>
      </c>
      <c r="D150" s="6" t="s">
        <v>243</v>
      </c>
      <c r="E150" s="28" t="n">
        <v>3</v>
      </c>
      <c r="F150" s="28" t="s">
        <v>283</v>
      </c>
      <c r="G150" s="28" t="n">
        <v>5</v>
      </c>
      <c r="H150" s="28" t="n">
        <v>4.5</v>
      </c>
      <c r="I150" s="28"/>
      <c r="J150" s="28"/>
      <c r="K150" s="28" t="n">
        <v>2</v>
      </c>
      <c r="L150" s="28" t="n">
        <v>150</v>
      </c>
      <c r="M150" s="28" t="n">
        <v>150</v>
      </c>
      <c r="N150" s="28" t="n">
        <v>0.6</v>
      </c>
      <c r="O150" s="28" t="s">
        <v>391</v>
      </c>
      <c r="P150" s="28" t="s">
        <v>392</v>
      </c>
      <c r="Q150" s="33" t="n">
        <v>-30.26973635671</v>
      </c>
      <c r="R150" s="33" t="n">
        <v>48.9667373428298</v>
      </c>
      <c r="S150" s="34" t="n">
        <v>5.04949710112877</v>
      </c>
      <c r="T150" s="33" t="n">
        <v>2.6254038618298</v>
      </c>
      <c r="U150" s="33" t="n">
        <v>18.6511256628921</v>
      </c>
      <c r="V150" s="33" t="n">
        <f aca="false">U150*1.1667</f>
        <v>21.7602683108962</v>
      </c>
    </row>
    <row r="151" customFormat="false" ht="15" hidden="false" customHeight="false" outlineLevel="0" collapsed="false">
      <c r="A151" s="6" t="s">
        <v>240</v>
      </c>
      <c r="B151" s="27" t="s">
        <v>241</v>
      </c>
      <c r="C151" s="27" t="s">
        <v>242</v>
      </c>
      <c r="D151" s="6" t="s">
        <v>243</v>
      </c>
      <c r="E151" s="28" t="n">
        <v>3</v>
      </c>
      <c r="F151" s="28" t="s">
        <v>284</v>
      </c>
      <c r="G151" s="28" t="n">
        <v>5</v>
      </c>
      <c r="H151" s="28" t="n">
        <v>4.5</v>
      </c>
      <c r="I151" s="28"/>
      <c r="J151" s="28" t="s">
        <v>32</v>
      </c>
      <c r="K151" s="28" t="n">
        <v>2</v>
      </c>
      <c r="L151" s="28" t="n">
        <v>150</v>
      </c>
      <c r="M151" s="28" t="n">
        <v>150</v>
      </c>
      <c r="N151" s="28" t="n">
        <v>0.6</v>
      </c>
      <c r="O151" s="28" t="s">
        <v>391</v>
      </c>
      <c r="P151" s="28" t="s">
        <v>392</v>
      </c>
      <c r="Q151" s="33" t="n">
        <v>-30.966735932829</v>
      </c>
      <c r="R151" s="33" t="n">
        <v>48.8071881618488</v>
      </c>
      <c r="S151" s="34" t="n">
        <v>3.93513792715868</v>
      </c>
      <c r="T151" s="33" t="n">
        <v>2.48091163332058</v>
      </c>
      <c r="U151" s="33" t="n">
        <v>19.6730860971951</v>
      </c>
      <c r="V151" s="33" t="n">
        <f aca="false">U151*1.1667</f>
        <v>22.9525895495975</v>
      </c>
    </row>
    <row r="152" customFormat="false" ht="15" hidden="false" customHeight="false" outlineLevel="0" collapsed="false">
      <c r="A152" s="6" t="s">
        <v>77</v>
      </c>
      <c r="B152" s="27" t="s">
        <v>78</v>
      </c>
      <c r="C152" s="6" t="s">
        <v>79</v>
      </c>
      <c r="D152" s="6" t="s">
        <v>80</v>
      </c>
      <c r="E152" s="28" t="n">
        <v>2</v>
      </c>
      <c r="F152" s="28" t="s">
        <v>103</v>
      </c>
      <c r="G152" s="28" t="n">
        <v>3</v>
      </c>
      <c r="H152" s="28" t="n">
        <v>3</v>
      </c>
      <c r="I152" s="28" t="n">
        <v>0.5</v>
      </c>
      <c r="J152" s="28" t="s">
        <v>27</v>
      </c>
      <c r="K152" s="28" t="n">
        <v>2</v>
      </c>
      <c r="L152" s="28" t="n">
        <v>400</v>
      </c>
      <c r="M152" s="28" t="n">
        <v>380</v>
      </c>
      <c r="N152" s="28" t="n">
        <v>0.6</v>
      </c>
      <c r="O152" s="28" t="s">
        <v>391</v>
      </c>
      <c r="P152" s="28" t="s">
        <v>392</v>
      </c>
      <c r="Q152" s="33" t="n">
        <v>-29.5884475437882</v>
      </c>
      <c r="R152" s="33" t="n">
        <v>48.698388409875</v>
      </c>
      <c r="S152" s="34" t="n">
        <v>6.26105728128227</v>
      </c>
      <c r="T152" s="33" t="n">
        <v>2.16976093586217</v>
      </c>
      <c r="U152" s="33" t="n">
        <v>22.4441262652397</v>
      </c>
      <c r="V152" s="33" t="n">
        <f aca="false">U152*1.1667</f>
        <v>26.1855621136551</v>
      </c>
    </row>
    <row r="153" customFormat="false" ht="15" hidden="false" customHeight="false" outlineLevel="0" collapsed="false">
      <c r="A153" s="6" t="s">
        <v>77</v>
      </c>
      <c r="B153" s="27" t="s">
        <v>78</v>
      </c>
      <c r="C153" s="6" t="s">
        <v>79</v>
      </c>
      <c r="D153" s="6" t="s">
        <v>80</v>
      </c>
      <c r="E153" s="28" t="n">
        <v>2</v>
      </c>
      <c r="F153" s="28" t="s">
        <v>104</v>
      </c>
      <c r="G153" s="28" t="n">
        <v>2</v>
      </c>
      <c r="H153" s="28" t="n">
        <v>2.5</v>
      </c>
      <c r="I153" s="28" t="n">
        <v>1.5</v>
      </c>
      <c r="J153" s="28" t="s">
        <v>27</v>
      </c>
      <c r="K153" s="28" t="n">
        <v>2</v>
      </c>
      <c r="L153" s="28" t="n">
        <v>400</v>
      </c>
      <c r="M153" s="28" t="n">
        <v>380</v>
      </c>
      <c r="N153" s="28" t="n">
        <v>0.6</v>
      </c>
      <c r="O153" s="28" t="s">
        <v>391</v>
      </c>
      <c r="P153" s="28" t="s">
        <v>392</v>
      </c>
      <c r="Q153" s="33" t="n">
        <v>-30.6980833905694</v>
      </c>
      <c r="R153" s="33" t="n">
        <v>47.354040684007</v>
      </c>
      <c r="S153" s="34" t="n">
        <v>5.88260900600076</v>
      </c>
      <c r="T153" s="33" t="n">
        <v>1.88751255226545</v>
      </c>
      <c r="U153" s="33" t="n">
        <v>25.0880666341377</v>
      </c>
      <c r="V153" s="33" t="n">
        <f aca="false">U153*1.1667</f>
        <v>29.2702473420484</v>
      </c>
    </row>
    <row r="154" customFormat="false" ht="15" hidden="false" customHeight="false" outlineLevel="0" collapsed="false">
      <c r="A154" s="6" t="s">
        <v>77</v>
      </c>
      <c r="B154" s="27" t="s">
        <v>78</v>
      </c>
      <c r="C154" s="6" t="s">
        <v>79</v>
      </c>
      <c r="D154" s="6" t="s">
        <v>80</v>
      </c>
      <c r="E154" s="28" t="n">
        <v>1</v>
      </c>
      <c r="F154" s="28" t="s">
        <v>105</v>
      </c>
      <c r="G154" s="28" t="n">
        <v>3</v>
      </c>
      <c r="H154" s="28" t="n">
        <v>3</v>
      </c>
      <c r="I154" s="28" t="n">
        <v>3</v>
      </c>
      <c r="J154" s="28" t="s">
        <v>32</v>
      </c>
      <c r="K154" s="28" t="n">
        <v>2</v>
      </c>
      <c r="L154" s="28" t="n">
        <v>400</v>
      </c>
      <c r="M154" s="28" t="n">
        <v>380</v>
      </c>
      <c r="N154" s="28" t="n">
        <v>0.6</v>
      </c>
      <c r="O154" s="28" t="s">
        <v>391</v>
      </c>
      <c r="P154" s="28" t="s">
        <v>392</v>
      </c>
      <c r="Q154" s="33" t="n">
        <v>-29.9684248910707</v>
      </c>
      <c r="R154" s="33" t="n">
        <v>49.1541868184901</v>
      </c>
      <c r="S154" s="34" t="n">
        <v>6.4604573512248</v>
      </c>
      <c r="T154" s="33" t="n">
        <v>1.78167778339281</v>
      </c>
      <c r="U154" s="33" t="n">
        <v>27.5887072716858</v>
      </c>
      <c r="V154" s="33" t="n">
        <f aca="false">U154*1.1667</f>
        <v>32.1877447738758</v>
      </c>
    </row>
    <row r="155" customFormat="false" ht="15" hidden="false" customHeight="false" outlineLevel="0" collapsed="false">
      <c r="A155" s="6" t="s">
        <v>77</v>
      </c>
      <c r="B155" s="27" t="s">
        <v>78</v>
      </c>
      <c r="C155" s="6" t="s">
        <v>79</v>
      </c>
      <c r="D155" s="6" t="s">
        <v>80</v>
      </c>
      <c r="E155" s="28" t="n">
        <v>3</v>
      </c>
      <c r="F155" s="28" t="s">
        <v>106</v>
      </c>
      <c r="G155" s="28" t="n">
        <v>9.5</v>
      </c>
      <c r="H155" s="28" t="n">
        <v>6</v>
      </c>
      <c r="I155" s="28" t="n">
        <v>5</v>
      </c>
      <c r="J155" s="28" t="s">
        <v>32</v>
      </c>
      <c r="K155" s="28" t="n">
        <v>2</v>
      </c>
      <c r="L155" s="28" t="n">
        <v>400</v>
      </c>
      <c r="M155" s="28" t="n">
        <v>380</v>
      </c>
      <c r="N155" s="28" t="n">
        <v>0.6</v>
      </c>
      <c r="O155" s="28" t="s">
        <v>391</v>
      </c>
      <c r="P155" s="28" t="s">
        <v>392</v>
      </c>
      <c r="Q155" s="33" t="n">
        <v>-30.0296475836572</v>
      </c>
      <c r="R155" s="33" t="n">
        <v>50.3536343227547</v>
      </c>
      <c r="S155" s="34" t="n">
        <v>6.99820702693062</v>
      </c>
      <c r="T155" s="33" t="n">
        <v>2.06903412679626</v>
      </c>
      <c r="U155" s="33" t="n">
        <v>24.336782883675</v>
      </c>
      <c r="V155" s="33" t="n">
        <f aca="false">U155*1.1667</f>
        <v>28.3937245903837</v>
      </c>
    </row>
    <row r="156" customFormat="false" ht="15" hidden="false" customHeight="false" outlineLevel="0" collapsed="false">
      <c r="A156" s="6" t="s">
        <v>156</v>
      </c>
      <c r="B156" s="27" t="s">
        <v>157</v>
      </c>
      <c r="C156" s="27" t="s">
        <v>143</v>
      </c>
      <c r="D156" s="6" t="s">
        <v>158</v>
      </c>
      <c r="E156" s="28" t="n">
        <v>1</v>
      </c>
      <c r="F156" s="28" t="s">
        <v>217</v>
      </c>
      <c r="G156" s="28" t="n">
        <v>2</v>
      </c>
      <c r="H156" s="28" t="n">
        <v>1.5</v>
      </c>
      <c r="I156" s="28" t="n">
        <v>1.5</v>
      </c>
      <c r="J156" s="28" t="s">
        <v>27</v>
      </c>
      <c r="K156" s="28" t="n">
        <v>2</v>
      </c>
      <c r="L156" s="28" t="n">
        <v>400</v>
      </c>
      <c r="M156" s="28" t="n">
        <v>380</v>
      </c>
      <c r="N156" s="28" t="n">
        <v>0.6</v>
      </c>
      <c r="O156" s="28" t="s">
        <v>391</v>
      </c>
      <c r="P156" s="28" t="s">
        <v>392</v>
      </c>
      <c r="Q156" s="33" t="n">
        <v>-30.7143566393857</v>
      </c>
      <c r="R156" s="33" t="n">
        <v>48.0287764174485</v>
      </c>
      <c r="S156" s="34" t="n">
        <v>6.80570122703061</v>
      </c>
      <c r="T156" s="33" t="n">
        <v>1.58753583468909</v>
      </c>
      <c r="U156" s="33" t="n">
        <v>30.2536644326235</v>
      </c>
      <c r="V156" s="33" t="n">
        <f aca="false">U156*1.1667</f>
        <v>35.2969502935418</v>
      </c>
    </row>
    <row r="157" customFormat="false" ht="15" hidden="false" customHeight="false" outlineLevel="0" collapsed="false">
      <c r="A157" s="6" t="s">
        <v>240</v>
      </c>
      <c r="B157" s="27" t="s">
        <v>241</v>
      </c>
      <c r="C157" s="27" t="s">
        <v>242</v>
      </c>
      <c r="D157" s="6" t="s">
        <v>243</v>
      </c>
      <c r="E157" s="28" t="n">
        <v>2</v>
      </c>
      <c r="F157" s="28" t="s">
        <v>285</v>
      </c>
      <c r="G157" s="28" t="n">
        <v>5</v>
      </c>
      <c r="H157" s="28" t="n">
        <v>3</v>
      </c>
      <c r="I157" s="28" t="n">
        <v>3</v>
      </c>
      <c r="J157" s="28" t="s">
        <v>32</v>
      </c>
      <c r="K157" s="28" t="n">
        <v>2</v>
      </c>
      <c r="L157" s="28" t="n">
        <v>400</v>
      </c>
      <c r="M157" s="28" t="n">
        <v>380</v>
      </c>
      <c r="N157" s="28" t="n">
        <v>0.6</v>
      </c>
      <c r="O157" s="28" t="s">
        <v>391</v>
      </c>
      <c r="P157" s="28" t="s">
        <v>392</v>
      </c>
      <c r="Q157" s="33" t="n">
        <v>-30.890485276453</v>
      </c>
      <c r="R157" s="33" t="n">
        <v>48.8258054822466</v>
      </c>
      <c r="S157" s="34" t="n">
        <v>6.99605718260823</v>
      </c>
      <c r="T157" s="33" t="n">
        <v>2.44961782017141</v>
      </c>
      <c r="U157" s="33" t="n">
        <v>19.9320094262011</v>
      </c>
      <c r="V157" s="33" t="n">
        <f aca="false">U157*1.1667</f>
        <v>23.2546753975488</v>
      </c>
    </row>
    <row r="158" customFormat="false" ht="15" hidden="false" customHeight="false" outlineLevel="0" collapsed="false">
      <c r="A158" s="6" t="s">
        <v>240</v>
      </c>
      <c r="B158" s="27" t="s">
        <v>241</v>
      </c>
      <c r="C158" s="27" t="s">
        <v>242</v>
      </c>
      <c r="D158" s="6" t="s">
        <v>243</v>
      </c>
      <c r="E158" s="28" t="n">
        <v>1</v>
      </c>
      <c r="F158" s="28" t="s">
        <v>286</v>
      </c>
      <c r="G158" s="28" t="n">
        <v>8</v>
      </c>
      <c r="H158" s="28" t="n">
        <v>4</v>
      </c>
      <c r="I158" s="28" t="n">
        <v>4</v>
      </c>
      <c r="J158" s="28" t="s">
        <v>32</v>
      </c>
      <c r="K158" s="28" t="n">
        <v>2</v>
      </c>
      <c r="L158" s="28" t="n">
        <v>400</v>
      </c>
      <c r="M158" s="28" t="n">
        <v>380</v>
      </c>
      <c r="N158" s="28" t="n">
        <v>0.6</v>
      </c>
      <c r="O158" s="28" t="s">
        <v>391</v>
      </c>
      <c r="P158" s="28" t="s">
        <v>392</v>
      </c>
      <c r="Q158" s="33" t="n">
        <v>-30.4538686759614</v>
      </c>
      <c r="R158" s="33" t="n">
        <v>50.3981046061705</v>
      </c>
      <c r="S158" s="34" t="n">
        <v>6.51470970475538</v>
      </c>
      <c r="T158" s="33" t="n">
        <v>1.91982360469957</v>
      </c>
      <c r="U158" s="33" t="n">
        <v>26.2514246010936</v>
      </c>
      <c r="V158" s="33" t="n">
        <f aca="false">U158*1.1667</f>
        <v>30.6275370820959</v>
      </c>
    </row>
    <row r="159" customFormat="false" ht="15" hidden="false" customHeight="false" outlineLevel="0" collapsed="false">
      <c r="A159" s="6" t="s">
        <v>240</v>
      </c>
      <c r="B159" s="27" t="s">
        <v>241</v>
      </c>
      <c r="C159" s="27" t="s">
        <v>242</v>
      </c>
      <c r="D159" s="6" t="s">
        <v>243</v>
      </c>
      <c r="E159" s="28" t="n">
        <v>3</v>
      </c>
      <c r="F159" s="28" t="s">
        <v>287</v>
      </c>
      <c r="G159" s="28" t="n">
        <v>18</v>
      </c>
      <c r="H159" s="28" t="n">
        <v>5</v>
      </c>
      <c r="I159" s="28" t="n">
        <v>4</v>
      </c>
      <c r="J159" s="28" t="s">
        <v>32</v>
      </c>
      <c r="K159" s="28" t="n">
        <v>2</v>
      </c>
      <c r="L159" s="28" t="n">
        <v>400</v>
      </c>
      <c r="M159" s="28" t="n">
        <v>380</v>
      </c>
      <c r="N159" s="28" t="n">
        <v>0.6</v>
      </c>
      <c r="O159" s="28" t="s">
        <v>391</v>
      </c>
      <c r="P159" s="28" t="s">
        <v>392</v>
      </c>
      <c r="Q159" s="33" t="n">
        <v>-28.2283522435441</v>
      </c>
      <c r="R159" s="33" t="n">
        <v>52.6969757262024</v>
      </c>
      <c r="S159" s="34" t="n">
        <v>5.63211276003778</v>
      </c>
      <c r="T159" s="33" t="n">
        <v>1.56023084514944</v>
      </c>
      <c r="U159" s="33" t="n">
        <v>33.775114682568</v>
      </c>
      <c r="V159" s="33" t="n">
        <f aca="false">U159*1.1667</f>
        <v>39.405426300152</v>
      </c>
    </row>
    <row r="160" customFormat="false" ht="15" hidden="false" customHeight="false" outlineLevel="0" collapsed="false">
      <c r="A160" s="6" t="s">
        <v>240</v>
      </c>
      <c r="B160" s="27" t="s">
        <v>241</v>
      </c>
      <c r="C160" s="27" t="s">
        <v>242</v>
      </c>
      <c r="D160" s="6" t="s">
        <v>243</v>
      </c>
      <c r="E160" s="28" t="n">
        <v>4</v>
      </c>
      <c r="F160" s="28" t="s">
        <v>288</v>
      </c>
      <c r="G160" s="28" t="n">
        <v>19.5</v>
      </c>
      <c r="H160" s="28" t="n">
        <v>5</v>
      </c>
      <c r="I160" s="28" t="n">
        <v>5</v>
      </c>
      <c r="J160" s="28" t="s">
        <v>32</v>
      </c>
      <c r="K160" s="28" t="n">
        <v>2</v>
      </c>
      <c r="L160" s="28" t="n">
        <v>400</v>
      </c>
      <c r="M160" s="28" t="n">
        <v>380</v>
      </c>
      <c r="N160" s="28" t="n">
        <v>0.6</v>
      </c>
      <c r="O160" s="28" t="s">
        <v>391</v>
      </c>
      <c r="P160" s="28" t="s">
        <v>392</v>
      </c>
      <c r="Q160" s="33" t="n">
        <v>-29.036608107979</v>
      </c>
      <c r="R160" s="33" t="n">
        <v>49.566730419831</v>
      </c>
      <c r="S160" s="34" t="n">
        <v>6.22535487717694</v>
      </c>
      <c r="T160" s="33" t="n">
        <v>1.5188748618082</v>
      </c>
      <c r="U160" s="33" t="n">
        <v>32.6338473735897</v>
      </c>
      <c r="V160" s="33" t="n">
        <f aca="false">U160*1.1667</f>
        <v>38.0739097307672</v>
      </c>
    </row>
    <row r="161" customFormat="false" ht="15" hidden="false" customHeight="false" outlineLevel="0" collapsed="false">
      <c r="A161" s="6" t="s">
        <v>308</v>
      </c>
      <c r="B161" s="27" t="s">
        <v>309</v>
      </c>
      <c r="C161" s="27" t="s">
        <v>310</v>
      </c>
      <c r="D161" s="6" t="s">
        <v>311</v>
      </c>
      <c r="E161" s="28" t="n">
        <v>1</v>
      </c>
      <c r="F161" s="28" t="s">
        <v>323</v>
      </c>
      <c r="G161" s="28" t="n">
        <v>30</v>
      </c>
      <c r="H161" s="28" t="n">
        <v>7</v>
      </c>
      <c r="I161" s="28" t="n">
        <v>0.5</v>
      </c>
      <c r="J161" s="28" t="s">
        <v>27</v>
      </c>
      <c r="K161" s="28" t="n">
        <v>2</v>
      </c>
      <c r="L161" s="28" t="n">
        <v>400</v>
      </c>
      <c r="M161" s="28" t="n">
        <v>380</v>
      </c>
      <c r="N161" s="28" t="n">
        <v>0.6</v>
      </c>
      <c r="O161" s="28" t="s">
        <v>391</v>
      </c>
      <c r="P161" s="28" t="s">
        <v>392</v>
      </c>
      <c r="Q161" s="33" t="n">
        <v>-33.4525012755711</v>
      </c>
      <c r="R161" s="33" t="n">
        <v>48.3782803784304</v>
      </c>
      <c r="S161" s="34" t="n">
        <v>7.14674639085466</v>
      </c>
      <c r="T161" s="33" t="n">
        <v>1.88699798366118</v>
      </c>
      <c r="U161" s="33" t="n">
        <v>25.6376958519936</v>
      </c>
      <c r="V161" s="33" t="n">
        <f aca="false">U161*1.1667</f>
        <v>29.9114997505209</v>
      </c>
    </row>
    <row r="162" customFormat="false" ht="15" hidden="false" customHeight="false" outlineLevel="0" collapsed="false">
      <c r="A162" s="6" t="s">
        <v>308</v>
      </c>
      <c r="B162" s="27" t="s">
        <v>309</v>
      </c>
      <c r="C162" s="27" t="s">
        <v>310</v>
      </c>
      <c r="D162" s="6" t="s">
        <v>311</v>
      </c>
      <c r="E162" s="28" t="n">
        <v>1</v>
      </c>
      <c r="F162" s="28" t="s">
        <v>325</v>
      </c>
      <c r="G162" s="28" t="n">
        <v>30</v>
      </c>
      <c r="H162" s="28" t="n">
        <v>7</v>
      </c>
      <c r="I162" s="28" t="n">
        <v>3</v>
      </c>
      <c r="J162" s="28" t="s">
        <v>32</v>
      </c>
      <c r="K162" s="28" t="n">
        <v>2</v>
      </c>
      <c r="L162" s="28" t="n">
        <v>400</v>
      </c>
      <c r="M162" s="28" t="n">
        <v>380</v>
      </c>
      <c r="N162" s="28" t="n">
        <v>0.6</v>
      </c>
      <c r="O162" s="28" t="s">
        <v>391</v>
      </c>
      <c r="P162" s="28" t="s">
        <v>392</v>
      </c>
      <c r="Q162" s="33" t="n">
        <v>-30.9159954598692</v>
      </c>
      <c r="R162" s="33" t="n">
        <v>50.9920068595757</v>
      </c>
      <c r="S162" s="34" t="n">
        <v>6.66722472230984</v>
      </c>
      <c r="T162" s="33" t="n">
        <v>2.35032292511252</v>
      </c>
      <c r="U162" s="33" t="n">
        <v>21.6957450036932</v>
      </c>
      <c r="V162" s="33" t="n">
        <f aca="false">U162*1.1667</f>
        <v>25.3124256958089</v>
      </c>
    </row>
    <row r="163" customFormat="false" ht="15" hidden="false" customHeight="false" outlineLevel="0" collapsed="false">
      <c r="A163" s="6" t="s">
        <v>22</v>
      </c>
      <c r="B163" s="27" t="s">
        <v>23</v>
      </c>
      <c r="C163" s="27" t="s">
        <v>24</v>
      </c>
      <c r="D163" s="6" t="s">
        <v>25</v>
      </c>
      <c r="E163" s="28" t="n">
        <v>1</v>
      </c>
      <c r="F163" s="28" t="s">
        <v>72</v>
      </c>
      <c r="G163" s="28" t="n">
        <v>15</v>
      </c>
      <c r="H163" s="28" t="n">
        <v>5.5</v>
      </c>
      <c r="I163" s="28" t="n">
        <v>2</v>
      </c>
      <c r="J163" s="28" t="s">
        <v>27</v>
      </c>
      <c r="K163" s="28" t="n">
        <v>2</v>
      </c>
      <c r="L163" s="28" t="n">
        <v>450</v>
      </c>
      <c r="M163" s="28" t="n">
        <v>440</v>
      </c>
      <c r="N163" s="28" t="n">
        <v>0.4</v>
      </c>
      <c r="O163" s="28" t="s">
        <v>393</v>
      </c>
      <c r="P163" s="28" t="s">
        <v>392</v>
      </c>
      <c r="Q163" s="33" t="n">
        <v>-29.889706953636</v>
      </c>
      <c r="R163" s="33" t="n">
        <v>45.2300517052779</v>
      </c>
      <c r="S163" s="34" t="n">
        <v>5.17772947723352</v>
      </c>
      <c r="T163" s="33" t="n">
        <v>1.26283367744953</v>
      </c>
      <c r="U163" s="33" t="n">
        <v>35.8163173131607</v>
      </c>
      <c r="V163" s="33" t="n">
        <f aca="false">U163*1.1667</f>
        <v>41.7868974092646</v>
      </c>
    </row>
    <row r="164" customFormat="false" ht="15" hidden="false" customHeight="false" outlineLevel="0" collapsed="false">
      <c r="A164" s="6" t="s">
        <v>22</v>
      </c>
      <c r="B164" s="27" t="s">
        <v>23</v>
      </c>
      <c r="C164" s="27" t="s">
        <v>24</v>
      </c>
      <c r="D164" s="6" t="s">
        <v>25</v>
      </c>
      <c r="E164" s="28" t="n">
        <v>1</v>
      </c>
      <c r="F164" s="28" t="s">
        <v>74</v>
      </c>
      <c r="G164" s="28" t="n">
        <v>15</v>
      </c>
      <c r="H164" s="28" t="n">
        <v>5.5</v>
      </c>
      <c r="I164" s="28" t="n">
        <v>5</v>
      </c>
      <c r="J164" s="28" t="s">
        <v>32</v>
      </c>
      <c r="K164" s="28" t="n">
        <v>2</v>
      </c>
      <c r="L164" s="28" t="n">
        <v>450</v>
      </c>
      <c r="M164" s="28" t="n">
        <v>440</v>
      </c>
      <c r="N164" s="28" t="n">
        <v>0.4</v>
      </c>
      <c r="O164" s="28" t="s">
        <v>393</v>
      </c>
      <c r="P164" s="28" t="s">
        <v>392</v>
      </c>
      <c r="Q164" s="33" t="n">
        <v>-28.3066775668742</v>
      </c>
      <c r="R164" s="33" t="n">
        <v>47.0349644750423</v>
      </c>
      <c r="S164" s="34" t="n">
        <v>5.18202259508075</v>
      </c>
      <c r="T164" s="33" t="n">
        <v>1.44729064459674</v>
      </c>
      <c r="U164" s="33" t="n">
        <v>32.4986309077868</v>
      </c>
      <c r="V164" s="33" t="n">
        <f aca="false">U164*1.1667</f>
        <v>37.9161526801148</v>
      </c>
    </row>
    <row r="165" customFormat="false" ht="15" hidden="false" customHeight="false" outlineLevel="0" collapsed="false">
      <c r="A165" s="6" t="s">
        <v>22</v>
      </c>
      <c r="B165" s="27" t="s">
        <v>23</v>
      </c>
      <c r="C165" s="27" t="s">
        <v>24</v>
      </c>
      <c r="D165" s="6" t="s">
        <v>25</v>
      </c>
      <c r="E165" s="28" t="n">
        <v>2</v>
      </c>
      <c r="F165" s="28" t="s">
        <v>75</v>
      </c>
      <c r="G165" s="28" t="n">
        <v>13</v>
      </c>
      <c r="H165" s="28" t="n">
        <v>6</v>
      </c>
      <c r="I165" s="28" t="n">
        <v>6</v>
      </c>
      <c r="J165" s="28" t="s">
        <v>32</v>
      </c>
      <c r="K165" s="28" t="n">
        <v>2</v>
      </c>
      <c r="L165" s="28" t="n">
        <v>450</v>
      </c>
      <c r="M165" s="28" t="n">
        <v>440</v>
      </c>
      <c r="N165" s="28" t="n">
        <v>0.4</v>
      </c>
      <c r="O165" s="28" t="s">
        <v>393</v>
      </c>
      <c r="P165" s="28" t="s">
        <v>392</v>
      </c>
      <c r="Q165" s="33" t="n">
        <v>-28.6936750792652</v>
      </c>
      <c r="R165" s="33" t="n">
        <v>46.1256231250422</v>
      </c>
      <c r="S165" s="34" t="n">
        <v>5.25983064197323</v>
      </c>
      <c r="T165" s="33" t="n">
        <v>1.19905567325089</v>
      </c>
      <c r="U165" s="33" t="n">
        <v>38.4682914680569</v>
      </c>
      <c r="V165" s="33" t="n">
        <f aca="false">U165*1.1667</f>
        <v>44.880955655782</v>
      </c>
    </row>
    <row r="166" customFormat="false" ht="15" hidden="false" customHeight="false" outlineLevel="0" collapsed="false">
      <c r="A166" s="6" t="s">
        <v>22</v>
      </c>
      <c r="B166" s="27" t="s">
        <v>23</v>
      </c>
      <c r="C166" s="27" t="s">
        <v>24</v>
      </c>
      <c r="D166" s="6" t="s">
        <v>25</v>
      </c>
      <c r="E166" s="28" t="n">
        <v>3</v>
      </c>
      <c r="F166" s="28" t="s">
        <v>76</v>
      </c>
      <c r="G166" s="28" t="n">
        <v>24</v>
      </c>
      <c r="H166" s="28" t="n">
        <v>7</v>
      </c>
      <c r="I166" s="28" t="n">
        <v>6</v>
      </c>
      <c r="J166" s="28" t="s">
        <v>32</v>
      </c>
      <c r="K166" s="28" t="n">
        <v>2</v>
      </c>
      <c r="L166" s="28" t="n">
        <v>450</v>
      </c>
      <c r="M166" s="28" t="n">
        <v>440</v>
      </c>
      <c r="N166" s="28" t="n">
        <v>0.4</v>
      </c>
      <c r="O166" s="28" t="s">
        <v>393</v>
      </c>
      <c r="P166" s="28" t="s">
        <v>392</v>
      </c>
      <c r="Q166" s="33" t="n">
        <v>-29.0567122908587</v>
      </c>
      <c r="R166" s="33" t="n">
        <v>45.0336114538678</v>
      </c>
      <c r="S166" s="34" t="n">
        <v>5.48646422475749</v>
      </c>
      <c r="T166" s="33" t="n">
        <v>1.15113835835195</v>
      </c>
      <c r="U166" s="33" t="n">
        <v>39.1209372245585</v>
      </c>
      <c r="V166" s="33" t="n">
        <f aca="false">U166*1.1667</f>
        <v>45.6423974598924</v>
      </c>
    </row>
    <row r="167" customFormat="false" ht="15" hidden="false" customHeight="false" outlineLevel="0" collapsed="false">
      <c r="A167" s="6" t="s">
        <v>77</v>
      </c>
      <c r="B167" s="27" t="s">
        <v>78</v>
      </c>
      <c r="C167" s="6" t="s">
        <v>79</v>
      </c>
      <c r="D167" s="6" t="s">
        <v>80</v>
      </c>
      <c r="E167" s="28" t="n">
        <v>1</v>
      </c>
      <c r="F167" s="28" t="s">
        <v>107</v>
      </c>
      <c r="G167" s="28" t="n">
        <v>1</v>
      </c>
      <c r="H167" s="28" t="n">
        <v>2</v>
      </c>
      <c r="I167" s="28" t="n">
        <v>1</v>
      </c>
      <c r="J167" s="28" t="s">
        <v>27</v>
      </c>
      <c r="K167" s="28" t="n">
        <v>2</v>
      </c>
      <c r="L167" s="28" t="n">
        <v>450</v>
      </c>
      <c r="M167" s="28" t="n">
        <v>440</v>
      </c>
      <c r="N167" s="28" t="n">
        <v>0.4</v>
      </c>
      <c r="O167" s="28" t="s">
        <v>393</v>
      </c>
      <c r="P167" s="28" t="s">
        <v>392</v>
      </c>
      <c r="Q167" s="33" t="n">
        <v>-29.3426511252576</v>
      </c>
      <c r="R167" s="33" t="n">
        <v>48.2108139969688</v>
      </c>
      <c r="S167" s="34" t="n">
        <v>8.24653353853186</v>
      </c>
      <c r="T167" s="33" t="n">
        <v>2.11055158983039</v>
      </c>
      <c r="U167" s="33" t="n">
        <v>22.8427555285883</v>
      </c>
      <c r="V167" s="33" t="n">
        <f aca="false">U167*1.1667</f>
        <v>26.6506428752039</v>
      </c>
    </row>
    <row r="168" customFormat="false" ht="15" hidden="false" customHeight="false" outlineLevel="0" collapsed="false">
      <c r="A168" s="6" t="s">
        <v>77</v>
      </c>
      <c r="B168" s="27" t="s">
        <v>78</v>
      </c>
      <c r="C168" s="6" t="s">
        <v>79</v>
      </c>
      <c r="D168" s="6" t="s">
        <v>80</v>
      </c>
      <c r="E168" s="28" t="n">
        <v>3</v>
      </c>
      <c r="F168" s="28" t="s">
        <v>108</v>
      </c>
      <c r="G168" s="28" t="n">
        <v>1</v>
      </c>
      <c r="H168" s="28" t="n">
        <v>2</v>
      </c>
      <c r="I168" s="28" t="n">
        <v>1.5</v>
      </c>
      <c r="J168" s="28" t="s">
        <v>27</v>
      </c>
      <c r="K168" s="28" t="n">
        <v>2</v>
      </c>
      <c r="L168" s="28" t="n">
        <v>450</v>
      </c>
      <c r="M168" s="28" t="n">
        <v>440</v>
      </c>
      <c r="N168" s="28" t="n">
        <v>0.4</v>
      </c>
      <c r="O168" s="28" t="s">
        <v>393</v>
      </c>
      <c r="P168" s="28" t="s">
        <v>392</v>
      </c>
      <c r="Q168" s="33" t="n">
        <v>-29.4306474363332</v>
      </c>
      <c r="R168" s="33" t="n">
        <v>47.9867885889093</v>
      </c>
      <c r="S168" s="34" t="n">
        <v>7.68098528490493</v>
      </c>
      <c r="T168" s="33" t="n">
        <v>2.2745955040517</v>
      </c>
      <c r="U168" s="33" t="n">
        <v>21.0968449130543</v>
      </c>
      <c r="V168" s="33" t="n">
        <f aca="false">U168*1.1667</f>
        <v>24.6136889600604</v>
      </c>
    </row>
    <row r="169" customFormat="false" ht="15" hidden="false" customHeight="false" outlineLevel="0" collapsed="false">
      <c r="A169" s="6" t="s">
        <v>77</v>
      </c>
      <c r="B169" s="27" t="s">
        <v>78</v>
      </c>
      <c r="C169" s="6" t="s">
        <v>79</v>
      </c>
      <c r="D169" s="6" t="s">
        <v>80</v>
      </c>
      <c r="E169" s="28" t="n">
        <v>2</v>
      </c>
      <c r="F169" s="28" t="s">
        <v>109</v>
      </c>
      <c r="G169" s="28" t="n">
        <v>54</v>
      </c>
      <c r="H169" s="28" t="n">
        <v>10</v>
      </c>
      <c r="I169" s="28" t="n">
        <v>6</v>
      </c>
      <c r="J169" s="28" t="s">
        <v>32</v>
      </c>
      <c r="K169" s="28" t="n">
        <v>2</v>
      </c>
      <c r="L169" s="28" t="n">
        <v>450</v>
      </c>
      <c r="M169" s="28" t="n">
        <v>440</v>
      </c>
      <c r="N169" s="28" t="n">
        <v>0.4</v>
      </c>
      <c r="O169" s="28" t="s">
        <v>393</v>
      </c>
      <c r="P169" s="28" t="s">
        <v>392</v>
      </c>
      <c r="Q169" s="33" t="n">
        <v>-27.8896370956151</v>
      </c>
      <c r="R169" s="33" t="n">
        <v>48.6875208367209</v>
      </c>
      <c r="S169" s="34" t="n">
        <v>8.25676901248613</v>
      </c>
      <c r="T169" s="33" t="n">
        <v>1.95988823854146</v>
      </c>
      <c r="U169" s="33" t="n">
        <v>24.8419883742727</v>
      </c>
      <c r="V169" s="33" t="n">
        <f aca="false">U169*1.1667</f>
        <v>28.983147836264</v>
      </c>
    </row>
    <row r="170" customFormat="false" ht="15" hidden="false" customHeight="false" outlineLevel="0" collapsed="false">
      <c r="A170" s="6" t="s">
        <v>240</v>
      </c>
      <c r="B170" s="27" t="s">
        <v>241</v>
      </c>
      <c r="C170" s="27" t="s">
        <v>242</v>
      </c>
      <c r="D170" s="6" t="s">
        <v>243</v>
      </c>
      <c r="E170" s="28" t="n">
        <v>3</v>
      </c>
      <c r="F170" s="28" t="s">
        <v>289</v>
      </c>
      <c r="G170" s="28" t="n">
        <v>6</v>
      </c>
      <c r="H170" s="28" t="n">
        <v>6</v>
      </c>
      <c r="I170" s="28" t="n">
        <v>5</v>
      </c>
      <c r="J170" s="28" t="s">
        <v>32</v>
      </c>
      <c r="K170" s="28" t="n">
        <v>2</v>
      </c>
      <c r="L170" s="28" t="n">
        <v>450</v>
      </c>
      <c r="M170" s="28" t="n">
        <v>440</v>
      </c>
      <c r="N170" s="28" t="n">
        <v>0.4</v>
      </c>
      <c r="O170" s="28" t="s">
        <v>393</v>
      </c>
      <c r="P170" s="28" t="s">
        <v>392</v>
      </c>
      <c r="Q170" s="33" t="n">
        <v>-29.8996319318425</v>
      </c>
      <c r="R170" s="33" t="n">
        <v>49.2968381938552</v>
      </c>
      <c r="S170" s="34" t="n">
        <v>8.31610789513802</v>
      </c>
      <c r="T170" s="33" t="n">
        <v>1.96525085017986</v>
      </c>
      <c r="U170" s="33" t="n">
        <v>25.0842472294789</v>
      </c>
      <c r="V170" s="33" t="n">
        <f aca="false">U170*1.1667</f>
        <v>29.265791242633</v>
      </c>
    </row>
    <row r="171" customFormat="false" ht="15" hidden="false" customHeight="false" outlineLevel="0" collapsed="false">
      <c r="A171" s="6" t="s">
        <v>240</v>
      </c>
      <c r="B171" s="27" t="s">
        <v>241</v>
      </c>
      <c r="C171" s="27" t="s">
        <v>242</v>
      </c>
      <c r="D171" s="6" t="s">
        <v>243</v>
      </c>
      <c r="E171" s="28" t="n">
        <v>2</v>
      </c>
      <c r="F171" s="28" t="s">
        <v>290</v>
      </c>
      <c r="G171" s="28" t="n">
        <v>15</v>
      </c>
      <c r="H171" s="28" t="n">
        <v>7</v>
      </c>
      <c r="I171" s="28" t="n">
        <v>6</v>
      </c>
      <c r="J171" s="28" t="s">
        <v>32</v>
      </c>
      <c r="K171" s="28" t="n">
        <v>2</v>
      </c>
      <c r="L171" s="28" t="n">
        <v>450</v>
      </c>
      <c r="M171" s="28" t="n">
        <v>440</v>
      </c>
      <c r="N171" s="28" t="n">
        <v>0.4</v>
      </c>
      <c r="O171" s="28" t="s">
        <v>393</v>
      </c>
      <c r="P171" s="28" t="s">
        <v>392</v>
      </c>
      <c r="Q171" s="33" t="n">
        <v>-30.1206427995854</v>
      </c>
      <c r="R171" s="33" t="n">
        <v>48.8224848164871</v>
      </c>
      <c r="S171" s="34" t="n">
        <v>7.69690718874913</v>
      </c>
      <c r="T171" s="33" t="n">
        <v>1.72776291920803</v>
      </c>
      <c r="U171" s="33" t="n">
        <v>28.2576297209032</v>
      </c>
      <c r="V171" s="33" t="n">
        <f aca="false">U171*1.1667</f>
        <v>32.9681765953777</v>
      </c>
    </row>
    <row r="172" customFormat="false" ht="15" hidden="false" customHeight="false" outlineLevel="0" collapsed="false">
      <c r="A172" s="6" t="s">
        <v>240</v>
      </c>
      <c r="B172" s="27" t="s">
        <v>241</v>
      </c>
      <c r="C172" s="27" t="s">
        <v>242</v>
      </c>
      <c r="D172" s="6" t="s">
        <v>243</v>
      </c>
      <c r="E172" s="28" t="n">
        <v>1</v>
      </c>
      <c r="F172" s="28" t="s">
        <v>291</v>
      </c>
      <c r="G172" s="28" t="n">
        <v>50</v>
      </c>
      <c r="H172" s="28" t="n">
        <v>9</v>
      </c>
      <c r="I172" s="28" t="n">
        <v>7</v>
      </c>
      <c r="J172" s="28" t="s">
        <v>32</v>
      </c>
      <c r="K172" s="28" t="n">
        <v>2</v>
      </c>
      <c r="L172" s="28" t="n">
        <v>450</v>
      </c>
      <c r="M172" s="28" t="n">
        <v>440</v>
      </c>
      <c r="N172" s="28" t="n">
        <v>0.4</v>
      </c>
      <c r="O172" s="28" t="s">
        <v>393</v>
      </c>
      <c r="P172" s="28" t="s">
        <v>392</v>
      </c>
      <c r="Q172" s="33" t="n">
        <v>-27.6915906252676</v>
      </c>
      <c r="R172" s="33" t="n">
        <v>50.458681414889</v>
      </c>
      <c r="S172" s="34" t="n">
        <v>7.42320474497697</v>
      </c>
      <c r="T172" s="33" t="n">
        <v>1.79795303815112</v>
      </c>
      <c r="U172" s="33" t="n">
        <v>28.0645157822236</v>
      </c>
      <c r="V172" s="33" t="n">
        <f aca="false">U172*1.1667</f>
        <v>32.7428705631203</v>
      </c>
    </row>
    <row r="173" customFormat="false" ht="15" hidden="false" customHeight="false" outlineLevel="0" collapsed="false">
      <c r="A173" s="6" t="s">
        <v>331</v>
      </c>
      <c r="B173" s="27" t="s">
        <v>332</v>
      </c>
      <c r="C173" s="27" t="s">
        <v>333</v>
      </c>
      <c r="D173" s="6" t="s">
        <v>334</v>
      </c>
      <c r="E173" s="28" t="n">
        <v>4</v>
      </c>
      <c r="F173" s="28" t="s">
        <v>353</v>
      </c>
      <c r="G173" s="28" t="n">
        <v>0.5</v>
      </c>
      <c r="H173" s="28" t="n">
        <v>2</v>
      </c>
      <c r="I173" s="28" t="n">
        <v>1.5</v>
      </c>
      <c r="J173" s="28" t="s">
        <v>27</v>
      </c>
      <c r="K173" s="28" t="n">
        <v>2</v>
      </c>
      <c r="L173" s="28" t="n">
        <v>450</v>
      </c>
      <c r="M173" s="28" t="n">
        <v>440</v>
      </c>
      <c r="N173" s="28" t="n">
        <v>0.4</v>
      </c>
      <c r="O173" s="28" t="s">
        <v>393</v>
      </c>
      <c r="P173" s="28" t="s">
        <v>392</v>
      </c>
      <c r="Q173" s="33" t="n">
        <v>-28.7376735279668</v>
      </c>
      <c r="R173" s="33" t="n">
        <v>46.9969467698616</v>
      </c>
      <c r="S173" s="34" t="n">
        <v>8.27877517479882</v>
      </c>
      <c r="T173" s="33" t="n">
        <v>0.942453100017089</v>
      </c>
      <c r="U173" s="33" t="n">
        <v>49.866615929227</v>
      </c>
      <c r="V173" s="33" t="n">
        <f aca="false">U173*1.1667</f>
        <v>58.1793808046292</v>
      </c>
    </row>
    <row r="174" customFormat="false" ht="15" hidden="false" customHeight="false" outlineLevel="0" collapsed="false">
      <c r="A174" s="6" t="s">
        <v>331</v>
      </c>
      <c r="B174" s="27" t="s">
        <v>332</v>
      </c>
      <c r="C174" s="27" t="s">
        <v>333</v>
      </c>
      <c r="D174" s="6" t="s">
        <v>334</v>
      </c>
      <c r="E174" s="28" t="n">
        <v>2</v>
      </c>
      <c r="F174" s="28" t="s">
        <v>354</v>
      </c>
      <c r="G174" s="28" t="n">
        <v>10</v>
      </c>
      <c r="H174" s="28" t="n">
        <v>3</v>
      </c>
      <c r="I174" s="28" t="n">
        <v>3</v>
      </c>
      <c r="J174" s="28" t="s">
        <v>32</v>
      </c>
      <c r="K174" s="28" t="n">
        <v>2</v>
      </c>
      <c r="L174" s="28" t="n">
        <v>450</v>
      </c>
      <c r="M174" s="28" t="n">
        <v>440</v>
      </c>
      <c r="N174" s="28" t="n">
        <v>0.4</v>
      </c>
      <c r="O174" s="28" t="s">
        <v>393</v>
      </c>
      <c r="P174" s="28" t="s">
        <v>392</v>
      </c>
      <c r="Q174" s="33" t="n">
        <v>-28.9316648692161</v>
      </c>
      <c r="R174" s="33" t="n">
        <v>46.9916038023293</v>
      </c>
      <c r="S174" s="34" t="n">
        <v>8.5616869920657</v>
      </c>
      <c r="T174" s="33" t="n">
        <v>1.09565979315573</v>
      </c>
      <c r="U174" s="33" t="n">
        <v>42.8888639483462</v>
      </c>
      <c r="V174" s="33" t="n">
        <f aca="false">U174*1.1667</f>
        <v>50.0384375685355</v>
      </c>
    </row>
    <row r="175" customFormat="false" ht="15" hidden="false" customHeight="false" outlineLevel="0" collapsed="false">
      <c r="A175" s="6" t="s">
        <v>331</v>
      </c>
      <c r="B175" s="27" t="s">
        <v>332</v>
      </c>
      <c r="C175" s="27" t="s">
        <v>333</v>
      </c>
      <c r="D175" s="6" t="s">
        <v>334</v>
      </c>
      <c r="E175" s="28" t="n">
        <v>1</v>
      </c>
      <c r="F175" s="28" t="s">
        <v>355</v>
      </c>
      <c r="G175" s="28" t="n">
        <v>16</v>
      </c>
      <c r="H175" s="28" t="n">
        <v>6</v>
      </c>
      <c r="I175" s="28" t="n">
        <v>5</v>
      </c>
      <c r="J175" s="28" t="s">
        <v>32</v>
      </c>
      <c r="K175" s="28" t="n">
        <v>2</v>
      </c>
      <c r="L175" s="28" t="n">
        <v>450</v>
      </c>
      <c r="M175" s="28" t="n">
        <v>440</v>
      </c>
      <c r="N175" s="28" t="n">
        <v>0.4</v>
      </c>
      <c r="O175" s="28" t="s">
        <v>393</v>
      </c>
      <c r="P175" s="28" t="s">
        <v>392</v>
      </c>
      <c r="Q175" s="33" t="n">
        <v>-26.7517182908699</v>
      </c>
      <c r="R175" s="33" t="n">
        <v>45.3380853449552</v>
      </c>
      <c r="S175" s="34" t="n">
        <v>10.867773005127</v>
      </c>
      <c r="T175" s="33" t="n">
        <v>0.985394004934604</v>
      </c>
      <c r="U175" s="33" t="n">
        <v>46.0101087665578</v>
      </c>
      <c r="V175" s="33" t="n">
        <f aca="false">U175*1.1667</f>
        <v>53.679993897943</v>
      </c>
    </row>
    <row r="176" customFormat="false" ht="15" hidden="false" customHeight="false" outlineLevel="0" collapsed="false">
      <c r="A176" s="6" t="s">
        <v>331</v>
      </c>
      <c r="B176" s="27" t="s">
        <v>332</v>
      </c>
      <c r="C176" s="27" t="s">
        <v>333</v>
      </c>
      <c r="D176" s="6" t="s">
        <v>334</v>
      </c>
      <c r="E176" s="28" t="n">
        <v>3</v>
      </c>
      <c r="F176" s="28" t="s">
        <v>356</v>
      </c>
      <c r="G176" s="28" t="n">
        <v>25</v>
      </c>
      <c r="H176" s="28" t="n">
        <v>6</v>
      </c>
      <c r="I176" s="28" t="n">
        <v>6</v>
      </c>
      <c r="J176" s="28" t="s">
        <v>32</v>
      </c>
      <c r="K176" s="28" t="n">
        <v>2</v>
      </c>
      <c r="L176" s="28" t="n">
        <v>450</v>
      </c>
      <c r="M176" s="28" t="n">
        <v>440</v>
      </c>
      <c r="N176" s="28" t="n">
        <v>0.4</v>
      </c>
      <c r="O176" s="28" t="s">
        <v>393</v>
      </c>
      <c r="P176" s="28" t="s">
        <v>392</v>
      </c>
      <c r="Q176" s="33" t="n">
        <v>-26.8216776033482</v>
      </c>
      <c r="R176" s="33" t="n">
        <v>46.7966211454957</v>
      </c>
      <c r="S176" s="34" t="n">
        <v>9.62243510056379</v>
      </c>
      <c r="T176" s="33" t="n">
        <v>1.01644231541279</v>
      </c>
      <c r="U176" s="33" t="n">
        <v>46.0396231403362</v>
      </c>
      <c r="V176" s="33" t="n">
        <f aca="false">U176*1.1667</f>
        <v>53.7144283178303</v>
      </c>
    </row>
    <row r="177" customFormat="false" ht="15" hidden="false" customHeight="false" outlineLevel="0" collapsed="false">
      <c r="A177" s="6" t="s">
        <v>77</v>
      </c>
      <c r="B177" s="27" t="s">
        <v>78</v>
      </c>
      <c r="C177" s="6" t="s">
        <v>79</v>
      </c>
      <c r="D177" s="6" t="s">
        <v>80</v>
      </c>
      <c r="E177" s="28" t="n">
        <v>1</v>
      </c>
      <c r="F177" s="28" t="s">
        <v>110</v>
      </c>
      <c r="G177" s="28" t="n">
        <v>10</v>
      </c>
      <c r="H177" s="28" t="n">
        <v>5</v>
      </c>
      <c r="I177" s="28" t="n">
        <v>2</v>
      </c>
      <c r="J177" s="28" t="s">
        <v>27</v>
      </c>
      <c r="K177" s="28" t="n">
        <v>2</v>
      </c>
      <c r="L177" s="28" t="n">
        <v>500</v>
      </c>
      <c r="M177" s="28" t="n">
        <v>490</v>
      </c>
      <c r="N177" s="28" t="n">
        <v>0.5</v>
      </c>
      <c r="O177" s="28" t="s">
        <v>393</v>
      </c>
      <c r="P177" s="28" t="s">
        <v>392</v>
      </c>
      <c r="Q177" s="33" t="n">
        <v>-29.4780177594325</v>
      </c>
      <c r="R177" s="33" t="n">
        <v>47.7021563287744</v>
      </c>
      <c r="S177" s="34" t="n">
        <v>8.19695966539451</v>
      </c>
      <c r="T177" s="33" t="n">
        <v>1.79424808362667</v>
      </c>
      <c r="U177" s="33" t="n">
        <v>26.5861542581978</v>
      </c>
      <c r="V177" s="33" t="n">
        <f aca="false">U177*1.1667</f>
        <v>31.0180661730394</v>
      </c>
    </row>
    <row r="178" customFormat="false" ht="15" hidden="false" customHeight="false" outlineLevel="0" collapsed="false">
      <c r="A178" s="6" t="s">
        <v>77</v>
      </c>
      <c r="B178" s="27" t="s">
        <v>78</v>
      </c>
      <c r="C178" s="6" t="s">
        <v>79</v>
      </c>
      <c r="D178" s="6" t="s">
        <v>80</v>
      </c>
      <c r="E178" s="28" t="n">
        <v>1</v>
      </c>
      <c r="F178" s="28" t="s">
        <v>111</v>
      </c>
      <c r="G178" s="28" t="n">
        <v>10</v>
      </c>
      <c r="H178" s="28" t="n">
        <v>3.5</v>
      </c>
      <c r="I178" s="28" t="n">
        <v>3.5</v>
      </c>
      <c r="J178" s="28" t="s">
        <v>32</v>
      </c>
      <c r="K178" s="28" t="n">
        <v>2</v>
      </c>
      <c r="L178" s="28" t="n">
        <v>500</v>
      </c>
      <c r="M178" s="28" t="n">
        <v>490</v>
      </c>
      <c r="N178" s="28" t="n">
        <v>0.5</v>
      </c>
      <c r="O178" s="28" t="s">
        <v>393</v>
      </c>
      <c r="P178" s="28" t="s">
        <v>392</v>
      </c>
      <c r="Q178" s="33" t="n">
        <v>-29.5890193122327</v>
      </c>
      <c r="R178" s="33" t="n">
        <v>48.2741552169715</v>
      </c>
      <c r="S178" s="34" t="n">
        <v>8.62181495097948</v>
      </c>
      <c r="T178" s="33" t="n">
        <v>1.99441321680473</v>
      </c>
      <c r="U178" s="33" t="n">
        <v>24.2046907883573</v>
      </c>
      <c r="V178" s="33" t="n">
        <f aca="false">U178*1.1667</f>
        <v>28.2396127427765</v>
      </c>
    </row>
    <row r="179" customFormat="false" ht="15" hidden="false" customHeight="false" outlineLevel="0" collapsed="false">
      <c r="A179" s="6" t="s">
        <v>77</v>
      </c>
      <c r="B179" s="27" t="s">
        <v>78</v>
      </c>
      <c r="C179" s="6" t="s">
        <v>79</v>
      </c>
      <c r="D179" s="6" t="s">
        <v>80</v>
      </c>
      <c r="E179" s="28" t="n">
        <v>2</v>
      </c>
      <c r="F179" s="28" t="s">
        <v>112</v>
      </c>
      <c r="G179" s="28" t="n">
        <v>7</v>
      </c>
      <c r="H179" s="28" t="n">
        <v>4</v>
      </c>
      <c r="I179" s="28" t="n">
        <v>4</v>
      </c>
      <c r="J179" s="28" t="s">
        <v>32</v>
      </c>
      <c r="K179" s="28" t="n">
        <v>2</v>
      </c>
      <c r="L179" s="28" t="n">
        <v>500</v>
      </c>
      <c r="M179" s="28" t="n">
        <v>490</v>
      </c>
      <c r="N179" s="28" t="n">
        <v>0.5</v>
      </c>
      <c r="O179" s="28" t="s">
        <v>393</v>
      </c>
      <c r="P179" s="28" t="s">
        <v>392</v>
      </c>
      <c r="Q179" s="33" t="n">
        <v>-30.0410153553221</v>
      </c>
      <c r="R179" s="33" t="n">
        <v>48.5738694571031</v>
      </c>
      <c r="S179" s="34" t="n">
        <v>9.074927448682</v>
      </c>
      <c r="T179" s="33" t="n">
        <v>1.77971085196269</v>
      </c>
      <c r="U179" s="33" t="n">
        <v>27.2931242755166</v>
      </c>
      <c r="V179" s="33" t="n">
        <f aca="false">U179*1.1667</f>
        <v>31.8428880922452</v>
      </c>
    </row>
    <row r="180" customFormat="false" ht="15" hidden="false" customHeight="false" outlineLevel="0" collapsed="false">
      <c r="A180" s="6" t="s">
        <v>77</v>
      </c>
      <c r="B180" s="27" t="s">
        <v>78</v>
      </c>
      <c r="C180" s="6" t="s">
        <v>79</v>
      </c>
      <c r="D180" s="6" t="s">
        <v>80</v>
      </c>
      <c r="E180" s="28" t="n">
        <v>3</v>
      </c>
      <c r="F180" s="28" t="s">
        <v>113</v>
      </c>
      <c r="G180" s="28" t="n">
        <v>43</v>
      </c>
      <c r="H180" s="28" t="n">
        <v>10</v>
      </c>
      <c r="I180" s="28" t="n">
        <v>7</v>
      </c>
      <c r="J180" s="28" t="s">
        <v>32</v>
      </c>
      <c r="K180" s="28" t="n">
        <v>2</v>
      </c>
      <c r="L180" s="28" t="n">
        <v>500</v>
      </c>
      <c r="M180" s="28" t="n">
        <v>490</v>
      </c>
      <c r="N180" s="28" t="n">
        <v>0.5</v>
      </c>
      <c r="O180" s="28" t="s">
        <v>393</v>
      </c>
      <c r="P180" s="28" t="s">
        <v>392</v>
      </c>
      <c r="Q180" s="33" t="n">
        <v>-29.0300177095809</v>
      </c>
      <c r="R180" s="33" t="n">
        <v>48.9072830317544</v>
      </c>
      <c r="S180" s="34" t="n">
        <v>8.81051048260609</v>
      </c>
      <c r="T180" s="33" t="n">
        <v>1.6999388358066</v>
      </c>
      <c r="U180" s="33" t="n">
        <v>28.7700251336093</v>
      </c>
      <c r="V180" s="33" t="n">
        <f aca="false">U180*1.1667</f>
        <v>33.565988323382</v>
      </c>
    </row>
    <row r="181" customFormat="false" ht="15" hidden="false" customHeight="false" outlineLevel="0" collapsed="false">
      <c r="A181" s="6" t="s">
        <v>156</v>
      </c>
      <c r="B181" s="27" t="s">
        <v>157</v>
      </c>
      <c r="C181" s="27" t="s">
        <v>143</v>
      </c>
      <c r="D181" s="6" t="s">
        <v>158</v>
      </c>
      <c r="E181" s="28" t="n">
        <v>1</v>
      </c>
      <c r="F181" s="28" t="s">
        <v>218</v>
      </c>
      <c r="G181" s="28" t="n">
        <v>3</v>
      </c>
      <c r="H181" s="28" t="n">
        <v>3</v>
      </c>
      <c r="I181" s="28" t="n">
        <v>2</v>
      </c>
      <c r="J181" s="28" t="s">
        <v>27</v>
      </c>
      <c r="K181" s="28" t="n">
        <v>2</v>
      </c>
      <c r="L181" s="28" t="n">
        <v>500</v>
      </c>
      <c r="M181" s="28" t="n">
        <v>490</v>
      </c>
      <c r="N181" s="28" t="n">
        <v>0.5</v>
      </c>
      <c r="O181" s="28" t="s">
        <v>393</v>
      </c>
      <c r="P181" s="28" t="s">
        <v>392</v>
      </c>
      <c r="Q181" s="33" t="n">
        <v>-29.2880248969394</v>
      </c>
      <c r="R181" s="33" t="n">
        <v>47.7857056107664</v>
      </c>
      <c r="S181" s="34" t="n">
        <v>9.26902853359194</v>
      </c>
      <c r="T181" s="33" t="n">
        <v>1.92086815228562</v>
      </c>
      <c r="U181" s="33" t="n">
        <v>24.8771398255038</v>
      </c>
      <c r="V181" s="33" t="n">
        <f aca="false">U181*1.1667</f>
        <v>29.0241590344153</v>
      </c>
    </row>
    <row r="182" customFormat="false" ht="15" hidden="false" customHeight="false" outlineLevel="0" collapsed="false">
      <c r="A182" s="6" t="s">
        <v>156</v>
      </c>
      <c r="B182" s="27" t="s">
        <v>157</v>
      </c>
      <c r="C182" s="27" t="s">
        <v>143</v>
      </c>
      <c r="D182" s="6" t="s">
        <v>158</v>
      </c>
      <c r="E182" s="28" t="n">
        <v>2</v>
      </c>
      <c r="F182" s="28" t="s">
        <v>219</v>
      </c>
      <c r="G182" s="28" t="n">
        <v>4</v>
      </c>
      <c r="H182" s="28" t="n">
        <v>4</v>
      </c>
      <c r="I182" s="28" t="n">
        <v>2</v>
      </c>
      <c r="J182" s="28" t="s">
        <v>27</v>
      </c>
      <c r="K182" s="28" t="n">
        <v>2</v>
      </c>
      <c r="L182" s="28" t="n">
        <v>500</v>
      </c>
      <c r="M182" s="28" t="n">
        <v>490</v>
      </c>
      <c r="N182" s="28" t="n">
        <v>0.5</v>
      </c>
      <c r="O182" s="28" t="s">
        <v>393</v>
      </c>
      <c r="P182" s="28" t="s">
        <v>392</v>
      </c>
      <c r="Q182" s="33" t="n">
        <v>-29.9210243219318</v>
      </c>
      <c r="R182" s="33" t="n">
        <v>47.3681355252915</v>
      </c>
      <c r="S182" s="34" t="n">
        <v>10.6927161506109</v>
      </c>
      <c r="T182" s="33" t="n">
        <v>1.67254343115105</v>
      </c>
      <c r="U182" s="33" t="n">
        <v>28.3210197374023</v>
      </c>
      <c r="V182" s="33" t="n">
        <f aca="false">U182*1.1667</f>
        <v>33.0421337276272</v>
      </c>
    </row>
    <row r="183" customFormat="false" ht="15" hidden="false" customHeight="false" outlineLevel="0" collapsed="false">
      <c r="A183" s="6" t="s">
        <v>156</v>
      </c>
      <c r="B183" s="27" t="s">
        <v>157</v>
      </c>
      <c r="C183" s="27" t="s">
        <v>143</v>
      </c>
      <c r="D183" s="6" t="s">
        <v>158</v>
      </c>
      <c r="E183" s="28" t="n">
        <v>3</v>
      </c>
      <c r="F183" s="28" t="s">
        <v>220</v>
      </c>
      <c r="G183" s="28" t="n">
        <v>2.5</v>
      </c>
      <c r="H183" s="28" t="n">
        <v>3</v>
      </c>
      <c r="I183" s="28" t="n">
        <v>2</v>
      </c>
      <c r="J183" s="28" t="s">
        <v>27</v>
      </c>
      <c r="K183" s="28" t="n">
        <v>2</v>
      </c>
      <c r="L183" s="28" t="n">
        <v>500</v>
      </c>
      <c r="M183" s="28" t="n">
        <v>490</v>
      </c>
      <c r="N183" s="28" t="n">
        <v>0.5</v>
      </c>
      <c r="O183" s="28" t="s">
        <v>393</v>
      </c>
      <c r="P183" s="28" t="s">
        <v>392</v>
      </c>
      <c r="Q183" s="33" t="n">
        <v>-30.5820292426086</v>
      </c>
      <c r="R183" s="33" t="n">
        <v>47.0548007229973</v>
      </c>
      <c r="S183" s="34" t="n">
        <v>9.64163756066751</v>
      </c>
      <c r="T183" s="33" t="n">
        <v>1.324118484711</v>
      </c>
      <c r="U183" s="33" t="n">
        <v>35.536699522224</v>
      </c>
      <c r="V183" s="33" t="n">
        <f aca="false">U183*1.1667</f>
        <v>41.4606673325788</v>
      </c>
    </row>
    <row r="184" customFormat="false" ht="15" hidden="false" customHeight="false" outlineLevel="0" collapsed="false">
      <c r="A184" s="6" t="s">
        <v>156</v>
      </c>
      <c r="B184" s="27" t="s">
        <v>157</v>
      </c>
      <c r="C184" s="27" t="s">
        <v>143</v>
      </c>
      <c r="D184" s="6" t="s">
        <v>158</v>
      </c>
      <c r="E184" s="28" t="n">
        <v>2</v>
      </c>
      <c r="F184" s="28" t="s">
        <v>221</v>
      </c>
      <c r="G184" s="28" t="n">
        <v>4</v>
      </c>
      <c r="H184" s="28" t="n">
        <v>4</v>
      </c>
      <c r="I184" s="28" t="n">
        <v>4</v>
      </c>
      <c r="J184" s="28" t="s">
        <v>32</v>
      </c>
      <c r="K184" s="28" t="n">
        <v>2</v>
      </c>
      <c r="L184" s="28" t="n">
        <v>500</v>
      </c>
      <c r="M184" s="28" t="n">
        <v>490</v>
      </c>
      <c r="N184" s="28" t="n">
        <v>0.5</v>
      </c>
      <c r="O184" s="28" t="s">
        <v>393</v>
      </c>
      <c r="P184" s="28" t="s">
        <v>392</v>
      </c>
      <c r="Q184" s="33" t="n">
        <v>-29.6000260215314</v>
      </c>
      <c r="R184" s="33" t="n">
        <v>47.5718733928653</v>
      </c>
      <c r="S184" s="34" t="n">
        <v>10.2325616098305</v>
      </c>
      <c r="T184" s="33" t="n">
        <v>1.69119922358202</v>
      </c>
      <c r="U184" s="33" t="n">
        <v>28.1290771244008</v>
      </c>
      <c r="V184" s="33" t="n">
        <f aca="false">U184*1.1667</f>
        <v>32.8181942810384</v>
      </c>
    </row>
    <row r="185" customFormat="false" ht="15" hidden="false" customHeight="false" outlineLevel="0" collapsed="false">
      <c r="A185" s="6" t="s">
        <v>331</v>
      </c>
      <c r="B185" s="27" t="s">
        <v>332</v>
      </c>
      <c r="C185" s="27" t="s">
        <v>333</v>
      </c>
      <c r="D185" s="6" t="s">
        <v>334</v>
      </c>
      <c r="E185" s="28" t="n">
        <v>3</v>
      </c>
      <c r="F185" s="28" t="s">
        <v>357</v>
      </c>
      <c r="G185" s="28" t="n">
        <v>33</v>
      </c>
      <c r="H185" s="28" t="n">
        <v>7</v>
      </c>
      <c r="I185" s="28" t="n">
        <v>1</v>
      </c>
      <c r="J185" s="28" t="s">
        <v>27</v>
      </c>
      <c r="K185" s="28" t="n">
        <v>2</v>
      </c>
      <c r="L185" s="28" t="n">
        <v>500</v>
      </c>
      <c r="M185" s="28" t="n">
        <v>490</v>
      </c>
      <c r="N185" s="28" t="n">
        <v>0.5</v>
      </c>
      <c r="O185" s="28" t="s">
        <v>393</v>
      </c>
      <c r="P185" s="28" t="s">
        <v>392</v>
      </c>
      <c r="Q185" s="33" t="n">
        <v>-27.3920328869882</v>
      </c>
      <c r="R185" s="33" t="n">
        <v>46.7737145321944</v>
      </c>
      <c r="S185" s="34" t="n">
        <v>8.0676631211832</v>
      </c>
      <c r="T185" s="33" t="n">
        <v>1.09527883301744</v>
      </c>
      <c r="U185" s="33" t="n">
        <v>42.7048465853531</v>
      </c>
      <c r="V185" s="33" t="n">
        <f aca="false">U185*1.1667</f>
        <v>49.8237445111314</v>
      </c>
    </row>
    <row r="186" customFormat="false" ht="15" hidden="false" customHeight="false" outlineLevel="0" collapsed="false">
      <c r="A186" s="6" t="s">
        <v>331</v>
      </c>
      <c r="B186" s="27" t="s">
        <v>332</v>
      </c>
      <c r="C186" s="27" t="s">
        <v>333</v>
      </c>
      <c r="D186" s="6" t="s">
        <v>334</v>
      </c>
      <c r="E186" s="28" t="n">
        <v>2</v>
      </c>
      <c r="F186" s="28" t="s">
        <v>358</v>
      </c>
      <c r="G186" s="28" t="n">
        <v>12</v>
      </c>
      <c r="H186" s="28" t="n">
        <v>6</v>
      </c>
      <c r="I186" s="28" t="n">
        <v>5</v>
      </c>
      <c r="J186" s="28" t="s">
        <v>32</v>
      </c>
      <c r="K186" s="28" t="n">
        <v>2</v>
      </c>
      <c r="L186" s="28" t="n">
        <v>500</v>
      </c>
      <c r="M186" s="28" t="n">
        <v>490</v>
      </c>
      <c r="N186" s="28" t="n">
        <v>0.5</v>
      </c>
      <c r="O186" s="28" t="s">
        <v>393</v>
      </c>
      <c r="P186" s="28" t="s">
        <v>392</v>
      </c>
      <c r="Q186" s="33" t="n">
        <v>-27.3370346444743</v>
      </c>
      <c r="R186" s="33" t="n">
        <v>46.456104195074</v>
      </c>
      <c r="S186" s="34" t="n">
        <v>9.82503003817627</v>
      </c>
      <c r="T186" s="33" t="n">
        <v>1.15897363869719</v>
      </c>
      <c r="U186" s="33" t="n">
        <v>40.0838316282118</v>
      </c>
      <c r="V186" s="33" t="n">
        <f aca="false">U186*1.1667</f>
        <v>46.7658063606348</v>
      </c>
    </row>
    <row r="187" customFormat="false" ht="15" hidden="false" customHeight="false" outlineLevel="0" collapsed="false">
      <c r="A187" s="6" t="s">
        <v>331</v>
      </c>
      <c r="B187" s="27" t="s">
        <v>332</v>
      </c>
      <c r="C187" s="27" t="s">
        <v>333</v>
      </c>
      <c r="D187" s="6" t="s">
        <v>334</v>
      </c>
      <c r="E187" s="28" t="n">
        <v>1</v>
      </c>
      <c r="F187" s="28" t="s">
        <v>359</v>
      </c>
      <c r="G187" s="28" t="n">
        <v>36</v>
      </c>
      <c r="H187" s="28" t="n">
        <v>7</v>
      </c>
      <c r="I187" s="28" t="n">
        <v>6</v>
      </c>
      <c r="J187" s="28" t="s">
        <v>32</v>
      </c>
      <c r="K187" s="28" t="n">
        <v>2</v>
      </c>
      <c r="L187" s="28" t="n">
        <v>500</v>
      </c>
      <c r="M187" s="28" t="n">
        <v>490</v>
      </c>
      <c r="N187" s="28" t="n">
        <v>0.5</v>
      </c>
      <c r="O187" s="28" t="s">
        <v>393</v>
      </c>
      <c r="P187" s="28" t="s">
        <v>392</v>
      </c>
      <c r="Q187" s="33" t="n">
        <v>-27.1471261026232</v>
      </c>
      <c r="R187" s="33" t="n">
        <v>46.9263829729411</v>
      </c>
      <c r="S187" s="34" t="n">
        <v>9.6627271981857</v>
      </c>
      <c r="T187" s="33" t="n">
        <v>0.955497567706487</v>
      </c>
      <c r="U187" s="33" t="n">
        <v>49.1119857956102</v>
      </c>
      <c r="V187" s="33" t="n">
        <f aca="false">U187*1.1667</f>
        <v>57.2989538277384</v>
      </c>
    </row>
    <row r="188" customFormat="false" ht="15" hidden="false" customHeight="false" outlineLevel="0" collapsed="false">
      <c r="A188" s="6" t="s">
        <v>331</v>
      </c>
      <c r="B188" s="27" t="s">
        <v>332</v>
      </c>
      <c r="C188" s="27" t="s">
        <v>333</v>
      </c>
      <c r="D188" s="6" t="s">
        <v>334</v>
      </c>
      <c r="E188" s="28" t="n">
        <v>3</v>
      </c>
      <c r="F188" s="28" t="s">
        <v>360</v>
      </c>
      <c r="G188" s="28" t="n">
        <v>33</v>
      </c>
      <c r="H188" s="28" t="n">
        <v>7</v>
      </c>
      <c r="I188" s="28" t="n">
        <v>6</v>
      </c>
      <c r="J188" s="28" t="s">
        <v>32</v>
      </c>
      <c r="K188" s="28" t="n">
        <v>2</v>
      </c>
      <c r="L188" s="28" t="n">
        <v>500</v>
      </c>
      <c r="M188" s="28" t="n">
        <v>490</v>
      </c>
      <c r="N188" s="28" t="n">
        <v>0.5</v>
      </c>
      <c r="O188" s="28" t="s">
        <v>393</v>
      </c>
      <c r="P188" s="28" t="s">
        <v>392</v>
      </c>
      <c r="Q188" s="33" t="n">
        <v>-27.1240262349771</v>
      </c>
      <c r="R188" s="33" t="n">
        <v>47.4753058749642</v>
      </c>
      <c r="S188" s="34" t="n">
        <v>9.65516202529712</v>
      </c>
      <c r="T188" s="33" t="n">
        <v>0.923385306328192</v>
      </c>
      <c r="U188" s="33" t="n">
        <v>51.4144047448059</v>
      </c>
      <c r="V188" s="33" t="n">
        <f aca="false">U188*1.1667</f>
        <v>59.985186015765</v>
      </c>
    </row>
    <row r="189" customFormat="false" ht="15" hidden="false" customHeight="false" outlineLevel="0" collapsed="false">
      <c r="A189" s="6" t="s">
        <v>77</v>
      </c>
      <c r="B189" s="27" t="s">
        <v>78</v>
      </c>
      <c r="C189" s="6" t="s">
        <v>79</v>
      </c>
      <c r="D189" s="6" t="s">
        <v>80</v>
      </c>
      <c r="E189" s="28" t="n">
        <v>2</v>
      </c>
      <c r="F189" s="28" t="s">
        <v>114</v>
      </c>
      <c r="G189" s="28" t="n">
        <v>6</v>
      </c>
      <c r="H189" s="28" t="n">
        <v>3</v>
      </c>
      <c r="I189" s="28" t="n">
        <v>1.5</v>
      </c>
      <c r="J189" s="28" t="s">
        <v>27</v>
      </c>
      <c r="K189" s="28" t="n">
        <v>2</v>
      </c>
      <c r="L189" s="28" t="n">
        <v>900</v>
      </c>
      <c r="M189" s="28" t="n">
        <v>870</v>
      </c>
      <c r="N189" s="28" t="n">
        <v>0.2</v>
      </c>
      <c r="O189" s="28" t="s">
        <v>391</v>
      </c>
      <c r="P189" s="28" t="s">
        <v>392</v>
      </c>
      <c r="Q189" s="33" t="n">
        <v>-28.9598017495156</v>
      </c>
      <c r="R189" s="33" t="n">
        <v>49.368163318016</v>
      </c>
      <c r="S189" s="34" t="n">
        <v>6.79135942464525</v>
      </c>
      <c r="T189" s="33" t="n">
        <v>2.36559993624855</v>
      </c>
      <c r="U189" s="33" t="n">
        <v>20.8691937134162</v>
      </c>
      <c r="V189" s="33" t="n">
        <f aca="false">U189*1.1667</f>
        <v>24.3480883054427</v>
      </c>
    </row>
    <row r="190" customFormat="false" ht="15" hidden="false" customHeight="false" outlineLevel="0" collapsed="false">
      <c r="A190" s="6" t="s">
        <v>77</v>
      </c>
      <c r="B190" s="27" t="s">
        <v>78</v>
      </c>
      <c r="C190" s="6" t="s">
        <v>79</v>
      </c>
      <c r="D190" s="6" t="s">
        <v>80</v>
      </c>
      <c r="E190" s="28" t="n">
        <v>3</v>
      </c>
      <c r="F190" s="28" t="s">
        <v>115</v>
      </c>
      <c r="G190" s="28" t="n">
        <v>5</v>
      </c>
      <c r="H190" s="28" t="n">
        <v>3</v>
      </c>
      <c r="I190" s="28" t="n">
        <v>1.5</v>
      </c>
      <c r="J190" s="28" t="s">
        <v>27</v>
      </c>
      <c r="K190" s="28" t="n">
        <v>2</v>
      </c>
      <c r="L190" s="28" t="n">
        <v>900</v>
      </c>
      <c r="M190" s="28" t="n">
        <v>870</v>
      </c>
      <c r="N190" s="28" t="n">
        <v>0.2</v>
      </c>
      <c r="O190" s="28" t="s">
        <v>391</v>
      </c>
      <c r="P190" s="28" t="s">
        <v>392</v>
      </c>
      <c r="Q190" s="33" t="n">
        <v>-29.3888051448118</v>
      </c>
      <c r="R190" s="33" t="n">
        <v>49.3335675994426</v>
      </c>
      <c r="S190" s="34" t="n">
        <v>7.31861861280233</v>
      </c>
      <c r="T190" s="33" t="n">
        <v>2.14583022467301</v>
      </c>
      <c r="U190" s="33" t="n">
        <v>22.9904337408427</v>
      </c>
      <c r="V190" s="33" t="n">
        <f aca="false">U190*1.1667</f>
        <v>26.8229390454412</v>
      </c>
    </row>
    <row r="191" customFormat="false" ht="15" hidden="false" customHeight="false" outlineLevel="0" collapsed="false">
      <c r="A191" s="6" t="s">
        <v>77</v>
      </c>
      <c r="B191" s="27" t="s">
        <v>78</v>
      </c>
      <c r="C191" s="6" t="s">
        <v>79</v>
      </c>
      <c r="D191" s="6" t="s">
        <v>80</v>
      </c>
      <c r="E191" s="28" t="n">
        <v>1</v>
      </c>
      <c r="F191" s="28" t="s">
        <v>114</v>
      </c>
      <c r="G191" s="28" t="n">
        <v>9</v>
      </c>
      <c r="H191" s="28" t="n">
        <v>4</v>
      </c>
      <c r="I191" s="28" t="n">
        <v>2.5</v>
      </c>
      <c r="J191" s="28" t="s">
        <v>32</v>
      </c>
      <c r="K191" s="28" t="n">
        <v>2</v>
      </c>
      <c r="L191" s="28" t="n">
        <v>900</v>
      </c>
      <c r="M191" s="28" t="n">
        <v>870</v>
      </c>
      <c r="N191" s="28" t="n">
        <v>0.2</v>
      </c>
      <c r="O191" s="28" t="s">
        <v>391</v>
      </c>
      <c r="P191" s="28" t="s">
        <v>392</v>
      </c>
      <c r="Q191" s="33" t="n">
        <v>-29.9739573814289</v>
      </c>
      <c r="R191" s="33" t="n">
        <v>50.1625835606288</v>
      </c>
      <c r="S191" s="34" t="n">
        <v>7.10543474843372</v>
      </c>
      <c r="T191" s="33" t="n">
        <v>2.27438757212845</v>
      </c>
      <c r="U191" s="33" t="n">
        <v>22.0554245790593</v>
      </c>
      <c r="V191" s="33" t="n">
        <f aca="false">U191*1.1667</f>
        <v>25.7320638563885</v>
      </c>
    </row>
    <row r="192" customFormat="false" ht="15" hidden="false" customHeight="false" outlineLevel="0" collapsed="false">
      <c r="A192" s="6" t="s">
        <v>77</v>
      </c>
      <c r="B192" s="27" t="s">
        <v>78</v>
      </c>
      <c r="C192" s="6" t="s">
        <v>79</v>
      </c>
      <c r="D192" s="6" t="s">
        <v>80</v>
      </c>
      <c r="E192" s="28" t="n">
        <v>2</v>
      </c>
      <c r="F192" s="28" t="s">
        <v>117</v>
      </c>
      <c r="G192" s="28" t="n">
        <v>6</v>
      </c>
      <c r="H192" s="28" t="n">
        <v>3</v>
      </c>
      <c r="I192" s="28" t="n">
        <v>3</v>
      </c>
      <c r="J192" s="28" t="s">
        <v>32</v>
      </c>
      <c r="K192" s="28" t="n">
        <v>2</v>
      </c>
      <c r="L192" s="28" t="n">
        <v>900</v>
      </c>
      <c r="M192" s="28" t="n">
        <v>870</v>
      </c>
      <c r="N192" s="28" t="n">
        <v>0.2</v>
      </c>
      <c r="O192" s="28" t="s">
        <v>391</v>
      </c>
      <c r="P192" s="28" t="s">
        <v>392</v>
      </c>
      <c r="Q192" s="33" t="n">
        <v>-28.5739308286203</v>
      </c>
      <c r="R192" s="33" t="n">
        <v>49.7849111427996</v>
      </c>
      <c r="S192" s="34" t="n">
        <v>6.40130868801495</v>
      </c>
      <c r="T192" s="33" t="n">
        <v>2.47979687151875</v>
      </c>
      <c r="U192" s="33" t="n">
        <v>20.0762053193127</v>
      </c>
      <c r="V192" s="33" t="n">
        <f aca="false">U192*1.1667</f>
        <v>23.4229087460421</v>
      </c>
    </row>
    <row r="193" customFormat="false" ht="15" hidden="false" customHeight="false" outlineLevel="0" collapsed="false">
      <c r="A193" s="6" t="s">
        <v>77</v>
      </c>
      <c r="B193" s="27" t="s">
        <v>78</v>
      </c>
      <c r="C193" s="6" t="s">
        <v>79</v>
      </c>
      <c r="D193" s="6" t="s">
        <v>80</v>
      </c>
      <c r="E193" s="28" t="n">
        <v>3</v>
      </c>
      <c r="F193" s="28" t="s">
        <v>118</v>
      </c>
      <c r="G193" s="28" t="n">
        <v>5</v>
      </c>
      <c r="H193" s="28" t="n">
        <v>3</v>
      </c>
      <c r="I193" s="28" t="n">
        <v>3</v>
      </c>
      <c r="J193" s="28" t="s">
        <v>32</v>
      </c>
      <c r="K193" s="28" t="n">
        <v>2</v>
      </c>
      <c r="L193" s="28" t="n">
        <v>900</v>
      </c>
      <c r="M193" s="28" t="n">
        <v>870</v>
      </c>
      <c r="N193" s="28" t="n">
        <v>0.2</v>
      </c>
      <c r="O193" s="28" t="s">
        <v>391</v>
      </c>
      <c r="P193" s="28" t="s">
        <v>392</v>
      </c>
      <c r="Q193" s="33" t="n">
        <v>-30.3828054284162</v>
      </c>
      <c r="R193" s="33" t="n">
        <v>49.9244989258018</v>
      </c>
      <c r="S193" s="34" t="n">
        <v>7.46405550181584</v>
      </c>
      <c r="T193" s="33" t="n">
        <v>2.2246799684312</v>
      </c>
      <c r="U193" s="33" t="n">
        <v>22.4412048628314</v>
      </c>
      <c r="V193" s="33" t="n">
        <f aca="false">U193*1.1667</f>
        <v>26.1821537134654</v>
      </c>
    </row>
    <row r="194" customFormat="false" ht="15" hidden="false" customHeight="false" outlineLevel="0" collapsed="false">
      <c r="A194" s="6" t="s">
        <v>77</v>
      </c>
      <c r="B194" s="27" t="s">
        <v>78</v>
      </c>
      <c r="C194" s="6" t="s">
        <v>79</v>
      </c>
      <c r="D194" s="6" t="s">
        <v>80</v>
      </c>
      <c r="E194" s="28" t="n">
        <v>1</v>
      </c>
      <c r="F194" s="28" t="s">
        <v>117</v>
      </c>
      <c r="G194" s="28" t="n">
        <v>9</v>
      </c>
      <c r="H194" s="28" t="n">
        <v>4</v>
      </c>
      <c r="I194" s="28" t="n">
        <v>4</v>
      </c>
      <c r="J194" s="28" t="s">
        <v>32</v>
      </c>
      <c r="K194" s="28" t="n">
        <v>2</v>
      </c>
      <c r="L194" s="28" t="n">
        <v>900</v>
      </c>
      <c r="M194" s="28" t="n">
        <v>870</v>
      </c>
      <c r="N194" s="28" t="n">
        <v>0.2</v>
      </c>
      <c r="O194" s="28" t="s">
        <v>391</v>
      </c>
      <c r="P194" s="28" t="s">
        <v>392</v>
      </c>
      <c r="Q194" s="33" t="n">
        <v>-28.9697089608106</v>
      </c>
      <c r="R194" s="33" t="n">
        <v>49.476310924153</v>
      </c>
      <c r="S194" s="34" t="n">
        <v>7.10050355453088</v>
      </c>
      <c r="T194" s="33" t="n">
        <v>1.8808998119194</v>
      </c>
      <c r="U194" s="33" t="n">
        <v>26.3045966673067</v>
      </c>
      <c r="V194" s="33" t="n">
        <f aca="false">U194*1.1667</f>
        <v>30.6895729317468</v>
      </c>
    </row>
    <row r="195" customFormat="false" ht="15" hidden="false" customHeight="false" outlineLevel="0" collapsed="false">
      <c r="A195" s="6" t="s">
        <v>156</v>
      </c>
      <c r="B195" s="27" t="s">
        <v>157</v>
      </c>
      <c r="C195" s="27" t="s">
        <v>143</v>
      </c>
      <c r="D195" s="6" t="s">
        <v>158</v>
      </c>
      <c r="E195" s="28" t="n">
        <v>2</v>
      </c>
      <c r="F195" s="28" t="s">
        <v>222</v>
      </c>
      <c r="G195" s="28" t="n">
        <v>19</v>
      </c>
      <c r="H195" s="28" t="n">
        <v>5</v>
      </c>
      <c r="I195" s="28" t="n">
        <v>2</v>
      </c>
      <c r="J195" s="28" t="s">
        <v>27</v>
      </c>
      <c r="K195" s="28" t="n">
        <v>2</v>
      </c>
      <c r="L195" s="28" t="n">
        <v>900</v>
      </c>
      <c r="M195" s="28" t="n">
        <v>870</v>
      </c>
      <c r="N195" s="28" t="n">
        <v>0.2</v>
      </c>
      <c r="O195" s="28" t="s">
        <v>391</v>
      </c>
      <c r="P195" s="28" t="s">
        <v>392</v>
      </c>
      <c r="Q195" s="33" t="n">
        <v>-30.6952330734713</v>
      </c>
      <c r="R195" s="33" t="n">
        <v>47.6961538409172</v>
      </c>
      <c r="S195" s="34" t="n">
        <v>8.62313622342648</v>
      </c>
      <c r="T195" s="33" t="n">
        <v>1.37403509880401</v>
      </c>
      <c r="U195" s="33" t="n">
        <v>34.7124712334007</v>
      </c>
      <c r="V195" s="33" t="n">
        <f aca="false">U195*1.1667</f>
        <v>40.4990401880086</v>
      </c>
    </row>
    <row r="196" customFormat="false" ht="15" hidden="false" customHeight="false" outlineLevel="0" collapsed="false">
      <c r="A196" s="6" t="s">
        <v>156</v>
      </c>
      <c r="B196" s="27" t="s">
        <v>157</v>
      </c>
      <c r="C196" s="27" t="s">
        <v>143</v>
      </c>
      <c r="D196" s="6" t="s">
        <v>158</v>
      </c>
      <c r="E196" s="28" t="n">
        <v>1</v>
      </c>
      <c r="F196" s="28" t="s">
        <v>223</v>
      </c>
      <c r="G196" s="28" t="n">
        <v>23</v>
      </c>
      <c r="H196" s="28" t="n">
        <v>7</v>
      </c>
      <c r="I196" s="28" t="n">
        <v>3</v>
      </c>
      <c r="J196" s="28" t="s">
        <v>32</v>
      </c>
      <c r="K196" s="28" t="n">
        <v>2</v>
      </c>
      <c r="L196" s="28" t="n">
        <v>900</v>
      </c>
      <c r="M196" s="28" t="n">
        <v>870</v>
      </c>
      <c r="N196" s="28" t="n">
        <v>0.2</v>
      </c>
      <c r="O196" s="28" t="s">
        <v>391</v>
      </c>
      <c r="P196" s="28" t="s">
        <v>392</v>
      </c>
      <c r="Q196" s="33" t="n">
        <v>-28.8405468828558</v>
      </c>
      <c r="R196" s="33" t="n">
        <v>48.1151178782162</v>
      </c>
      <c r="S196" s="34" t="n">
        <v>6.40891069810865</v>
      </c>
      <c r="T196" s="33" t="n">
        <v>1.33996657179968</v>
      </c>
      <c r="U196" s="33" t="n">
        <v>35.9077001552314</v>
      </c>
      <c r="V196" s="33" t="n">
        <f aca="false">U196*1.1667</f>
        <v>41.8935137711084</v>
      </c>
    </row>
    <row r="197" customFormat="false" ht="15" hidden="false" customHeight="false" outlineLevel="0" collapsed="false">
      <c r="A197" s="6" t="s">
        <v>156</v>
      </c>
      <c r="B197" s="27" t="s">
        <v>157</v>
      </c>
      <c r="C197" s="27" t="s">
        <v>143</v>
      </c>
      <c r="D197" s="6" t="s">
        <v>158</v>
      </c>
      <c r="E197" s="28" t="n">
        <v>3</v>
      </c>
      <c r="F197" s="28" t="s">
        <v>224</v>
      </c>
      <c r="G197" s="28" t="n">
        <v>5</v>
      </c>
      <c r="H197" s="28" t="n">
        <v>3</v>
      </c>
      <c r="I197" s="28" t="n">
        <v>3</v>
      </c>
      <c r="J197" s="28" t="s">
        <v>32</v>
      </c>
      <c r="K197" s="28" t="n">
        <v>2</v>
      </c>
      <c r="L197" s="28" t="n">
        <v>900</v>
      </c>
      <c r="M197" s="28" t="n">
        <v>870</v>
      </c>
      <c r="N197" s="28" t="n">
        <v>0.2</v>
      </c>
      <c r="O197" s="28" t="s">
        <v>391</v>
      </c>
      <c r="P197" s="28" t="s">
        <v>392</v>
      </c>
      <c r="Q197" s="33" t="n">
        <v>-29.9269013852982</v>
      </c>
      <c r="R197" s="33" t="n">
        <v>49.654723595966</v>
      </c>
      <c r="S197" s="34" t="n">
        <v>7.45064150523099</v>
      </c>
      <c r="T197" s="33" t="n">
        <v>1.4264987626891</v>
      </c>
      <c r="U197" s="33" t="n">
        <v>34.8088094393869</v>
      </c>
      <c r="V197" s="33" t="n">
        <f aca="false">U197*1.1667</f>
        <v>40.6114379729327</v>
      </c>
    </row>
    <row r="198" customFormat="false" ht="15" hidden="false" customHeight="false" outlineLevel="0" collapsed="false">
      <c r="A198" s="6" t="s">
        <v>156</v>
      </c>
      <c r="B198" s="27" t="s">
        <v>157</v>
      </c>
      <c r="C198" s="27" t="s">
        <v>143</v>
      </c>
      <c r="D198" s="6" t="s">
        <v>158</v>
      </c>
      <c r="E198" s="28" t="n">
        <v>2</v>
      </c>
      <c r="F198" s="28" t="s">
        <v>225</v>
      </c>
      <c r="G198" s="28" t="n">
        <v>15</v>
      </c>
      <c r="H198" s="28" t="n">
        <v>5</v>
      </c>
      <c r="I198" s="28" t="n">
        <v>4</v>
      </c>
      <c r="J198" s="28" t="s">
        <v>32</v>
      </c>
      <c r="K198" s="28" t="n">
        <v>2</v>
      </c>
      <c r="L198" s="28" t="n">
        <v>900</v>
      </c>
      <c r="M198" s="28" t="n">
        <v>870</v>
      </c>
      <c r="N198" s="28" t="n">
        <v>0.2</v>
      </c>
      <c r="O198" s="28" t="s">
        <v>391</v>
      </c>
      <c r="P198" s="28" t="s">
        <v>392</v>
      </c>
      <c r="Q198" s="33" t="n">
        <v>-28.6470422157344</v>
      </c>
      <c r="R198" s="33" t="n">
        <v>51.5382677161435</v>
      </c>
      <c r="S198" s="34" t="n">
        <v>7.94211436146453</v>
      </c>
      <c r="T198" s="33" t="n">
        <v>1.38006544425527</v>
      </c>
      <c r="U198" s="33" t="n">
        <v>37.344799792415</v>
      </c>
      <c r="V198" s="33" t="n">
        <f aca="false">U198*1.1667</f>
        <v>43.5701779178106</v>
      </c>
    </row>
    <row r="199" customFormat="false" ht="15" hidden="false" customHeight="false" outlineLevel="0" collapsed="false">
      <c r="A199" s="6" t="s">
        <v>156</v>
      </c>
      <c r="B199" s="27" t="s">
        <v>157</v>
      </c>
      <c r="C199" s="27" t="s">
        <v>143</v>
      </c>
      <c r="D199" s="6" t="s">
        <v>158</v>
      </c>
      <c r="E199" s="28" t="n">
        <v>1</v>
      </c>
      <c r="F199" s="28" t="s">
        <v>226</v>
      </c>
      <c r="G199" s="28" t="n">
        <v>23</v>
      </c>
      <c r="H199" s="28" t="n">
        <v>7</v>
      </c>
      <c r="I199" s="28" t="n">
        <v>6</v>
      </c>
      <c r="J199" s="28" t="s">
        <v>32</v>
      </c>
      <c r="K199" s="28" t="n">
        <v>2</v>
      </c>
      <c r="L199" s="28" t="n">
        <v>900</v>
      </c>
      <c r="M199" s="28" t="n">
        <v>870</v>
      </c>
      <c r="N199" s="28" t="n">
        <v>0.2</v>
      </c>
      <c r="O199" s="28" t="s">
        <v>391</v>
      </c>
      <c r="P199" s="28" t="s">
        <v>392</v>
      </c>
      <c r="Q199" s="33" t="n">
        <v>-28.6198411381927</v>
      </c>
      <c r="R199" s="33" t="n">
        <v>49.9858431915121</v>
      </c>
      <c r="S199" s="34" t="n">
        <v>6.81836461997147</v>
      </c>
      <c r="T199" s="33" t="n">
        <v>1.6238419164766</v>
      </c>
      <c r="U199" s="33" t="n">
        <v>30.7824565213657</v>
      </c>
      <c r="V199" s="33" t="n">
        <f aca="false">U199*1.1667</f>
        <v>35.9138920234774</v>
      </c>
    </row>
    <row r="200" s="37" customFormat="true" ht="15" hidden="false" customHeight="false" outlineLevel="0" collapsed="false">
      <c r="A200" s="6" t="s">
        <v>240</v>
      </c>
      <c r="B200" s="27" t="s">
        <v>241</v>
      </c>
      <c r="C200" s="27" t="s">
        <v>242</v>
      </c>
      <c r="D200" s="6" t="s">
        <v>243</v>
      </c>
      <c r="E200" s="28" t="n">
        <v>2</v>
      </c>
      <c r="F200" s="28" t="s">
        <v>292</v>
      </c>
      <c r="G200" s="28" t="n">
        <v>19</v>
      </c>
      <c r="H200" s="28" t="n">
        <v>6</v>
      </c>
      <c r="I200" s="28" t="n">
        <v>5</v>
      </c>
      <c r="J200" s="28" t="s">
        <v>32</v>
      </c>
      <c r="K200" s="28" t="n">
        <v>2</v>
      </c>
      <c r="L200" s="28" t="n">
        <v>900</v>
      </c>
      <c r="M200" s="28" t="n">
        <v>870</v>
      </c>
      <c r="N200" s="28" t="n">
        <v>0.2</v>
      </c>
      <c r="O200" s="28" t="s">
        <v>391</v>
      </c>
      <c r="P200" s="28" t="s">
        <v>392</v>
      </c>
      <c r="Q200" s="33" t="n">
        <v>-29.084918828669</v>
      </c>
      <c r="R200" s="33" t="n">
        <v>50.1925080862801</v>
      </c>
      <c r="S200" s="34" t="n">
        <v>6.18424276184086</v>
      </c>
      <c r="T200" s="33" t="n">
        <v>1.89482300211021</v>
      </c>
      <c r="U200" s="33" t="n">
        <v>26.4892858226769</v>
      </c>
      <c r="V200" s="33" t="n">
        <f aca="false">U200*1.1667</f>
        <v>30.9050497693172</v>
      </c>
      <c r="W200" s="6"/>
      <c r="X200" s="6"/>
      <c r="Y200" s="6"/>
      <c r="Z200" s="6"/>
      <c r="AA200" s="6"/>
      <c r="AB200" s="6"/>
      <c r="AC200" s="6"/>
      <c r="AD200" s="6"/>
      <c r="AE200" s="6"/>
      <c r="AF200" s="6"/>
    </row>
    <row r="201" customFormat="false" ht="15" hidden="false" customHeight="false" outlineLevel="0" collapsed="false">
      <c r="A201" s="6" t="s">
        <v>240</v>
      </c>
      <c r="B201" s="27" t="s">
        <v>241</v>
      </c>
      <c r="C201" s="27" t="s">
        <v>242</v>
      </c>
      <c r="D201" s="6" t="s">
        <v>243</v>
      </c>
      <c r="E201" s="28" t="n">
        <v>1</v>
      </c>
      <c r="F201" s="28" t="s">
        <v>293</v>
      </c>
      <c r="G201" s="28" t="n">
        <v>24</v>
      </c>
      <c r="H201" s="28" t="n">
        <v>8</v>
      </c>
      <c r="I201" s="28" t="n">
        <v>6</v>
      </c>
      <c r="J201" s="28" t="s">
        <v>32</v>
      </c>
      <c r="K201" s="28" t="n">
        <v>2</v>
      </c>
      <c r="L201" s="28" t="n">
        <v>900</v>
      </c>
      <c r="M201" s="28" t="n">
        <v>870</v>
      </c>
      <c r="N201" s="28" t="n">
        <v>0.2</v>
      </c>
      <c r="O201" s="28" t="s">
        <v>391</v>
      </c>
      <c r="P201" s="28" t="s">
        <v>392</v>
      </c>
      <c r="Q201" s="33" t="n">
        <v>-27.9802752381409</v>
      </c>
      <c r="R201" s="33" t="n">
        <v>52.5357097967884</v>
      </c>
      <c r="S201" s="34" t="n">
        <v>6.06736662990098</v>
      </c>
      <c r="T201" s="33" t="n">
        <v>1.73438328249035</v>
      </c>
      <c r="U201" s="33" t="n">
        <v>30.290715049648</v>
      </c>
      <c r="V201" s="33" t="n">
        <f aca="false">U201*1.1667</f>
        <v>35.3401772484243</v>
      </c>
    </row>
    <row r="202" customFormat="false" ht="15" hidden="false" customHeight="false" outlineLevel="0" collapsed="false">
      <c r="A202" s="6" t="s">
        <v>240</v>
      </c>
      <c r="B202" s="27" t="s">
        <v>241</v>
      </c>
      <c r="C202" s="27" t="s">
        <v>242</v>
      </c>
      <c r="D202" s="6" t="s">
        <v>243</v>
      </c>
      <c r="E202" s="28" t="n">
        <v>3</v>
      </c>
      <c r="F202" s="28" t="s">
        <v>294</v>
      </c>
      <c r="G202" s="28" t="n">
        <v>30.5</v>
      </c>
      <c r="H202" s="28" t="n">
        <v>8</v>
      </c>
      <c r="I202" s="28" t="n">
        <v>6.5</v>
      </c>
      <c r="J202" s="28" t="s">
        <v>32</v>
      </c>
      <c r="K202" s="28" t="n">
        <v>2</v>
      </c>
      <c r="L202" s="28" t="n">
        <v>900</v>
      </c>
      <c r="M202" s="28" t="n">
        <v>870</v>
      </c>
      <c r="N202" s="28" t="n">
        <v>0.2</v>
      </c>
      <c r="O202" s="28" t="s">
        <v>391</v>
      </c>
      <c r="P202" s="28" t="s">
        <v>392</v>
      </c>
      <c r="Q202" s="33" t="n">
        <v>-27.6950613701005</v>
      </c>
      <c r="R202" s="33" t="n">
        <v>51.7830881525522</v>
      </c>
      <c r="S202" s="34" t="n">
        <v>6.53957639128983</v>
      </c>
      <c r="T202" s="33" t="n">
        <v>1.86622956132599</v>
      </c>
      <c r="U202" s="33" t="n">
        <v>27.7474375209015</v>
      </c>
      <c r="V202" s="33" t="n">
        <f aca="false">U202*1.1667</f>
        <v>32.3729353556358</v>
      </c>
    </row>
    <row r="203" customFormat="false" ht="15" hidden="false" customHeight="false" outlineLevel="0" collapsed="false">
      <c r="A203" s="6" t="s">
        <v>77</v>
      </c>
      <c r="B203" s="27" t="s">
        <v>78</v>
      </c>
      <c r="C203" s="6" t="s">
        <v>79</v>
      </c>
      <c r="D203" s="6" t="s">
        <v>80</v>
      </c>
      <c r="E203" s="28" t="n">
        <v>3</v>
      </c>
      <c r="F203" s="28" t="s">
        <v>119</v>
      </c>
      <c r="G203" s="28" t="n">
        <v>7</v>
      </c>
      <c r="H203" s="28" t="n">
        <v>3</v>
      </c>
      <c r="I203" s="28" t="n">
        <v>3</v>
      </c>
      <c r="J203" s="28" t="s">
        <v>32</v>
      </c>
      <c r="K203" s="28" t="n">
        <v>2</v>
      </c>
      <c r="L203" s="28" t="n">
        <v>950</v>
      </c>
      <c r="M203" s="28" t="n">
        <v>910</v>
      </c>
      <c r="N203" s="28" t="n">
        <v>0.6</v>
      </c>
      <c r="O203" s="28" t="s">
        <v>391</v>
      </c>
      <c r="P203" s="28" t="s">
        <v>392</v>
      </c>
      <c r="Q203" s="33" t="n">
        <v>-30.5898537225312</v>
      </c>
      <c r="R203" s="33" t="n">
        <v>49.6488595554837</v>
      </c>
      <c r="S203" s="34" t="n">
        <v>9.27516232518251</v>
      </c>
      <c r="T203" s="33" t="n">
        <v>2.161392784971</v>
      </c>
      <c r="U203" s="33" t="n">
        <v>22.970771393664</v>
      </c>
      <c r="V203" s="33" t="n">
        <f aca="false">U203*1.1667</f>
        <v>26.7999989849878</v>
      </c>
    </row>
    <row r="204" customFormat="false" ht="15" hidden="false" customHeight="false" outlineLevel="0" collapsed="false">
      <c r="A204" s="6" t="s">
        <v>77</v>
      </c>
      <c r="B204" s="27" t="s">
        <v>78</v>
      </c>
      <c r="C204" s="6" t="s">
        <v>79</v>
      </c>
      <c r="D204" s="6" t="s">
        <v>80</v>
      </c>
      <c r="E204" s="28" t="n">
        <v>1</v>
      </c>
      <c r="F204" s="28" t="s">
        <v>120</v>
      </c>
      <c r="G204" s="28" t="n">
        <v>30</v>
      </c>
      <c r="H204" s="28" t="n">
        <v>3.5</v>
      </c>
      <c r="I204" s="28" t="n">
        <v>3.5</v>
      </c>
      <c r="J204" s="28" t="s">
        <v>32</v>
      </c>
      <c r="K204" s="28" t="n">
        <v>2</v>
      </c>
      <c r="L204" s="28" t="n">
        <v>950</v>
      </c>
      <c r="M204" s="28" t="n">
        <v>910</v>
      </c>
      <c r="N204" s="28" t="n">
        <v>0.6</v>
      </c>
      <c r="O204" s="28" t="s">
        <v>391</v>
      </c>
      <c r="P204" s="28" t="s">
        <v>392</v>
      </c>
      <c r="Q204" s="33" t="n">
        <v>-28.1505918451143</v>
      </c>
      <c r="R204" s="33" t="n">
        <v>48.1701199850348</v>
      </c>
      <c r="S204" s="34" t="n">
        <v>6.87937719415815</v>
      </c>
      <c r="T204" s="33" t="n">
        <v>1.83670720211716</v>
      </c>
      <c r="U204" s="33" t="n">
        <v>26.2263467631146</v>
      </c>
      <c r="V204" s="33" t="n">
        <f aca="false">U204*1.1667</f>
        <v>30.5982787685258</v>
      </c>
    </row>
    <row r="205" customFormat="false" ht="15" hidden="false" customHeight="false" outlineLevel="0" collapsed="false">
      <c r="A205" s="6" t="s">
        <v>77</v>
      </c>
      <c r="B205" s="27" t="s">
        <v>78</v>
      </c>
      <c r="C205" s="6" t="s">
        <v>79</v>
      </c>
      <c r="D205" s="6" t="s">
        <v>80</v>
      </c>
      <c r="E205" s="28" t="n">
        <v>2</v>
      </c>
      <c r="F205" s="28" t="s">
        <v>121</v>
      </c>
      <c r="G205" s="28"/>
      <c r="H205" s="28" t="n">
        <v>4.5</v>
      </c>
      <c r="I205" s="28" t="n">
        <v>4.5</v>
      </c>
      <c r="J205" s="28" t="s">
        <v>32</v>
      </c>
      <c r="K205" s="28" t="n">
        <v>2</v>
      </c>
      <c r="L205" s="28" t="n">
        <v>950</v>
      </c>
      <c r="M205" s="28" t="n">
        <v>910</v>
      </c>
      <c r="N205" s="28" t="n">
        <v>0.6</v>
      </c>
      <c r="O205" s="28" t="s">
        <v>391</v>
      </c>
      <c r="P205" s="28" t="s">
        <v>392</v>
      </c>
      <c r="Q205" s="33" t="n">
        <v>-29.8760133259418</v>
      </c>
      <c r="R205" s="33" t="n">
        <v>50.3681513533448</v>
      </c>
      <c r="S205" s="34" t="n">
        <v>8.77765173537344</v>
      </c>
      <c r="T205" s="33" t="n">
        <v>1.78802434613061</v>
      </c>
      <c r="U205" s="33" t="n">
        <v>28.1697234505473</v>
      </c>
      <c r="V205" s="33" t="n">
        <f aca="false">U205*1.1667</f>
        <v>32.8656163497535</v>
      </c>
    </row>
    <row r="206" customFormat="false" ht="15" hidden="false" customHeight="false" outlineLevel="0" collapsed="false">
      <c r="A206" s="6" t="s">
        <v>156</v>
      </c>
      <c r="B206" s="27" t="s">
        <v>157</v>
      </c>
      <c r="C206" s="27" t="s">
        <v>143</v>
      </c>
      <c r="D206" s="6" t="s">
        <v>158</v>
      </c>
      <c r="E206" s="28" t="n">
        <v>2</v>
      </c>
      <c r="F206" s="28" t="s">
        <v>227</v>
      </c>
      <c r="G206" s="28" t="n">
        <v>2</v>
      </c>
      <c r="H206" s="28" t="n">
        <v>1</v>
      </c>
      <c r="I206" s="28" t="n">
        <v>1</v>
      </c>
      <c r="J206" s="28" t="s">
        <v>27</v>
      </c>
      <c r="K206" s="28" t="n">
        <v>2</v>
      </c>
      <c r="L206" s="28" t="n">
        <v>950</v>
      </c>
      <c r="M206" s="28" t="n">
        <v>910</v>
      </c>
      <c r="N206" s="28" t="n">
        <v>0.6</v>
      </c>
      <c r="O206" s="28" t="s">
        <v>391</v>
      </c>
      <c r="P206" s="28" t="s">
        <v>392</v>
      </c>
      <c r="Q206" s="33" t="n">
        <v>-30.3076982381673</v>
      </c>
      <c r="R206" s="33" t="n">
        <v>48.5214147356615</v>
      </c>
      <c r="S206" s="34" t="n">
        <v>7.6115347080984</v>
      </c>
      <c r="T206" s="33" t="n">
        <v>1.87661741979926</v>
      </c>
      <c r="U206" s="33" t="n">
        <v>25.8557840419343</v>
      </c>
      <c r="V206" s="33" t="n">
        <f aca="false">U206*1.1667</f>
        <v>30.1659432417247</v>
      </c>
    </row>
    <row r="207" customFormat="false" ht="15" hidden="false" customHeight="false" outlineLevel="0" collapsed="false">
      <c r="A207" s="6" t="s">
        <v>156</v>
      </c>
      <c r="B207" s="27" t="s">
        <v>157</v>
      </c>
      <c r="C207" s="27" t="s">
        <v>143</v>
      </c>
      <c r="D207" s="6" t="s">
        <v>158</v>
      </c>
      <c r="E207" s="28" t="n">
        <v>3</v>
      </c>
      <c r="F207" s="28" t="s">
        <v>228</v>
      </c>
      <c r="G207" s="28" t="n">
        <v>1</v>
      </c>
      <c r="H207" s="28" t="n">
        <v>1</v>
      </c>
      <c r="I207" s="28" t="n">
        <v>1</v>
      </c>
      <c r="J207" s="28" t="s">
        <v>27</v>
      </c>
      <c r="K207" s="28" t="n">
        <v>2</v>
      </c>
      <c r="L207" s="28" t="n">
        <v>950</v>
      </c>
      <c r="M207" s="28" t="n">
        <v>910</v>
      </c>
      <c r="N207" s="28" t="n">
        <v>0.6</v>
      </c>
      <c r="O207" s="28" t="s">
        <v>391</v>
      </c>
      <c r="P207" s="28" t="s">
        <v>392</v>
      </c>
      <c r="Q207" s="33" t="n">
        <v>-30.3767023428904</v>
      </c>
      <c r="R207" s="33" t="n">
        <v>47.9659036917073</v>
      </c>
      <c r="S207" s="34" t="n">
        <v>9.94070575401031</v>
      </c>
      <c r="T207" s="33" t="n">
        <v>1.95379557843223</v>
      </c>
      <c r="U207" s="33" t="n">
        <v>24.5501137484385</v>
      </c>
      <c r="V207" s="33" t="n">
        <f aca="false">U207*1.1667</f>
        <v>28.6426177103032</v>
      </c>
    </row>
    <row r="208" customFormat="false" ht="15" hidden="false" customHeight="false" outlineLevel="0" collapsed="false">
      <c r="A208" s="6" t="s">
        <v>156</v>
      </c>
      <c r="B208" s="27" t="s">
        <v>157</v>
      </c>
      <c r="C208" s="27" t="s">
        <v>143</v>
      </c>
      <c r="D208" s="6" t="s">
        <v>158</v>
      </c>
      <c r="E208" s="28" t="n">
        <v>1</v>
      </c>
      <c r="F208" s="28" t="s">
        <v>229</v>
      </c>
      <c r="G208" s="28" t="n">
        <v>14</v>
      </c>
      <c r="H208" s="28" t="n">
        <v>5</v>
      </c>
      <c r="I208" s="28" t="n">
        <v>2.5</v>
      </c>
      <c r="J208" s="28" t="s">
        <v>32</v>
      </c>
      <c r="K208" s="28" t="n">
        <v>2</v>
      </c>
      <c r="L208" s="28" t="n">
        <v>950</v>
      </c>
      <c r="M208" s="28" t="n">
        <v>910</v>
      </c>
      <c r="N208" s="28" t="n">
        <v>0.6</v>
      </c>
      <c r="O208" s="28" t="s">
        <v>391</v>
      </c>
      <c r="P208" s="28" t="s">
        <v>392</v>
      </c>
      <c r="Q208" s="33" t="n">
        <v>-30.1376118184525</v>
      </c>
      <c r="R208" s="33" t="n">
        <v>47.7976810983784</v>
      </c>
      <c r="S208" s="34" t="n">
        <v>9.07402887117663</v>
      </c>
      <c r="T208" s="33" t="n">
        <v>1.85654671133123</v>
      </c>
      <c r="U208" s="33" t="n">
        <v>25.7454772382781</v>
      </c>
      <c r="V208" s="33" t="n">
        <f aca="false">U208*1.1667</f>
        <v>30.0372482938991</v>
      </c>
    </row>
    <row r="209" customFormat="false" ht="15" hidden="false" customHeight="false" outlineLevel="0" collapsed="false">
      <c r="A209" s="6" t="s">
        <v>156</v>
      </c>
      <c r="B209" s="27" t="s">
        <v>157</v>
      </c>
      <c r="C209" s="27" t="s">
        <v>143</v>
      </c>
      <c r="D209" s="6" t="s">
        <v>158</v>
      </c>
      <c r="E209" s="28" t="n">
        <v>1</v>
      </c>
      <c r="F209" s="28" t="s">
        <v>230</v>
      </c>
      <c r="G209" s="28" t="n">
        <v>14</v>
      </c>
      <c r="H209" s="28" t="n">
        <v>5</v>
      </c>
      <c r="I209" s="28" t="n">
        <v>5</v>
      </c>
      <c r="J209" s="28" t="s">
        <v>32</v>
      </c>
      <c r="K209" s="28" t="n">
        <v>2</v>
      </c>
      <c r="L209" s="28" t="n">
        <v>950</v>
      </c>
      <c r="M209" s="28" t="n">
        <v>910</v>
      </c>
      <c r="N209" s="28" t="n">
        <v>0.6</v>
      </c>
      <c r="O209" s="28" t="s">
        <v>391</v>
      </c>
      <c r="P209" s="28" t="s">
        <v>392</v>
      </c>
      <c r="Q209" s="33" t="n">
        <v>-29.629128973771</v>
      </c>
      <c r="R209" s="33" t="n">
        <v>51.8421483394479</v>
      </c>
      <c r="S209" s="34" t="n">
        <v>9.80124149694838</v>
      </c>
      <c r="T209" s="33" t="n">
        <v>1.72190479228257</v>
      </c>
      <c r="U209" s="33" t="n">
        <v>30.1074418119979</v>
      </c>
      <c r="V209" s="33" t="n">
        <f aca="false">U209*1.1667</f>
        <v>35.1263523620579</v>
      </c>
    </row>
    <row r="210" customFormat="false" ht="15" hidden="false" customHeight="false" outlineLevel="0" collapsed="false">
      <c r="A210" s="6" t="s">
        <v>240</v>
      </c>
      <c r="B210" s="27" t="s">
        <v>241</v>
      </c>
      <c r="C210" s="27" t="s">
        <v>242</v>
      </c>
      <c r="D210" s="6" t="s">
        <v>243</v>
      </c>
      <c r="E210" s="28" t="n">
        <v>4</v>
      </c>
      <c r="F210" s="28" t="s">
        <v>295</v>
      </c>
      <c r="G210" s="28" t="n">
        <v>3</v>
      </c>
      <c r="H210" s="28" t="n">
        <v>2</v>
      </c>
      <c r="I210" s="28" t="n">
        <v>2</v>
      </c>
      <c r="J210" s="28" t="s">
        <v>27</v>
      </c>
      <c r="K210" s="28" t="n">
        <v>2</v>
      </c>
      <c r="L210" s="28" t="n">
        <v>950</v>
      </c>
      <c r="M210" s="28" t="n">
        <v>910</v>
      </c>
      <c r="N210" s="28" t="n">
        <v>0.6</v>
      </c>
      <c r="O210" s="28" t="s">
        <v>391</v>
      </c>
      <c r="P210" s="28" t="s">
        <v>392</v>
      </c>
      <c r="Q210" s="33" t="n">
        <v>-29.9516561560082</v>
      </c>
      <c r="R210" s="33" t="n">
        <v>48.3821648731612</v>
      </c>
      <c r="S210" s="34" t="n">
        <v>8.46160960369634</v>
      </c>
      <c r="T210" s="33" t="n">
        <v>2.97592327687607</v>
      </c>
      <c r="U210" s="33" t="n">
        <v>16.257867011931</v>
      </c>
      <c r="V210" s="33" t="n">
        <f aca="false">U210*1.1667</f>
        <v>18.9680534428199</v>
      </c>
    </row>
    <row r="211" customFormat="false" ht="15" hidden="false" customHeight="false" outlineLevel="0" collapsed="false">
      <c r="A211" s="6" t="s">
        <v>240</v>
      </c>
      <c r="B211" s="27" t="s">
        <v>241</v>
      </c>
      <c r="C211" s="27" t="s">
        <v>242</v>
      </c>
      <c r="D211" s="6" t="s">
        <v>243</v>
      </c>
      <c r="E211" s="28" t="n">
        <v>3</v>
      </c>
      <c r="F211" s="28" t="s">
        <v>296</v>
      </c>
      <c r="G211" s="28" t="n">
        <v>12</v>
      </c>
      <c r="H211" s="28" t="n">
        <v>4</v>
      </c>
      <c r="I211" s="28" t="n">
        <v>2.5</v>
      </c>
      <c r="J211" s="28" t="s">
        <v>32</v>
      </c>
      <c r="K211" s="28" t="n">
        <v>2</v>
      </c>
      <c r="L211" s="28" t="n">
        <v>950</v>
      </c>
      <c r="M211" s="28" t="n">
        <v>910</v>
      </c>
      <c r="N211" s="28" t="n">
        <v>0.6</v>
      </c>
      <c r="O211" s="28" t="s">
        <v>391</v>
      </c>
      <c r="P211" s="28" t="s">
        <v>392</v>
      </c>
      <c r="Q211" s="33" t="n">
        <v>-28.9800349404573</v>
      </c>
      <c r="R211" s="33" t="n">
        <v>51.4708162706201</v>
      </c>
      <c r="S211" s="34" t="n">
        <v>7.54812969489041</v>
      </c>
      <c r="T211" s="33" t="n">
        <v>2.12205994377753</v>
      </c>
      <c r="U211" s="33" t="n">
        <v>24.2551189100698</v>
      </c>
      <c r="V211" s="33" t="n">
        <f aca="false">U211*1.1667</f>
        <v>28.2984472323785</v>
      </c>
    </row>
    <row r="212" customFormat="false" ht="15" hidden="false" customHeight="false" outlineLevel="0" collapsed="false">
      <c r="A212" s="6" t="s">
        <v>240</v>
      </c>
      <c r="B212" s="27" t="s">
        <v>241</v>
      </c>
      <c r="C212" s="27" t="s">
        <v>242</v>
      </c>
      <c r="D212" s="6" t="s">
        <v>243</v>
      </c>
      <c r="E212" s="28" t="n">
        <v>3</v>
      </c>
      <c r="F212" s="28" t="s">
        <v>297</v>
      </c>
      <c r="G212" s="28" t="n">
        <v>12</v>
      </c>
      <c r="H212" s="28" t="n">
        <v>4</v>
      </c>
      <c r="I212" s="28" t="n">
        <v>4</v>
      </c>
      <c r="J212" s="28" t="s">
        <v>32</v>
      </c>
      <c r="K212" s="28" t="n">
        <v>2</v>
      </c>
      <c r="L212" s="28" t="n">
        <v>950</v>
      </c>
      <c r="M212" s="28" t="n">
        <v>910</v>
      </c>
      <c r="N212" s="28" t="n">
        <v>0.6</v>
      </c>
      <c r="O212" s="28" t="s">
        <v>391</v>
      </c>
      <c r="P212" s="28" t="s">
        <v>392</v>
      </c>
      <c r="Q212" s="33" t="n">
        <v>-28.8513785110075</v>
      </c>
      <c r="R212" s="33" t="n">
        <v>53.1334392421747</v>
      </c>
      <c r="S212" s="34" t="n">
        <v>8.36100238317354</v>
      </c>
      <c r="T212" s="33" t="n">
        <v>1.82125158070004</v>
      </c>
      <c r="U212" s="33" t="n">
        <v>29.1741348670522</v>
      </c>
      <c r="V212" s="33" t="n">
        <f aca="false">U212*1.1667</f>
        <v>34.0374631493898</v>
      </c>
    </row>
    <row r="213" customFormat="false" ht="15" hidden="false" customHeight="false" outlineLevel="0" collapsed="false">
      <c r="A213" s="6" t="s">
        <v>240</v>
      </c>
      <c r="B213" s="27" t="s">
        <v>241</v>
      </c>
      <c r="C213" s="27" t="s">
        <v>242</v>
      </c>
      <c r="D213" s="6" t="s">
        <v>243</v>
      </c>
      <c r="E213" s="28" t="n">
        <v>1</v>
      </c>
      <c r="F213" s="28" t="s">
        <v>298</v>
      </c>
      <c r="G213" s="28" t="n">
        <v>19</v>
      </c>
      <c r="H213" s="28" t="n">
        <v>5</v>
      </c>
      <c r="I213" s="28" t="n">
        <v>5</v>
      </c>
      <c r="J213" s="28" t="s">
        <v>32</v>
      </c>
      <c r="K213" s="28" t="n">
        <v>2</v>
      </c>
      <c r="L213" s="28" t="n">
        <v>950</v>
      </c>
      <c r="M213" s="28" t="n">
        <v>910</v>
      </c>
      <c r="N213" s="28" t="n">
        <v>0.6</v>
      </c>
      <c r="O213" s="28" t="s">
        <v>391</v>
      </c>
      <c r="P213" s="28" t="s">
        <v>392</v>
      </c>
      <c r="Q213" s="33" t="n">
        <v>-28.2972042732731</v>
      </c>
      <c r="R213" s="33" t="n">
        <v>51.7174298728544</v>
      </c>
      <c r="S213" s="34" t="n">
        <v>8.25400529732208</v>
      </c>
      <c r="T213" s="33" t="n">
        <v>1.62136377649933</v>
      </c>
      <c r="U213" s="33" t="n">
        <v>31.8974869319684</v>
      </c>
      <c r="V213" s="33" t="n">
        <f aca="false">U213*1.1667</f>
        <v>37.2147980035276</v>
      </c>
    </row>
    <row r="214" customFormat="false" ht="15" hidden="false" customHeight="false" outlineLevel="0" collapsed="false">
      <c r="A214" s="6" t="s">
        <v>240</v>
      </c>
      <c r="B214" s="27" t="s">
        <v>241</v>
      </c>
      <c r="C214" s="27" t="s">
        <v>242</v>
      </c>
      <c r="D214" s="6" t="s">
        <v>243</v>
      </c>
      <c r="E214" s="28" t="n">
        <v>2</v>
      </c>
      <c r="F214" s="28" t="s">
        <v>299</v>
      </c>
      <c r="G214" s="28" t="n">
        <v>15</v>
      </c>
      <c r="H214" s="28" t="n">
        <v>5</v>
      </c>
      <c r="I214" s="28" t="n">
        <v>5</v>
      </c>
      <c r="J214" s="28" t="s">
        <v>32</v>
      </c>
      <c r="K214" s="28" t="n">
        <v>2</v>
      </c>
      <c r="L214" s="28" t="n">
        <v>950</v>
      </c>
      <c r="M214" s="28" t="n">
        <v>910</v>
      </c>
      <c r="N214" s="28" t="n">
        <v>0.6</v>
      </c>
      <c r="O214" s="28" t="s">
        <v>391</v>
      </c>
      <c r="P214" s="28" t="s">
        <v>392</v>
      </c>
      <c r="Q214" s="33" t="n">
        <v>-28.8301751645757</v>
      </c>
      <c r="R214" s="33" t="n">
        <v>51.8618199063252</v>
      </c>
      <c r="S214" s="34" t="n">
        <v>8.00326573003419</v>
      </c>
      <c r="T214" s="33" t="n">
        <v>1.81700336324353</v>
      </c>
      <c r="U214" s="33" t="n">
        <v>28.542500776524</v>
      </c>
      <c r="V214" s="33" t="n">
        <f aca="false">U214*1.1667</f>
        <v>33.3005356559706</v>
      </c>
    </row>
    <row r="215" customFormat="false" ht="15" hidden="false" customHeight="false" outlineLevel="0" collapsed="false">
      <c r="A215" s="6" t="s">
        <v>331</v>
      </c>
      <c r="B215" s="27" t="s">
        <v>332</v>
      </c>
      <c r="C215" s="27" t="s">
        <v>333</v>
      </c>
      <c r="D215" s="6" t="s">
        <v>334</v>
      </c>
      <c r="E215" s="28" t="n">
        <v>1</v>
      </c>
      <c r="F215" s="28" t="s">
        <v>362</v>
      </c>
      <c r="G215" s="28" t="n">
        <v>0.5</v>
      </c>
      <c r="H215" s="28" t="n">
        <v>0.5</v>
      </c>
      <c r="I215" s="28" t="n">
        <v>0.5</v>
      </c>
      <c r="J215" s="28" t="s">
        <v>27</v>
      </c>
      <c r="K215" s="28" t="n">
        <v>2</v>
      </c>
      <c r="L215" s="28" t="n">
        <v>950</v>
      </c>
      <c r="M215" s="28" t="n">
        <v>910</v>
      </c>
      <c r="N215" s="28" t="n">
        <v>0.6</v>
      </c>
      <c r="O215" s="28" t="s">
        <v>391</v>
      </c>
      <c r="P215" s="28" t="s">
        <v>392</v>
      </c>
      <c r="Q215" s="33" t="n">
        <v>-28.509566628483</v>
      </c>
      <c r="R215" s="33" t="n">
        <v>47.3587128357477</v>
      </c>
      <c r="S215" s="34" t="n">
        <v>6.40229896574821</v>
      </c>
      <c r="T215" s="33" t="n">
        <v>1.01635924994744</v>
      </c>
      <c r="U215" s="33" t="n">
        <v>46.5964301876495</v>
      </c>
      <c r="V215" s="33" t="n">
        <f aca="false">U215*1.1667</f>
        <v>54.3640550999307</v>
      </c>
    </row>
    <row r="216" customFormat="false" ht="15" hidden="false" customHeight="false" outlineLevel="0" collapsed="false">
      <c r="A216" s="6" t="s">
        <v>331</v>
      </c>
      <c r="B216" s="27" t="s">
        <v>332</v>
      </c>
      <c r="C216" s="27" t="s">
        <v>333</v>
      </c>
      <c r="D216" s="6" t="s">
        <v>334</v>
      </c>
      <c r="E216" s="28" t="n">
        <v>2</v>
      </c>
      <c r="F216" s="28" t="s">
        <v>363</v>
      </c>
      <c r="G216" s="28" t="n">
        <v>1</v>
      </c>
      <c r="H216" s="28" t="n">
        <v>1</v>
      </c>
      <c r="I216" s="28" t="n">
        <v>1</v>
      </c>
      <c r="J216" s="28" t="s">
        <v>27</v>
      </c>
      <c r="K216" s="28" t="n">
        <v>2</v>
      </c>
      <c r="L216" s="28" t="n">
        <v>950</v>
      </c>
      <c r="M216" s="28" t="n">
        <v>910</v>
      </c>
      <c r="N216" s="28" t="n">
        <v>0.6</v>
      </c>
      <c r="O216" s="28" t="s">
        <v>391</v>
      </c>
      <c r="P216" s="28" t="s">
        <v>392</v>
      </c>
      <c r="Q216" s="33" t="n">
        <v>-29.7022781125079</v>
      </c>
      <c r="R216" s="33" t="n">
        <v>46.3032856871672</v>
      </c>
      <c r="S216" s="34" t="n">
        <v>8.31917935741816</v>
      </c>
      <c r="T216" s="33" t="n">
        <v>1.08422561844738</v>
      </c>
      <c r="U216" s="33" t="n">
        <v>42.7063195144512</v>
      </c>
      <c r="V216" s="33" t="n">
        <f aca="false">U216*1.1667</f>
        <v>49.8254629775103</v>
      </c>
    </row>
    <row r="217" customFormat="false" ht="15" hidden="false" customHeight="false" outlineLevel="0" collapsed="false">
      <c r="A217" s="6" t="s">
        <v>331</v>
      </c>
      <c r="B217" s="27" t="s">
        <v>332</v>
      </c>
      <c r="C217" s="27" t="s">
        <v>333</v>
      </c>
      <c r="D217" s="6" t="s">
        <v>334</v>
      </c>
      <c r="E217" s="28" t="n">
        <v>3</v>
      </c>
      <c r="F217" s="28" t="s">
        <v>364</v>
      </c>
      <c r="G217" s="28" t="n">
        <v>20</v>
      </c>
      <c r="H217" s="28" t="n">
        <v>6</v>
      </c>
      <c r="I217" s="28" t="n">
        <v>2</v>
      </c>
      <c r="J217" s="28" t="s">
        <v>27</v>
      </c>
      <c r="K217" s="28" t="n">
        <v>2</v>
      </c>
      <c r="L217" s="28" t="n">
        <v>950</v>
      </c>
      <c r="M217" s="28" t="n">
        <v>910</v>
      </c>
      <c r="N217" s="28" t="n">
        <v>0.6</v>
      </c>
      <c r="O217" s="28" t="s">
        <v>391</v>
      </c>
      <c r="P217" s="28" t="s">
        <v>392</v>
      </c>
      <c r="Q217" s="33" t="n">
        <v>-27.2565289255192</v>
      </c>
      <c r="R217" s="33" t="n">
        <v>47.732180531583</v>
      </c>
      <c r="S217" s="34" t="n">
        <v>8.66078561225769</v>
      </c>
      <c r="T217" s="33" t="n">
        <v>1.09704681034159</v>
      </c>
      <c r="U217" s="33" t="n">
        <v>43.5097026686771</v>
      </c>
      <c r="V217" s="33" t="n">
        <f aca="false">U217*1.1667</f>
        <v>50.7627701035456</v>
      </c>
    </row>
    <row r="218" customFormat="false" ht="15" hidden="false" customHeight="false" outlineLevel="0" collapsed="false">
      <c r="A218" s="6" t="s">
        <v>331</v>
      </c>
      <c r="B218" s="27" t="s">
        <v>332</v>
      </c>
      <c r="C218" s="27" t="s">
        <v>333</v>
      </c>
      <c r="D218" s="6" t="s">
        <v>334</v>
      </c>
      <c r="E218" s="28" t="n">
        <v>3</v>
      </c>
      <c r="F218" s="28" t="s">
        <v>365</v>
      </c>
      <c r="G218" s="28" t="n">
        <v>20</v>
      </c>
      <c r="H218" s="28" t="n">
        <v>10</v>
      </c>
      <c r="I218" s="28" t="n">
        <v>10</v>
      </c>
      <c r="J218" s="28" t="s">
        <v>32</v>
      </c>
      <c r="K218" s="28" t="n">
        <v>2</v>
      </c>
      <c r="L218" s="28" t="n">
        <v>950</v>
      </c>
      <c r="M218" s="28" t="n">
        <v>910</v>
      </c>
      <c r="N218" s="28" t="n">
        <v>0.6</v>
      </c>
      <c r="O218" s="28" t="s">
        <v>391</v>
      </c>
      <c r="P218" s="28" t="s">
        <v>392</v>
      </c>
      <c r="Q218" s="33" t="n">
        <v>-26.5587918396101</v>
      </c>
      <c r="R218" s="33" t="n">
        <v>48.9145131767166</v>
      </c>
      <c r="S218" s="34" t="n">
        <v>9.9668320775933</v>
      </c>
      <c r="T218" s="33" t="n">
        <v>0.935533624501433</v>
      </c>
      <c r="U218" s="33" t="n">
        <v>52.2851471028466</v>
      </c>
      <c r="V218" s="33" t="n">
        <f aca="false">U218*1.1667</f>
        <v>61.0010811248911</v>
      </c>
    </row>
    <row r="219" customFormat="false" ht="15" hidden="false" customHeight="false" outlineLevel="0" collapsed="false">
      <c r="A219" s="6" t="s">
        <v>77</v>
      </c>
      <c r="B219" s="27" t="s">
        <v>78</v>
      </c>
      <c r="C219" s="6" t="s">
        <v>79</v>
      </c>
      <c r="D219" s="6" t="s">
        <v>80</v>
      </c>
      <c r="E219" s="28" t="n">
        <v>1</v>
      </c>
      <c r="F219" s="28" t="s">
        <v>122</v>
      </c>
      <c r="G219" s="28" t="n">
        <v>3</v>
      </c>
      <c r="H219" s="28" t="n">
        <v>3</v>
      </c>
      <c r="I219" s="28" t="n">
        <v>0.5</v>
      </c>
      <c r="J219" s="28" t="s">
        <v>27</v>
      </c>
      <c r="K219" s="28" t="n">
        <v>2</v>
      </c>
      <c r="L219" s="28" t="n">
        <v>1000</v>
      </c>
      <c r="M219" s="28" t="n">
        <v>960</v>
      </c>
      <c r="N219" s="28" t="n">
        <v>0.8</v>
      </c>
      <c r="O219" s="28" t="s">
        <v>391</v>
      </c>
      <c r="P219" s="28" t="s">
        <v>392</v>
      </c>
      <c r="Q219" s="33" t="n">
        <v>-30.9802455849636</v>
      </c>
      <c r="R219" s="33" t="n">
        <v>47.871829913417</v>
      </c>
      <c r="S219" s="34" t="n">
        <v>7.68535601808827</v>
      </c>
      <c r="T219" s="33" t="n">
        <v>1.99752162370928</v>
      </c>
      <c r="U219" s="33" t="n">
        <v>23.965612860061</v>
      </c>
      <c r="V219" s="33" t="n">
        <f aca="false">U219*1.1667</f>
        <v>27.9606805238332</v>
      </c>
    </row>
    <row r="220" customFormat="false" ht="15" hidden="false" customHeight="false" outlineLevel="0" collapsed="false">
      <c r="A220" s="6" t="s">
        <v>77</v>
      </c>
      <c r="B220" s="27" t="s">
        <v>78</v>
      </c>
      <c r="C220" s="6" t="s">
        <v>79</v>
      </c>
      <c r="D220" s="6" t="s">
        <v>80</v>
      </c>
      <c r="E220" s="28" t="n">
        <v>3</v>
      </c>
      <c r="F220" s="28" t="s">
        <v>123</v>
      </c>
      <c r="G220" s="28" t="n">
        <v>5</v>
      </c>
      <c r="H220" s="28" t="n">
        <v>4</v>
      </c>
      <c r="I220" s="28" t="n">
        <v>1.8</v>
      </c>
      <c r="J220" s="28" t="s">
        <v>27</v>
      </c>
      <c r="K220" s="28" t="n">
        <v>2</v>
      </c>
      <c r="L220" s="28" t="n">
        <v>1000</v>
      </c>
      <c r="M220" s="28" t="n">
        <v>960</v>
      </c>
      <c r="N220" s="28" t="n">
        <v>0.8</v>
      </c>
      <c r="O220" s="28" t="s">
        <v>391</v>
      </c>
      <c r="P220" s="28" t="s">
        <v>392</v>
      </c>
      <c r="Q220" s="33" t="n">
        <v>-31.5009482355765</v>
      </c>
      <c r="R220" s="33" t="n">
        <v>47.2460481905233</v>
      </c>
      <c r="S220" s="34" t="n">
        <v>7.41600287999786</v>
      </c>
      <c r="T220" s="33" t="n">
        <v>1.65901709467591</v>
      </c>
      <c r="U220" s="33" t="n">
        <v>28.4783371685225</v>
      </c>
      <c r="V220" s="33" t="n">
        <f aca="false">U220*1.1667</f>
        <v>33.2256759745152</v>
      </c>
    </row>
    <row r="221" customFormat="false" ht="15" hidden="false" customHeight="false" outlineLevel="0" collapsed="false">
      <c r="A221" s="6" t="s">
        <v>77</v>
      </c>
      <c r="B221" s="27" t="s">
        <v>78</v>
      </c>
      <c r="C221" s="6" t="s">
        <v>79</v>
      </c>
      <c r="D221" s="6" t="s">
        <v>80</v>
      </c>
      <c r="E221" s="28" t="n">
        <v>1</v>
      </c>
      <c r="F221" s="28" t="s">
        <v>124</v>
      </c>
      <c r="G221" s="28" t="n">
        <v>3</v>
      </c>
      <c r="H221" s="28" t="n">
        <v>3</v>
      </c>
      <c r="I221" s="28" t="n">
        <v>3</v>
      </c>
      <c r="J221" s="28" t="s">
        <v>32</v>
      </c>
      <c r="K221" s="28" t="n">
        <v>2</v>
      </c>
      <c r="L221" s="28" t="n">
        <v>1000</v>
      </c>
      <c r="M221" s="28" t="n">
        <v>960</v>
      </c>
      <c r="N221" s="28" t="n">
        <v>0.8</v>
      </c>
      <c r="O221" s="28" t="s">
        <v>391</v>
      </c>
      <c r="P221" s="28" t="s">
        <v>392</v>
      </c>
      <c r="Q221" s="33" t="n">
        <v>-29.57423387155</v>
      </c>
      <c r="R221" s="33" t="n">
        <v>47.8673173183096</v>
      </c>
      <c r="S221" s="34" t="n">
        <v>7.62185846053801</v>
      </c>
      <c r="T221" s="33" t="n">
        <v>2.2390962489806</v>
      </c>
      <c r="U221" s="33" t="n">
        <v>21.3779632474943</v>
      </c>
      <c r="V221" s="33" t="n">
        <f aca="false">U221*1.1667</f>
        <v>24.9416697208516</v>
      </c>
    </row>
    <row r="222" customFormat="false" ht="15" hidden="false" customHeight="false" outlineLevel="0" collapsed="false">
      <c r="A222" s="6" t="s">
        <v>77</v>
      </c>
      <c r="B222" s="27" t="s">
        <v>78</v>
      </c>
      <c r="C222" s="6" t="s">
        <v>79</v>
      </c>
      <c r="D222" s="6" t="s">
        <v>80</v>
      </c>
      <c r="E222" s="28" t="n">
        <v>3</v>
      </c>
      <c r="F222" s="28" t="s">
        <v>125</v>
      </c>
      <c r="G222" s="28" t="n">
        <v>5</v>
      </c>
      <c r="H222" s="28" t="n">
        <v>4</v>
      </c>
      <c r="I222" s="28" t="n">
        <v>4</v>
      </c>
      <c r="J222" s="28" t="s">
        <v>32</v>
      </c>
      <c r="K222" s="28" t="n">
        <v>2</v>
      </c>
      <c r="L222" s="28" t="n">
        <v>1000</v>
      </c>
      <c r="M222" s="28" t="n">
        <v>960</v>
      </c>
      <c r="N222" s="28" t="n">
        <v>0.8</v>
      </c>
      <c r="O222" s="28" t="s">
        <v>391</v>
      </c>
      <c r="P222" s="28" t="s">
        <v>392</v>
      </c>
      <c r="Q222" s="33" t="n">
        <v>-29.0575542114411</v>
      </c>
      <c r="R222" s="33" t="n">
        <v>49.0331858009572</v>
      </c>
      <c r="S222" s="34" t="n">
        <v>7.1176053823914</v>
      </c>
      <c r="T222" s="33" t="n">
        <v>1.97352213613762</v>
      </c>
      <c r="U222" s="33" t="n">
        <v>24.8455210626216</v>
      </c>
      <c r="V222" s="33" t="n">
        <f aca="false">U222*1.1667</f>
        <v>28.9872694237606</v>
      </c>
    </row>
    <row r="223" customFormat="false" ht="15" hidden="false" customHeight="false" outlineLevel="0" collapsed="false">
      <c r="A223" s="6" t="s">
        <v>77</v>
      </c>
      <c r="B223" s="27" t="s">
        <v>78</v>
      </c>
      <c r="C223" s="6" t="s">
        <v>79</v>
      </c>
      <c r="D223" s="6" t="s">
        <v>80</v>
      </c>
      <c r="E223" s="28" t="n">
        <v>2</v>
      </c>
      <c r="F223" s="28" t="s">
        <v>126</v>
      </c>
      <c r="G223" s="28" t="n">
        <v>10</v>
      </c>
      <c r="H223" s="28" t="n">
        <v>5</v>
      </c>
      <c r="I223" s="28" t="n">
        <v>5</v>
      </c>
      <c r="J223" s="28" t="s">
        <v>32</v>
      </c>
      <c r="K223" s="28" t="n">
        <v>2</v>
      </c>
      <c r="L223" s="28" t="n">
        <v>1000</v>
      </c>
      <c r="M223" s="28" t="n">
        <v>960</v>
      </c>
      <c r="N223" s="28" t="n">
        <v>0.8</v>
      </c>
      <c r="O223" s="28" t="s">
        <v>391</v>
      </c>
      <c r="P223" s="28" t="s">
        <v>392</v>
      </c>
      <c r="Q223" s="33" t="n">
        <v>-27.2213562882482</v>
      </c>
      <c r="R223" s="33" t="n">
        <v>49.4600215927751</v>
      </c>
      <c r="S223" s="34" t="n">
        <v>8.06533133979842</v>
      </c>
      <c r="T223" s="33" t="n">
        <v>2.28245551437913</v>
      </c>
      <c r="U223" s="33" t="n">
        <v>21.6696541427354</v>
      </c>
      <c r="V223" s="33" t="n">
        <f aca="false">U223*1.1667</f>
        <v>25.2819854883294</v>
      </c>
    </row>
    <row r="224" customFormat="false" ht="15" hidden="false" customHeight="false" outlineLevel="0" collapsed="false">
      <c r="A224" s="6" t="s">
        <v>156</v>
      </c>
      <c r="B224" s="27" t="s">
        <v>157</v>
      </c>
      <c r="C224" s="27" t="s">
        <v>143</v>
      </c>
      <c r="D224" s="6" t="s">
        <v>158</v>
      </c>
      <c r="E224" s="28" t="n">
        <v>1</v>
      </c>
      <c r="F224" s="28" t="s">
        <v>231</v>
      </c>
      <c r="G224" s="28" t="n">
        <v>8</v>
      </c>
      <c r="H224" s="28" t="n">
        <v>4</v>
      </c>
      <c r="I224" s="28" t="n">
        <v>2</v>
      </c>
      <c r="J224" s="28" t="s">
        <v>27</v>
      </c>
      <c r="K224" s="28" t="n">
        <v>2</v>
      </c>
      <c r="L224" s="28" t="n">
        <v>1000</v>
      </c>
      <c r="M224" s="28" t="n">
        <v>960</v>
      </c>
      <c r="N224" s="28" t="n">
        <v>0.8</v>
      </c>
      <c r="O224" s="28" t="s">
        <v>391</v>
      </c>
      <c r="P224" s="28" t="s">
        <v>392</v>
      </c>
      <c r="Q224" s="33" t="n">
        <v>-29.8203508489431</v>
      </c>
      <c r="R224" s="33" t="n">
        <v>48.6223191400288</v>
      </c>
      <c r="S224" s="34" t="n">
        <v>5.79937184246272</v>
      </c>
      <c r="T224" s="33" t="n">
        <v>1.4322515591726</v>
      </c>
      <c r="U224" s="33" t="n">
        <v>33.9481698090225</v>
      </c>
      <c r="V224" s="33" t="n">
        <f aca="false">U224*1.1667</f>
        <v>39.6073297161865</v>
      </c>
    </row>
    <row r="225" customFormat="false" ht="15" hidden="false" customHeight="false" outlineLevel="0" collapsed="false">
      <c r="A225" s="6" t="s">
        <v>156</v>
      </c>
      <c r="B225" s="27" t="s">
        <v>157</v>
      </c>
      <c r="C225" s="27" t="s">
        <v>143</v>
      </c>
      <c r="D225" s="6" t="s">
        <v>158</v>
      </c>
      <c r="E225" s="28" t="n">
        <v>2</v>
      </c>
      <c r="F225" s="28" t="s">
        <v>232</v>
      </c>
      <c r="G225" s="28" t="n">
        <v>35</v>
      </c>
      <c r="H225" s="28" t="n">
        <v>7</v>
      </c>
      <c r="I225" s="28" t="n">
        <v>2</v>
      </c>
      <c r="J225" s="28" t="s">
        <v>27</v>
      </c>
      <c r="K225" s="28" t="n">
        <v>2</v>
      </c>
      <c r="L225" s="28" t="n">
        <v>1000</v>
      </c>
      <c r="M225" s="28" t="n">
        <v>960</v>
      </c>
      <c r="N225" s="28" t="n">
        <v>0.8</v>
      </c>
      <c r="O225" s="28" t="s">
        <v>391</v>
      </c>
      <c r="P225" s="28" t="s">
        <v>392</v>
      </c>
      <c r="Q225" s="33" t="n">
        <v>-30.9171657485203</v>
      </c>
      <c r="R225" s="33" t="n">
        <v>47.2977732154347</v>
      </c>
      <c r="S225" s="34" t="n">
        <v>6.7183647237307</v>
      </c>
      <c r="T225" s="33" t="n">
        <v>1.45169438985782</v>
      </c>
      <c r="U225" s="33" t="n">
        <v>32.5810814906208</v>
      </c>
      <c r="V225" s="33" t="n">
        <f aca="false">U225*1.1667</f>
        <v>38.0123477751073</v>
      </c>
    </row>
    <row r="226" customFormat="false" ht="15" hidden="false" customHeight="false" outlineLevel="0" collapsed="false">
      <c r="A226" s="6" t="s">
        <v>156</v>
      </c>
      <c r="B226" s="27" t="s">
        <v>157</v>
      </c>
      <c r="C226" s="27" t="s">
        <v>143</v>
      </c>
      <c r="D226" s="6" t="s">
        <v>158</v>
      </c>
      <c r="E226" s="28" t="n">
        <v>1</v>
      </c>
      <c r="F226" s="28" t="s">
        <v>233</v>
      </c>
      <c r="G226" s="28" t="n">
        <v>8</v>
      </c>
      <c r="H226" s="28" t="n">
        <v>4</v>
      </c>
      <c r="I226" s="28" t="n">
        <v>3</v>
      </c>
      <c r="J226" s="28" t="s">
        <v>32</v>
      </c>
      <c r="K226" s="28" t="n">
        <v>2</v>
      </c>
      <c r="L226" s="28" t="n">
        <v>1000</v>
      </c>
      <c r="M226" s="28" t="n">
        <v>960</v>
      </c>
      <c r="N226" s="28" t="n">
        <v>0.8</v>
      </c>
      <c r="O226" s="28" t="s">
        <v>391</v>
      </c>
      <c r="P226" s="28" t="s">
        <v>392</v>
      </c>
      <c r="Q226" s="33" t="n">
        <v>-28.9406125978412</v>
      </c>
      <c r="R226" s="33" t="n">
        <v>49.0567267332838</v>
      </c>
      <c r="S226" s="34" t="n">
        <v>5.59876529353979</v>
      </c>
      <c r="T226" s="33" t="n">
        <v>1.49077112017912</v>
      </c>
      <c r="U226" s="33" t="n">
        <v>32.9069473303114</v>
      </c>
      <c r="V226" s="33" t="n">
        <f aca="false">U226*1.1667</f>
        <v>38.3925354502743</v>
      </c>
    </row>
    <row r="227" customFormat="false" ht="15" hidden="false" customHeight="false" outlineLevel="0" collapsed="false">
      <c r="A227" s="6" t="s">
        <v>156</v>
      </c>
      <c r="B227" s="27" t="s">
        <v>157</v>
      </c>
      <c r="C227" s="27" t="s">
        <v>143</v>
      </c>
      <c r="D227" s="6" t="s">
        <v>158</v>
      </c>
      <c r="E227" s="28" t="n">
        <v>2</v>
      </c>
      <c r="F227" s="28" t="s">
        <v>234</v>
      </c>
      <c r="G227" s="28" t="n">
        <v>35</v>
      </c>
      <c r="H227" s="28" t="n">
        <v>7</v>
      </c>
      <c r="I227" s="28" t="n">
        <v>6</v>
      </c>
      <c r="J227" s="28" t="s">
        <v>32</v>
      </c>
      <c r="K227" s="28" t="n">
        <v>2</v>
      </c>
      <c r="L227" s="28" t="n">
        <v>1000</v>
      </c>
      <c r="M227" s="28" t="n">
        <v>960</v>
      </c>
      <c r="N227" s="28" t="n">
        <v>0.8</v>
      </c>
      <c r="O227" s="28" t="s">
        <v>391</v>
      </c>
      <c r="P227" s="28" t="s">
        <v>392</v>
      </c>
      <c r="Q227" s="33" t="n">
        <v>-28.5066696816651</v>
      </c>
      <c r="R227" s="33" t="n">
        <v>49.1935158372296</v>
      </c>
      <c r="S227" s="34" t="n">
        <v>7.24183353284891</v>
      </c>
      <c r="T227" s="33" t="n">
        <v>1.29577043554823</v>
      </c>
      <c r="U227" s="33" t="n">
        <v>37.9646845518713</v>
      </c>
      <c r="V227" s="33" t="n">
        <f aca="false">U227*1.1667</f>
        <v>44.2933974666683</v>
      </c>
    </row>
    <row r="228" customFormat="false" ht="15" hidden="false" customHeight="false" outlineLevel="0" collapsed="false">
      <c r="A228" s="6" t="s">
        <v>156</v>
      </c>
      <c r="B228" s="27" t="s">
        <v>157</v>
      </c>
      <c r="C228" s="27" t="s">
        <v>143</v>
      </c>
      <c r="D228" s="6" t="s">
        <v>158</v>
      </c>
      <c r="E228" s="28" t="n">
        <v>3</v>
      </c>
      <c r="F228" s="28" t="s">
        <v>235</v>
      </c>
      <c r="G228" s="28" t="n">
        <v>26</v>
      </c>
      <c r="H228" s="28" t="n">
        <v>8</v>
      </c>
      <c r="I228" s="28" t="n">
        <v>6</v>
      </c>
      <c r="J228" s="28" t="s">
        <v>32</v>
      </c>
      <c r="K228" s="28" t="n">
        <v>2</v>
      </c>
      <c r="L228" s="28" t="n">
        <v>1000</v>
      </c>
      <c r="M228" s="28" t="n">
        <v>960</v>
      </c>
      <c r="N228" s="28" t="n">
        <v>0.8</v>
      </c>
      <c r="O228" s="28" t="s">
        <v>391</v>
      </c>
      <c r="P228" s="28" t="s">
        <v>392</v>
      </c>
      <c r="Q228" s="33" t="n">
        <v>-32.2632984358848</v>
      </c>
      <c r="R228" s="33" t="n">
        <v>43.8606119329618</v>
      </c>
      <c r="S228" s="34" t="n">
        <v>7.342046086298</v>
      </c>
      <c r="T228" s="33" t="n">
        <v>1.43612301897583</v>
      </c>
      <c r="U228" s="33" t="n">
        <v>30.5409852452898</v>
      </c>
      <c r="V228" s="33" t="n">
        <f aca="false">U228*1.1667</f>
        <v>35.6321674856796</v>
      </c>
    </row>
    <row r="229" customFormat="false" ht="15" hidden="false" customHeight="false" outlineLevel="0" collapsed="false">
      <c r="A229" s="6" t="s">
        <v>240</v>
      </c>
      <c r="B229" s="27" t="s">
        <v>241</v>
      </c>
      <c r="C229" s="27" t="s">
        <v>242</v>
      </c>
      <c r="D229" s="6" t="s">
        <v>243</v>
      </c>
      <c r="E229" s="28" t="n">
        <v>1</v>
      </c>
      <c r="F229" s="28" t="s">
        <v>301</v>
      </c>
      <c r="G229" s="28" t="n">
        <v>9</v>
      </c>
      <c r="H229" s="28" t="n">
        <v>3</v>
      </c>
      <c r="I229" s="28" t="n">
        <v>3</v>
      </c>
      <c r="J229" s="28" t="s">
        <v>32</v>
      </c>
      <c r="K229" s="28" t="n">
        <v>2</v>
      </c>
      <c r="L229" s="28" t="n">
        <v>1000</v>
      </c>
      <c r="M229" s="28" t="n">
        <v>960</v>
      </c>
      <c r="N229" s="28" t="n">
        <v>0.8</v>
      </c>
      <c r="O229" s="28" t="s">
        <v>391</v>
      </c>
      <c r="P229" s="28" t="s">
        <v>392</v>
      </c>
      <c r="Q229" s="33" t="n">
        <v>-29.2784571327091</v>
      </c>
      <c r="R229" s="33" t="n">
        <v>48.3365560030306</v>
      </c>
      <c r="S229" s="34" t="n">
        <v>7.24583637175612</v>
      </c>
      <c r="T229" s="33" t="n">
        <v>2.18658655720666</v>
      </c>
      <c r="U229" s="33" t="n">
        <v>22.105942179019</v>
      </c>
      <c r="V229" s="33" t="n">
        <f aca="false">U229*1.1667</f>
        <v>25.7910027402615</v>
      </c>
    </row>
    <row r="230" customFormat="false" ht="15" hidden="false" customHeight="false" outlineLevel="0" collapsed="false">
      <c r="A230" s="6" t="s">
        <v>240</v>
      </c>
      <c r="B230" s="27" t="s">
        <v>241</v>
      </c>
      <c r="C230" s="27" t="s">
        <v>242</v>
      </c>
      <c r="D230" s="6" t="s">
        <v>243</v>
      </c>
      <c r="E230" s="28" t="n">
        <v>2</v>
      </c>
      <c r="F230" s="28" t="s">
        <v>302</v>
      </c>
      <c r="G230" s="28" t="n">
        <v>16</v>
      </c>
      <c r="H230" s="28" t="n">
        <v>5</v>
      </c>
      <c r="I230" s="28" t="n">
        <v>5</v>
      </c>
      <c r="J230" s="28" t="s">
        <v>32</v>
      </c>
      <c r="K230" s="28" t="n">
        <v>2</v>
      </c>
      <c r="L230" s="28" t="n">
        <v>1000</v>
      </c>
      <c r="M230" s="28" t="n">
        <v>960</v>
      </c>
      <c r="N230" s="28" t="n">
        <v>0.8</v>
      </c>
      <c r="O230" s="28" t="s">
        <v>391</v>
      </c>
      <c r="P230" s="28" t="s">
        <v>392</v>
      </c>
      <c r="Q230" s="33" t="n">
        <v>-27.2661388473316</v>
      </c>
      <c r="R230" s="33" t="n">
        <v>52.6505648279029</v>
      </c>
      <c r="S230" s="34" t="n">
        <v>7.21208387918605</v>
      </c>
      <c r="T230" s="33" t="n">
        <v>1.78777843889534</v>
      </c>
      <c r="U230" s="33" t="n">
        <v>29.4502739726716</v>
      </c>
      <c r="V230" s="33" t="n">
        <f aca="false">U230*1.1667</f>
        <v>34.3596346439159</v>
      </c>
    </row>
    <row r="231" customFormat="false" ht="15" hidden="false" customHeight="false" outlineLevel="0" collapsed="false">
      <c r="A231" s="6" t="s">
        <v>240</v>
      </c>
      <c r="B231" s="27" t="s">
        <v>241</v>
      </c>
      <c r="C231" s="27" t="s">
        <v>242</v>
      </c>
      <c r="D231" s="6" t="s">
        <v>243</v>
      </c>
      <c r="E231" s="28" t="n">
        <v>3</v>
      </c>
      <c r="F231" s="28" t="s">
        <v>303</v>
      </c>
      <c r="G231" s="28" t="n">
        <v>23</v>
      </c>
      <c r="H231" s="28" t="n">
        <v>6</v>
      </c>
      <c r="I231" s="28" t="n">
        <v>5</v>
      </c>
      <c r="J231" s="28" t="s">
        <v>32</v>
      </c>
      <c r="K231" s="28" t="n">
        <v>2</v>
      </c>
      <c r="L231" s="28" t="n">
        <v>1000</v>
      </c>
      <c r="M231" s="28" t="n">
        <v>960</v>
      </c>
      <c r="N231" s="28" t="n">
        <v>0.8</v>
      </c>
      <c r="O231" s="28" t="s">
        <v>391</v>
      </c>
      <c r="P231" s="28" t="s">
        <v>392</v>
      </c>
      <c r="Q231" s="33" t="n">
        <v>-27.5588702592565</v>
      </c>
      <c r="R231" s="33" t="n">
        <v>50.7289112172121</v>
      </c>
      <c r="S231" s="34" t="n">
        <v>7.44098913978475</v>
      </c>
      <c r="T231" s="33" t="n">
        <v>1.6983415701475</v>
      </c>
      <c r="U231" s="33" t="n">
        <v>29.8696752814019</v>
      </c>
      <c r="V231" s="33" t="n">
        <f aca="false">U231*1.1667</f>
        <v>34.8489501508115</v>
      </c>
    </row>
    <row r="232" customFormat="false" ht="15" hidden="false" customHeight="false" outlineLevel="0" collapsed="false">
      <c r="A232" s="6" t="s">
        <v>331</v>
      </c>
      <c r="B232" s="27" t="s">
        <v>332</v>
      </c>
      <c r="C232" s="27" t="s">
        <v>333</v>
      </c>
      <c r="D232" s="6" t="s">
        <v>334</v>
      </c>
      <c r="E232" s="28" t="n">
        <v>2</v>
      </c>
      <c r="F232" s="28" t="s">
        <v>366</v>
      </c>
      <c r="G232" s="28" t="n">
        <v>0.5</v>
      </c>
      <c r="H232" s="28" t="n">
        <v>0.5</v>
      </c>
      <c r="I232" s="28" t="n">
        <v>0.5</v>
      </c>
      <c r="J232" s="28" t="s">
        <v>27</v>
      </c>
      <c r="K232" s="28" t="n">
        <v>2</v>
      </c>
      <c r="L232" s="28" t="n">
        <v>1000</v>
      </c>
      <c r="M232" s="28" t="n">
        <v>960</v>
      </c>
      <c r="N232" s="28" t="n">
        <v>0.8</v>
      </c>
      <c r="O232" s="28" t="s">
        <v>391</v>
      </c>
      <c r="P232" s="28" t="s">
        <v>392</v>
      </c>
      <c r="Q232" s="33" t="n">
        <v>-30.6417679094067</v>
      </c>
      <c r="R232" s="33" t="n">
        <v>45.5086526656943</v>
      </c>
      <c r="S232" s="34" t="n">
        <v>6.65801177453867</v>
      </c>
      <c r="T232" s="33" t="n">
        <v>1.03059094652869</v>
      </c>
      <c r="U232" s="33" t="n">
        <v>44.1578230615938</v>
      </c>
      <c r="V232" s="33" t="n">
        <f aca="false">U232*1.1667</f>
        <v>51.5189321659615</v>
      </c>
    </row>
    <row r="233" customFormat="false" ht="15" hidden="false" customHeight="false" outlineLevel="0" collapsed="false">
      <c r="A233" s="6" t="s">
        <v>331</v>
      </c>
      <c r="B233" s="27" t="s">
        <v>332</v>
      </c>
      <c r="C233" s="27" t="s">
        <v>333</v>
      </c>
      <c r="D233" s="6" t="s">
        <v>334</v>
      </c>
      <c r="E233" s="28" t="n">
        <v>1</v>
      </c>
      <c r="F233" s="28" t="s">
        <v>367</v>
      </c>
      <c r="G233" s="28" t="n">
        <v>1</v>
      </c>
      <c r="H233" s="28" t="n">
        <v>3</v>
      </c>
      <c r="I233" s="28" t="n">
        <v>2</v>
      </c>
      <c r="J233" s="28" t="s">
        <v>27</v>
      </c>
      <c r="K233" s="28" t="n">
        <v>2</v>
      </c>
      <c r="L233" s="28" t="n">
        <v>1000</v>
      </c>
      <c r="M233" s="28" t="n">
        <v>960</v>
      </c>
      <c r="N233" s="28" t="n">
        <v>0.8</v>
      </c>
      <c r="O233" s="28" t="s">
        <v>391</v>
      </c>
      <c r="P233" s="28" t="s">
        <v>392</v>
      </c>
      <c r="Q233" s="33" t="n">
        <v>-28.0128108465768</v>
      </c>
      <c r="R233" s="33" t="n">
        <v>46.237598822187</v>
      </c>
      <c r="S233" s="34" t="n">
        <v>5.74956826289345</v>
      </c>
      <c r="T233" s="33" t="n">
        <v>0.885248499567717</v>
      </c>
      <c r="U233" s="33" t="n">
        <v>52.231208349707</v>
      </c>
      <c r="V233" s="33" t="n">
        <f aca="false">U233*1.1667</f>
        <v>60.9381507816032</v>
      </c>
    </row>
    <row r="234" customFormat="false" ht="15" hidden="false" customHeight="false" outlineLevel="0" collapsed="false">
      <c r="A234" s="6" t="s">
        <v>331</v>
      </c>
      <c r="B234" s="27" t="s">
        <v>332</v>
      </c>
      <c r="C234" s="27" t="s">
        <v>333</v>
      </c>
      <c r="D234" s="6" t="s">
        <v>334</v>
      </c>
      <c r="E234" s="28" t="n">
        <v>3</v>
      </c>
      <c r="F234" s="28" t="s">
        <v>368</v>
      </c>
      <c r="G234" s="28" t="n">
        <v>4</v>
      </c>
      <c r="H234" s="28" t="n">
        <v>2.5</v>
      </c>
      <c r="I234" s="28" t="n">
        <v>2.5</v>
      </c>
      <c r="J234" s="28" t="s">
        <v>32</v>
      </c>
      <c r="K234" s="28" t="n">
        <v>2</v>
      </c>
      <c r="L234" s="28" t="n">
        <v>1000</v>
      </c>
      <c r="M234" s="28" t="n">
        <v>960</v>
      </c>
      <c r="N234" s="28" t="n">
        <v>0.8</v>
      </c>
      <c r="O234" s="28" t="s">
        <v>391</v>
      </c>
      <c r="P234" s="28" t="s">
        <v>392</v>
      </c>
      <c r="Q234" s="33" t="n">
        <v>-29.1399350738563</v>
      </c>
      <c r="R234" s="33" t="n">
        <v>46.7327976464967</v>
      </c>
      <c r="S234" s="34" t="n">
        <v>8.61051020877315</v>
      </c>
      <c r="T234" s="33" t="n">
        <v>0.969251687931505</v>
      </c>
      <c r="U234" s="33" t="n">
        <v>48.2153379028205</v>
      </c>
      <c r="V234" s="33" t="n">
        <f aca="false">U234*1.1667</f>
        <v>56.25283473122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57" zoomScaleNormal="57" zoomScalePageLayoutView="100" workbookViewId="0">
      <selection pane="topLeft" activeCell="A1" activeCellId="0" sqref="A1"/>
    </sheetView>
  </sheetViews>
  <sheetFormatPr defaultColWidth="11.230468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8T14:16:25Z</dcterms:created>
  <dc:creator>Office 2004 Test Drive User</dc:creator>
  <dc:description/>
  <dc:language>en-US</dc:language>
  <cp:lastModifiedBy>Office 2004 Test Drive User</cp:lastModifiedBy>
  <dcterms:modified xsi:type="dcterms:W3CDTF">2012-04-23T20:26:20Z</dcterms:modified>
  <cp:revision>0</cp:revision>
  <dc:subject/>
  <dc:title/>
</cp:coreProperties>
</file>